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ulmann\Documents\"/>
    </mc:Choice>
  </mc:AlternateContent>
  <bookViews>
    <workbookView xWindow="0" yWindow="0" windowWidth="23040" windowHeight="8616" tabRatio="500" activeTab="4"/>
  </bookViews>
  <sheets>
    <sheet name="EEG_%_Scores" sheetId="1" r:id="rId1"/>
    <sheet name="EEG_Hu_Scores" sheetId="2" r:id="rId2"/>
    <sheet name="EEG_ConfusionMatrices" sheetId="3" r:id="rId3"/>
    <sheet name="EEG_180-280" sheetId="10" r:id="rId4"/>
    <sheet name="EEG_280-400" sheetId="11" r:id="rId5"/>
    <sheet name="tDCS_%_Scores" sheetId="4" r:id="rId6"/>
    <sheet name="tDCS_Hu_Scores" sheetId="5" r:id="rId7"/>
    <sheet name="tDCS_ConfusionMatrices" sheetId="6" r:id="rId8"/>
    <sheet name="tRNS_%_Scores" sheetId="7" r:id="rId9"/>
    <sheet name="tRNS_Hu_Scores" sheetId="8" r:id="rId10"/>
    <sheet name="tRNS_ConfusionMatrices" sheetId="9" r:id="rId11"/>
  </sheets>
  <calcPr calcId="162913"/>
</workbook>
</file>

<file path=xl/calcChain.xml><?xml version="1.0" encoding="utf-8"?>
<calcChain xmlns="http://schemas.openxmlformats.org/spreadsheetml/2006/main">
  <c r="Q34" i="9" l="1"/>
  <c r="I34" i="9"/>
  <c r="Q33" i="9"/>
  <c r="Q32" i="9"/>
  <c r="I32" i="9"/>
  <c r="Q31" i="9"/>
  <c r="Q30" i="9"/>
  <c r="I30" i="9"/>
  <c r="Q29" i="9"/>
  <c r="Q28" i="9"/>
  <c r="I28" i="9"/>
  <c r="N22" i="9"/>
  <c r="E22" i="9"/>
  <c r="O21" i="9"/>
  <c r="K21" i="9"/>
  <c r="F21" i="9"/>
  <c r="C21" i="9"/>
  <c r="I20" i="9"/>
  <c r="O19" i="9"/>
  <c r="K19" i="9"/>
  <c r="F19" i="9"/>
  <c r="N18" i="9"/>
  <c r="E18" i="9"/>
  <c r="O17" i="9"/>
  <c r="K17" i="9"/>
  <c r="F17" i="9"/>
  <c r="O16" i="9"/>
  <c r="K16" i="9"/>
  <c r="F16" i="9"/>
  <c r="Q11" i="9"/>
  <c r="P11" i="9"/>
  <c r="O11" i="9"/>
  <c r="O34" i="9" s="1"/>
  <c r="N11" i="9"/>
  <c r="M11" i="9"/>
  <c r="L11" i="9"/>
  <c r="K11" i="9"/>
  <c r="K34" i="9" s="1"/>
  <c r="I11" i="9"/>
  <c r="H11" i="9"/>
  <c r="G11" i="9"/>
  <c r="F11" i="9"/>
  <c r="F34" i="9" s="1"/>
  <c r="E11" i="9"/>
  <c r="D11" i="9"/>
  <c r="C11" i="9"/>
  <c r="R10" i="9"/>
  <c r="J10" i="9"/>
  <c r="R9" i="9"/>
  <c r="J9" i="9"/>
  <c r="I33" i="9" s="1"/>
  <c r="R8" i="9"/>
  <c r="J8" i="9"/>
  <c r="R7" i="9"/>
  <c r="J7" i="9"/>
  <c r="I31" i="9" s="1"/>
  <c r="R6" i="9"/>
  <c r="J6" i="9"/>
  <c r="R5" i="9"/>
  <c r="J5" i="9"/>
  <c r="I29" i="9" s="1"/>
  <c r="R4" i="9"/>
  <c r="J4" i="9"/>
  <c r="I37" i="6"/>
  <c r="P31" i="6"/>
  <c r="P29" i="6"/>
  <c r="P27" i="6"/>
  <c r="F25" i="6"/>
  <c r="AH19" i="6"/>
  <c r="AD19" i="6"/>
  <c r="Q19" i="6"/>
  <c r="P19" i="6"/>
  <c r="O19" i="6"/>
  <c r="O37" i="6" s="1"/>
  <c r="N19" i="6"/>
  <c r="M19" i="6"/>
  <c r="L19" i="6"/>
  <c r="K19" i="6"/>
  <c r="I19" i="6"/>
  <c r="H19" i="6"/>
  <c r="G19" i="6"/>
  <c r="F19" i="6"/>
  <c r="E19" i="6"/>
  <c r="D19" i="6"/>
  <c r="C19" i="6"/>
  <c r="AJ18" i="6"/>
  <c r="AI18" i="6"/>
  <c r="AH18" i="6"/>
  <c r="AG18" i="6"/>
  <c r="AF18" i="6"/>
  <c r="AE18" i="6"/>
  <c r="AD18" i="6"/>
  <c r="AB18" i="6"/>
  <c r="AA18" i="6"/>
  <c r="Z18" i="6"/>
  <c r="Y18" i="6"/>
  <c r="X18" i="6"/>
  <c r="W18" i="6"/>
  <c r="V18" i="6"/>
  <c r="AC18" i="6" s="1"/>
  <c r="R18" i="6"/>
  <c r="J18" i="6"/>
  <c r="AJ17" i="6"/>
  <c r="AI17" i="6"/>
  <c r="AH17" i="6"/>
  <c r="AG17" i="6"/>
  <c r="AK17" i="6" s="1"/>
  <c r="AF17" i="6"/>
  <c r="AE17" i="6"/>
  <c r="AD17" i="6"/>
  <c r="AB17" i="6"/>
  <c r="AA17" i="6"/>
  <c r="Z17" i="6"/>
  <c r="Y17" i="6"/>
  <c r="AC17" i="6" s="1"/>
  <c r="X17" i="6"/>
  <c r="W17" i="6"/>
  <c r="V17" i="6"/>
  <c r="R17" i="6"/>
  <c r="O38" i="6" s="1"/>
  <c r="J17" i="6"/>
  <c r="AJ16" i="6"/>
  <c r="AI16" i="6"/>
  <c r="AH16" i="6"/>
  <c r="AG16" i="6"/>
  <c r="AF16" i="6"/>
  <c r="AE16" i="6"/>
  <c r="AD16" i="6"/>
  <c r="AK16" i="6" s="1"/>
  <c r="AB16" i="6"/>
  <c r="AA16" i="6"/>
  <c r="Z16" i="6"/>
  <c r="Y16" i="6"/>
  <c r="X16" i="6"/>
  <c r="W16" i="6"/>
  <c r="V16" i="6"/>
  <c r="AC16" i="6" s="1"/>
  <c r="R16" i="6"/>
  <c r="J16" i="6"/>
  <c r="AJ15" i="6"/>
  <c r="AI15" i="6"/>
  <c r="AH15" i="6"/>
  <c r="AG15" i="6"/>
  <c r="AK15" i="6" s="1"/>
  <c r="AF15" i="6"/>
  <c r="AE15" i="6"/>
  <c r="AD15" i="6"/>
  <c r="AB15" i="6"/>
  <c r="AA15" i="6"/>
  <c r="Z15" i="6"/>
  <c r="Y15" i="6"/>
  <c r="AC15" i="6" s="1"/>
  <c r="X15" i="6"/>
  <c r="W15" i="6"/>
  <c r="V15" i="6"/>
  <c r="R15" i="6"/>
  <c r="J15" i="6"/>
  <c r="AJ14" i="6"/>
  <c r="AI14" i="6"/>
  <c r="AH14" i="6"/>
  <c r="AG14" i="6"/>
  <c r="AF14" i="6"/>
  <c r="AE14" i="6"/>
  <c r="AD14" i="6"/>
  <c r="AB14" i="6"/>
  <c r="AA14" i="6"/>
  <c r="Z14" i="6"/>
  <c r="Y14" i="6"/>
  <c r="X14" i="6"/>
  <c r="W14" i="6"/>
  <c r="V14" i="6"/>
  <c r="AC14" i="6" s="1"/>
  <c r="R14" i="6"/>
  <c r="J14" i="6"/>
  <c r="AJ13" i="6"/>
  <c r="AI13" i="6"/>
  <c r="AH13" i="6"/>
  <c r="AG13" i="6"/>
  <c r="AK13" i="6" s="1"/>
  <c r="AF13" i="6"/>
  <c r="AE13" i="6"/>
  <c r="AD13" i="6"/>
  <c r="AB13" i="6"/>
  <c r="AA13" i="6"/>
  <c r="Z13" i="6"/>
  <c r="Y13" i="6"/>
  <c r="AC13" i="6" s="1"/>
  <c r="X13" i="6"/>
  <c r="W13" i="6"/>
  <c r="V13" i="6"/>
  <c r="R13" i="6"/>
  <c r="O34" i="6" s="1"/>
  <c r="J13" i="6"/>
  <c r="AJ12" i="6"/>
  <c r="AJ19" i="6" s="1"/>
  <c r="AI12" i="6"/>
  <c r="AH12" i="6"/>
  <c r="AG12" i="6"/>
  <c r="AF12" i="6"/>
  <c r="AF19" i="6" s="1"/>
  <c r="AE12" i="6"/>
  <c r="AD12" i="6"/>
  <c r="AM12" i="6" s="1"/>
  <c r="AB12" i="6"/>
  <c r="AB19" i="6" s="1"/>
  <c r="AA12" i="6"/>
  <c r="AA19" i="6" s="1"/>
  <c r="Z12" i="6"/>
  <c r="Z19" i="6" s="1"/>
  <c r="Y12" i="6"/>
  <c r="X12" i="6"/>
  <c r="X19" i="6" s="1"/>
  <c r="W12" i="6"/>
  <c r="W19" i="6" s="1"/>
  <c r="V12" i="6"/>
  <c r="V19" i="6" s="1"/>
  <c r="R12" i="6"/>
  <c r="J12" i="6"/>
  <c r="AH11" i="6"/>
  <c r="AD11" i="6"/>
  <c r="Q11" i="6"/>
  <c r="P11" i="6"/>
  <c r="O11" i="6"/>
  <c r="O31" i="6" s="1"/>
  <c r="N11" i="6"/>
  <c r="M11" i="6"/>
  <c r="L11" i="6"/>
  <c r="L31" i="6" s="1"/>
  <c r="K11" i="6"/>
  <c r="K31" i="6" s="1"/>
  <c r="I11" i="6"/>
  <c r="H11" i="6"/>
  <c r="G11" i="6"/>
  <c r="G31" i="6" s="1"/>
  <c r="F11" i="6"/>
  <c r="E11" i="6"/>
  <c r="D11" i="6"/>
  <c r="C11" i="6"/>
  <c r="C25" i="6" s="1"/>
  <c r="AJ10" i="6"/>
  <c r="AI10" i="6"/>
  <c r="AH10" i="6"/>
  <c r="AG10" i="6"/>
  <c r="AF10" i="6"/>
  <c r="AE10" i="6"/>
  <c r="AK10" i="6" s="1"/>
  <c r="AD10" i="6"/>
  <c r="AB10" i="6"/>
  <c r="AA10" i="6"/>
  <c r="Z10" i="6"/>
  <c r="Y10" i="6"/>
  <c r="X10" i="6"/>
  <c r="W10" i="6"/>
  <c r="V10" i="6"/>
  <c r="R10" i="6"/>
  <c r="J10" i="6"/>
  <c r="AJ9" i="6"/>
  <c r="AI9" i="6"/>
  <c r="AH9" i="6"/>
  <c r="AG9" i="6"/>
  <c r="AK9" i="6" s="1"/>
  <c r="AF9" i="6"/>
  <c r="AE9" i="6"/>
  <c r="AD9" i="6"/>
  <c r="AB9" i="6"/>
  <c r="AA9" i="6"/>
  <c r="Z9" i="6"/>
  <c r="Y9" i="6"/>
  <c r="AC9" i="6" s="1"/>
  <c r="X9" i="6"/>
  <c r="W9" i="6"/>
  <c r="V9" i="6"/>
  <c r="R9" i="6"/>
  <c r="P30" i="6" s="1"/>
  <c r="J9" i="6"/>
  <c r="AJ8" i="6"/>
  <c r="AI8" i="6"/>
  <c r="AH8" i="6"/>
  <c r="AG8" i="6"/>
  <c r="AF8" i="6"/>
  <c r="AE8" i="6"/>
  <c r="AD8" i="6"/>
  <c r="AK8" i="6" s="1"/>
  <c r="AB8" i="6"/>
  <c r="AA8" i="6"/>
  <c r="Z8" i="6"/>
  <c r="Y8" i="6"/>
  <c r="X8" i="6"/>
  <c r="W8" i="6"/>
  <c r="V8" i="6"/>
  <c r="AC8" i="6" s="1"/>
  <c r="R8" i="6"/>
  <c r="J8" i="6"/>
  <c r="AJ7" i="6"/>
  <c r="AI7" i="6"/>
  <c r="AH7" i="6"/>
  <c r="AG7" i="6"/>
  <c r="AK7" i="6" s="1"/>
  <c r="AF7" i="6"/>
  <c r="AE7" i="6"/>
  <c r="AD7" i="6"/>
  <c r="AB7" i="6"/>
  <c r="AA7" i="6"/>
  <c r="Z7" i="6"/>
  <c r="Y7" i="6"/>
  <c r="AC7" i="6" s="1"/>
  <c r="X7" i="6"/>
  <c r="W7" i="6"/>
  <c r="V7" i="6"/>
  <c r="R7" i="6"/>
  <c r="P28" i="6" s="1"/>
  <c r="J7" i="6"/>
  <c r="AJ6" i="6"/>
  <c r="AI6" i="6"/>
  <c r="AH6" i="6"/>
  <c r="AG6" i="6"/>
  <c r="AF6" i="6"/>
  <c r="AE6" i="6"/>
  <c r="AD6" i="6"/>
  <c r="AK6" i="6" s="1"/>
  <c r="AB6" i="6"/>
  <c r="AA6" i="6"/>
  <c r="Z6" i="6"/>
  <c r="Y6" i="6"/>
  <c r="X6" i="6"/>
  <c r="W6" i="6"/>
  <c r="V6" i="6"/>
  <c r="R6" i="6"/>
  <c r="J6" i="6"/>
  <c r="AJ5" i="6"/>
  <c r="AI5" i="6"/>
  <c r="AH5" i="6"/>
  <c r="AG5" i="6"/>
  <c r="AK5" i="6" s="1"/>
  <c r="AF5" i="6"/>
  <c r="AE5" i="6"/>
  <c r="AD5" i="6"/>
  <c r="AB5" i="6"/>
  <c r="AA5" i="6"/>
  <c r="Z5" i="6"/>
  <c r="Y5" i="6"/>
  <c r="AC5" i="6" s="1"/>
  <c r="X5" i="6"/>
  <c r="W5" i="6"/>
  <c r="V5" i="6"/>
  <c r="R5" i="6"/>
  <c r="P26" i="6" s="1"/>
  <c r="J5" i="6"/>
  <c r="AJ4" i="6"/>
  <c r="AJ11" i="6" s="1"/>
  <c r="AI4" i="6"/>
  <c r="AI11" i="6" s="1"/>
  <c r="AH4" i="6"/>
  <c r="AG4" i="6"/>
  <c r="AF4" i="6"/>
  <c r="AF11" i="6" s="1"/>
  <c r="AE4" i="6"/>
  <c r="AE11" i="6" s="1"/>
  <c r="AD4" i="6"/>
  <c r="AM4" i="6" s="1"/>
  <c r="AB4" i="6"/>
  <c r="AB11" i="6" s="1"/>
  <c r="AA4" i="6"/>
  <c r="AA11" i="6" s="1"/>
  <c r="Z4" i="6"/>
  <c r="Z11" i="6" s="1"/>
  <c r="Y4" i="6"/>
  <c r="Y11" i="6" s="1"/>
  <c r="X4" i="6"/>
  <c r="X11" i="6" s="1"/>
  <c r="W4" i="6"/>
  <c r="W11" i="6" s="1"/>
  <c r="V4" i="6"/>
  <c r="V11" i="6" s="1"/>
  <c r="R4" i="6"/>
  <c r="J4" i="6"/>
  <c r="H46" i="3"/>
  <c r="G44" i="3"/>
  <c r="I41" i="3"/>
  <c r="H41" i="3"/>
  <c r="G41" i="3"/>
  <c r="F41" i="3"/>
  <c r="E41" i="3"/>
  <c r="D41" i="3"/>
  <c r="C41" i="3"/>
  <c r="I40" i="3"/>
  <c r="H40" i="3"/>
  <c r="G40" i="3"/>
  <c r="F40" i="3"/>
  <c r="E40" i="3"/>
  <c r="D40" i="3"/>
  <c r="D46" i="3" s="1"/>
  <c r="C40" i="3"/>
  <c r="I39" i="3"/>
  <c r="H39" i="3"/>
  <c r="G39" i="3"/>
  <c r="F39" i="3"/>
  <c r="E39" i="3"/>
  <c r="D39" i="3"/>
  <c r="C39" i="3"/>
  <c r="I38" i="3"/>
  <c r="H38" i="3"/>
  <c r="G38" i="3"/>
  <c r="F38" i="3"/>
  <c r="E38" i="3"/>
  <c r="D38" i="3"/>
  <c r="C38" i="3"/>
  <c r="I37" i="3"/>
  <c r="H37" i="3"/>
  <c r="G37" i="3"/>
  <c r="F37" i="3"/>
  <c r="E37" i="3"/>
  <c r="D37" i="3"/>
  <c r="C37" i="3"/>
  <c r="I36" i="3"/>
  <c r="H36" i="3"/>
  <c r="G36" i="3"/>
  <c r="F36" i="3"/>
  <c r="E36" i="3"/>
  <c r="D36" i="3"/>
  <c r="C36" i="3"/>
  <c r="C46" i="3" s="1"/>
  <c r="I35" i="3"/>
  <c r="H35" i="3"/>
  <c r="G35" i="3"/>
  <c r="G46" i="3" s="1"/>
  <c r="F35" i="3"/>
  <c r="F44" i="3" s="1"/>
  <c r="E35" i="3"/>
  <c r="D35" i="3"/>
  <c r="C35" i="3"/>
  <c r="L46" i="3" s="1"/>
  <c r="I34" i="3"/>
  <c r="H34" i="3"/>
  <c r="G34" i="3"/>
  <c r="F34" i="3"/>
  <c r="E34" i="3"/>
  <c r="D34" i="3"/>
  <c r="C34" i="3"/>
  <c r="I33" i="3"/>
  <c r="H33" i="3"/>
  <c r="G33" i="3"/>
  <c r="F33" i="3"/>
  <c r="E33" i="3"/>
  <c r="D33" i="3"/>
  <c r="C33" i="3"/>
  <c r="I32" i="3"/>
  <c r="H32" i="3"/>
  <c r="G32" i="3"/>
  <c r="F32" i="3"/>
  <c r="E32" i="3"/>
  <c r="D32" i="3"/>
  <c r="C32" i="3"/>
  <c r="I31" i="3"/>
  <c r="H31" i="3"/>
  <c r="G31" i="3"/>
  <c r="F31" i="3"/>
  <c r="E31" i="3"/>
  <c r="D31" i="3"/>
  <c r="C31" i="3"/>
  <c r="I30" i="3"/>
  <c r="H30" i="3"/>
  <c r="G30" i="3"/>
  <c r="F30" i="3"/>
  <c r="F43" i="3" s="1"/>
  <c r="E30" i="3"/>
  <c r="D30" i="3"/>
  <c r="C30" i="3"/>
  <c r="I29" i="3"/>
  <c r="H29" i="3"/>
  <c r="G29" i="3"/>
  <c r="F29" i="3"/>
  <c r="E29" i="3"/>
  <c r="D29" i="3"/>
  <c r="C29" i="3"/>
  <c r="I28" i="3"/>
  <c r="H28" i="3"/>
  <c r="H43" i="3" s="1"/>
  <c r="G28" i="3"/>
  <c r="G45" i="3" s="1"/>
  <c r="F28" i="3"/>
  <c r="E28" i="3"/>
  <c r="D28" i="3"/>
  <c r="D43" i="3" s="1"/>
  <c r="C28" i="3"/>
  <c r="L45" i="3" s="1"/>
  <c r="L22" i="3"/>
  <c r="I22" i="3"/>
  <c r="H22" i="3"/>
  <c r="G22" i="3"/>
  <c r="F22" i="3"/>
  <c r="E22" i="3"/>
  <c r="D22" i="3"/>
  <c r="C22" i="3"/>
  <c r="L21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9" i="3"/>
  <c r="H19" i="3"/>
  <c r="G19" i="3"/>
  <c r="F19" i="3"/>
  <c r="E19" i="3"/>
  <c r="D19" i="3"/>
  <c r="C19" i="3"/>
  <c r="V17" i="3"/>
  <c r="R17" i="3"/>
  <c r="J17" i="3"/>
  <c r="U17" i="3" s="1"/>
  <c r="V16" i="3"/>
  <c r="R16" i="3"/>
  <c r="J16" i="3"/>
  <c r="U16" i="3" s="1"/>
  <c r="V15" i="3"/>
  <c r="R15" i="3"/>
  <c r="J15" i="3"/>
  <c r="U15" i="3" s="1"/>
  <c r="V14" i="3"/>
  <c r="R14" i="3"/>
  <c r="J14" i="3"/>
  <c r="U14" i="3" s="1"/>
  <c r="V13" i="3"/>
  <c r="R13" i="3"/>
  <c r="J13" i="3"/>
  <c r="U13" i="3" s="1"/>
  <c r="V12" i="3"/>
  <c r="R12" i="3"/>
  <c r="J12" i="3"/>
  <c r="U12" i="3" s="1"/>
  <c r="V11" i="3"/>
  <c r="R11" i="3"/>
  <c r="J11" i="3"/>
  <c r="U11" i="3" s="1"/>
  <c r="V10" i="3"/>
  <c r="R10" i="3"/>
  <c r="J10" i="3"/>
  <c r="U10" i="3" s="1"/>
  <c r="V9" i="3"/>
  <c r="R9" i="3"/>
  <c r="J9" i="3"/>
  <c r="U9" i="3" s="1"/>
  <c r="V8" i="3"/>
  <c r="R8" i="3"/>
  <c r="J8" i="3"/>
  <c r="U8" i="3" s="1"/>
  <c r="V7" i="3"/>
  <c r="R7" i="3"/>
  <c r="J7" i="3"/>
  <c r="U7" i="3" s="1"/>
  <c r="V6" i="3"/>
  <c r="R6" i="3"/>
  <c r="J6" i="3"/>
  <c r="U6" i="3" s="1"/>
  <c r="V5" i="3"/>
  <c r="R5" i="3"/>
  <c r="J5" i="3"/>
  <c r="U5" i="3" s="1"/>
  <c r="V4" i="3"/>
  <c r="R4" i="3"/>
  <c r="J4" i="3"/>
  <c r="U4" i="3" s="1"/>
  <c r="T17" i="3" l="1"/>
  <c r="T16" i="3"/>
  <c r="T15" i="3"/>
  <c r="T14" i="3"/>
  <c r="T13" i="3"/>
  <c r="T12" i="3"/>
  <c r="T11" i="3"/>
  <c r="D45" i="3"/>
  <c r="AE19" i="6"/>
  <c r="I35" i="9"/>
  <c r="E43" i="3"/>
  <c r="I43" i="3"/>
  <c r="D44" i="3"/>
  <c r="H44" i="3"/>
  <c r="H45" i="3"/>
  <c r="K25" i="6"/>
  <c r="P25" i="6"/>
  <c r="P32" i="6" s="1"/>
  <c r="AC4" i="6"/>
  <c r="AG11" i="6"/>
  <c r="AK4" i="6"/>
  <c r="D25" i="6"/>
  <c r="D31" i="6"/>
  <c r="D30" i="6"/>
  <c r="D29" i="6"/>
  <c r="D28" i="6"/>
  <c r="D27" i="6"/>
  <c r="D26" i="6"/>
  <c r="H27" i="6"/>
  <c r="H26" i="6"/>
  <c r="H25" i="6"/>
  <c r="H32" i="6" s="1"/>
  <c r="H31" i="6"/>
  <c r="H30" i="6"/>
  <c r="H29" i="6"/>
  <c r="H28" i="6"/>
  <c r="M31" i="6"/>
  <c r="M30" i="6"/>
  <c r="M29" i="6"/>
  <c r="M28" i="6"/>
  <c r="M27" i="6"/>
  <c r="M26" i="6"/>
  <c r="M25" i="6"/>
  <c r="Q31" i="6"/>
  <c r="Q30" i="6"/>
  <c r="Q29" i="6"/>
  <c r="Q28" i="6"/>
  <c r="Q27" i="6"/>
  <c r="Q26" i="6"/>
  <c r="Q25" i="6"/>
  <c r="S6" i="3"/>
  <c r="S5" i="3"/>
  <c r="S4" i="3"/>
  <c r="S10" i="3"/>
  <c r="S9" i="3"/>
  <c r="S8" i="3"/>
  <c r="S7" i="3"/>
  <c r="P17" i="3"/>
  <c r="P16" i="3"/>
  <c r="P15" i="3"/>
  <c r="P14" i="3"/>
  <c r="P13" i="3"/>
  <c r="P12" i="3"/>
  <c r="P11" i="3"/>
  <c r="F45" i="3"/>
  <c r="C45" i="3"/>
  <c r="E44" i="3"/>
  <c r="I44" i="3"/>
  <c r="C44" i="3"/>
  <c r="AC6" i="6"/>
  <c r="AC10" i="6"/>
  <c r="Y19" i="6"/>
  <c r="AC12" i="6"/>
  <c r="AG19" i="6"/>
  <c r="AK12" i="6"/>
  <c r="AK14" i="6"/>
  <c r="AK18" i="6"/>
  <c r="D34" i="6"/>
  <c r="D33" i="6"/>
  <c r="D40" i="6" s="1"/>
  <c r="D37" i="6"/>
  <c r="D38" i="6"/>
  <c r="D36" i="6"/>
  <c r="D39" i="6"/>
  <c r="D35" i="6"/>
  <c r="M33" i="6"/>
  <c r="H39" i="6"/>
  <c r="H38" i="6"/>
  <c r="H37" i="6"/>
  <c r="H36" i="6"/>
  <c r="H35" i="6"/>
  <c r="H34" i="6"/>
  <c r="H33" i="6"/>
  <c r="S11" i="3"/>
  <c r="S12" i="3"/>
  <c r="S13" i="3"/>
  <c r="S14" i="3"/>
  <c r="S15" i="3"/>
  <c r="S16" i="3"/>
  <c r="S17" i="3"/>
  <c r="C43" i="3"/>
  <c r="G43" i="3"/>
  <c r="E45" i="3"/>
  <c r="I45" i="3"/>
  <c r="E46" i="3"/>
  <c r="I46" i="3"/>
  <c r="AL4" i="6"/>
  <c r="E31" i="6"/>
  <c r="E30" i="6"/>
  <c r="E29" i="6"/>
  <c r="E28" i="6"/>
  <c r="E27" i="6"/>
  <c r="E26" i="6"/>
  <c r="E25" i="6"/>
  <c r="N31" i="6"/>
  <c r="R31" i="6" s="1"/>
  <c r="N30" i="6"/>
  <c r="N29" i="6"/>
  <c r="N28" i="6"/>
  <c r="N27" i="6"/>
  <c r="N26" i="6"/>
  <c r="AL12" i="6"/>
  <c r="E39" i="6"/>
  <c r="E38" i="6"/>
  <c r="E37" i="6"/>
  <c r="E36" i="6"/>
  <c r="E35" i="6"/>
  <c r="I34" i="6"/>
  <c r="I31" i="6"/>
  <c r="I30" i="6"/>
  <c r="I29" i="6"/>
  <c r="I28" i="6"/>
  <c r="I27" i="6"/>
  <c r="I26" i="6"/>
  <c r="I25" i="6"/>
  <c r="N39" i="6"/>
  <c r="N38" i="6"/>
  <c r="N37" i="6"/>
  <c r="N36" i="6"/>
  <c r="N35" i="6"/>
  <c r="N34" i="6"/>
  <c r="G25" i="6"/>
  <c r="L25" i="6"/>
  <c r="C26" i="6"/>
  <c r="K26" i="6"/>
  <c r="C27" i="6"/>
  <c r="K27" i="6"/>
  <c r="C28" i="6"/>
  <c r="K28" i="6"/>
  <c r="C29" i="6"/>
  <c r="K29" i="6"/>
  <c r="C30" i="6"/>
  <c r="K30" i="6"/>
  <c r="C31" i="6"/>
  <c r="E33" i="6"/>
  <c r="E34" i="6"/>
  <c r="I36" i="6"/>
  <c r="C34" i="9"/>
  <c r="C33" i="9"/>
  <c r="C32" i="9"/>
  <c r="C31" i="9"/>
  <c r="C30" i="9"/>
  <c r="C29" i="9"/>
  <c r="C28" i="9"/>
  <c r="C22" i="9"/>
  <c r="C20" i="9"/>
  <c r="C18" i="9"/>
  <c r="C19" i="9"/>
  <c r="C16" i="9"/>
  <c r="G34" i="9"/>
  <c r="G33" i="9"/>
  <c r="G32" i="9"/>
  <c r="G31" i="9"/>
  <c r="G30" i="9"/>
  <c r="G29" i="9"/>
  <c r="G28" i="9"/>
  <c r="G22" i="9"/>
  <c r="G20" i="9"/>
  <c r="G18" i="9"/>
  <c r="G21" i="9"/>
  <c r="G17" i="9"/>
  <c r="G16" i="9"/>
  <c r="L22" i="9"/>
  <c r="L20" i="9"/>
  <c r="L18" i="9"/>
  <c r="L19" i="9"/>
  <c r="L34" i="9"/>
  <c r="L33" i="9"/>
  <c r="L32" i="9"/>
  <c r="L31" i="9"/>
  <c r="L30" i="9"/>
  <c r="L29" i="9"/>
  <c r="L28" i="9"/>
  <c r="L35" i="9" s="1"/>
  <c r="P22" i="9"/>
  <c r="P20" i="9"/>
  <c r="P18" i="9"/>
  <c r="P34" i="9"/>
  <c r="P33" i="9"/>
  <c r="P32" i="9"/>
  <c r="P31" i="9"/>
  <c r="P30" i="9"/>
  <c r="P29" i="9"/>
  <c r="P28" i="9"/>
  <c r="P21" i="9"/>
  <c r="P17" i="9"/>
  <c r="P16" i="9"/>
  <c r="L16" i="9"/>
  <c r="Q39" i="6"/>
  <c r="Q38" i="6"/>
  <c r="Q37" i="6"/>
  <c r="Q36" i="6"/>
  <c r="Q35" i="6"/>
  <c r="Q34" i="6"/>
  <c r="P4" i="3"/>
  <c r="T4" i="3"/>
  <c r="P5" i="3"/>
  <c r="T5" i="3"/>
  <c r="P6" i="3"/>
  <c r="T6" i="3"/>
  <c r="P7" i="3"/>
  <c r="T7" i="3"/>
  <c r="P8" i="3"/>
  <c r="T8" i="3"/>
  <c r="P9" i="3"/>
  <c r="T9" i="3"/>
  <c r="P10" i="3"/>
  <c r="T10" i="3"/>
  <c r="F46" i="3"/>
  <c r="F31" i="6"/>
  <c r="F30" i="6"/>
  <c r="F29" i="6"/>
  <c r="F28" i="6"/>
  <c r="F27" i="6"/>
  <c r="F26" i="6"/>
  <c r="F32" i="6" s="1"/>
  <c r="AI19" i="6"/>
  <c r="F39" i="6"/>
  <c r="F38" i="6"/>
  <c r="F37" i="6"/>
  <c r="F36" i="6"/>
  <c r="F35" i="6"/>
  <c r="K39" i="6"/>
  <c r="K38" i="6"/>
  <c r="K37" i="6"/>
  <c r="K36" i="6"/>
  <c r="K35" i="6"/>
  <c r="K34" i="6"/>
  <c r="K33" i="6"/>
  <c r="O33" i="6"/>
  <c r="O40" i="6" s="1"/>
  <c r="N25" i="6"/>
  <c r="L26" i="6"/>
  <c r="L27" i="6"/>
  <c r="L28" i="6"/>
  <c r="L29" i="6"/>
  <c r="L30" i="6"/>
  <c r="F33" i="6"/>
  <c r="N33" i="6"/>
  <c r="N40" i="6" s="1"/>
  <c r="F34" i="6"/>
  <c r="I35" i="6"/>
  <c r="O36" i="6"/>
  <c r="I39" i="6"/>
  <c r="L17" i="9"/>
  <c r="T16" i="9" s="1"/>
  <c r="P19" i="9"/>
  <c r="Q35" i="9"/>
  <c r="M39" i="6"/>
  <c r="M38" i="6"/>
  <c r="M37" i="6"/>
  <c r="M36" i="6"/>
  <c r="M35" i="6"/>
  <c r="M34" i="6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C39" i="6"/>
  <c r="C38" i="6"/>
  <c r="C37" i="6"/>
  <c r="J37" i="6" s="1"/>
  <c r="C36" i="6"/>
  <c r="C35" i="6"/>
  <c r="C34" i="6"/>
  <c r="C33" i="6"/>
  <c r="G39" i="6"/>
  <c r="G38" i="6"/>
  <c r="G37" i="6"/>
  <c r="G36" i="6"/>
  <c r="G35" i="6"/>
  <c r="G34" i="6"/>
  <c r="G33" i="6"/>
  <c r="L39" i="6"/>
  <c r="L38" i="6"/>
  <c r="L37" i="6"/>
  <c r="L36" i="6"/>
  <c r="L35" i="6"/>
  <c r="L34" i="6"/>
  <c r="L33" i="6"/>
  <c r="P33" i="6"/>
  <c r="P39" i="6"/>
  <c r="P38" i="6"/>
  <c r="P37" i="6"/>
  <c r="P36" i="6"/>
  <c r="P35" i="6"/>
  <c r="P34" i="6"/>
  <c r="O25" i="6"/>
  <c r="G26" i="6"/>
  <c r="O26" i="6"/>
  <c r="G27" i="6"/>
  <c r="O27" i="6"/>
  <c r="G28" i="6"/>
  <c r="O28" i="6"/>
  <c r="G29" i="6"/>
  <c r="O29" i="6"/>
  <c r="G30" i="6"/>
  <c r="O30" i="6"/>
  <c r="I33" i="6"/>
  <c r="Q33" i="6"/>
  <c r="O35" i="6"/>
  <c r="I38" i="6"/>
  <c r="O39" i="6"/>
  <c r="C17" i="9"/>
  <c r="G19" i="9"/>
  <c r="L21" i="9"/>
  <c r="D21" i="9"/>
  <c r="D19" i="9"/>
  <c r="D17" i="9"/>
  <c r="D16" i="9"/>
  <c r="H21" i="9"/>
  <c r="H19" i="9"/>
  <c r="H17" i="9"/>
  <c r="H16" i="9"/>
  <c r="M21" i="9"/>
  <c r="M19" i="9"/>
  <c r="M17" i="9"/>
  <c r="M16" i="9"/>
  <c r="Q21" i="9"/>
  <c r="Q19" i="9"/>
  <c r="Q17" i="9"/>
  <c r="Q16" i="9"/>
  <c r="H18" i="9"/>
  <c r="Q18" i="9"/>
  <c r="D20" i="9"/>
  <c r="M20" i="9"/>
  <c r="H22" i="9"/>
  <c r="Q22" i="9"/>
  <c r="D28" i="9"/>
  <c r="D29" i="9"/>
  <c r="D30" i="9"/>
  <c r="D31" i="9"/>
  <c r="D32" i="9"/>
  <c r="D33" i="9"/>
  <c r="D34" i="9"/>
  <c r="E21" i="9"/>
  <c r="E19" i="9"/>
  <c r="E17" i="9"/>
  <c r="I21" i="9"/>
  <c r="I19" i="9"/>
  <c r="I17" i="9"/>
  <c r="N21" i="9"/>
  <c r="N19" i="9"/>
  <c r="N17" i="9"/>
  <c r="N16" i="9"/>
  <c r="N34" i="9"/>
  <c r="N33" i="9"/>
  <c r="N32" i="9"/>
  <c r="N31" i="9"/>
  <c r="N30" i="9"/>
  <c r="N29" i="9"/>
  <c r="N28" i="9"/>
  <c r="N35" i="9" s="1"/>
  <c r="I16" i="9"/>
  <c r="I18" i="9"/>
  <c r="E20" i="9"/>
  <c r="N20" i="9"/>
  <c r="I22" i="9"/>
  <c r="E28" i="9"/>
  <c r="M28" i="9"/>
  <c r="E29" i="9"/>
  <c r="M29" i="9"/>
  <c r="E30" i="9"/>
  <c r="M30" i="9"/>
  <c r="E31" i="9"/>
  <c r="M31" i="9"/>
  <c r="E32" i="9"/>
  <c r="M32" i="9"/>
  <c r="E33" i="9"/>
  <c r="M33" i="9"/>
  <c r="E34" i="9"/>
  <c r="M34" i="9"/>
  <c r="R34" i="9"/>
  <c r="E16" i="9"/>
  <c r="D18" i="9"/>
  <c r="M18" i="9"/>
  <c r="H20" i="9"/>
  <c r="Q20" i="9"/>
  <c r="D22" i="9"/>
  <c r="M22" i="9"/>
  <c r="H28" i="9"/>
  <c r="H29" i="9"/>
  <c r="H30" i="9"/>
  <c r="H31" i="9"/>
  <c r="H32" i="9"/>
  <c r="H33" i="9"/>
  <c r="H34" i="9"/>
  <c r="F18" i="9"/>
  <c r="F23" i="9" s="1"/>
  <c r="K18" i="9"/>
  <c r="K23" i="9" s="1"/>
  <c r="O18" i="9"/>
  <c r="O23" i="9" s="1"/>
  <c r="F20" i="9"/>
  <c r="K20" i="9"/>
  <c r="O20" i="9"/>
  <c r="F22" i="9"/>
  <c r="K22" i="9"/>
  <c r="O22" i="9"/>
  <c r="F28" i="9"/>
  <c r="F35" i="9" s="1"/>
  <c r="F29" i="9"/>
  <c r="F30" i="9"/>
  <c r="F31" i="9"/>
  <c r="F32" i="9"/>
  <c r="F33" i="9"/>
  <c r="K28" i="9"/>
  <c r="O28" i="9"/>
  <c r="K29" i="9"/>
  <c r="R29" i="9" s="1"/>
  <c r="O29" i="9"/>
  <c r="K30" i="9"/>
  <c r="O30" i="9"/>
  <c r="K31" i="9"/>
  <c r="R31" i="9" s="1"/>
  <c r="O31" i="9"/>
  <c r="K32" i="9"/>
  <c r="O32" i="9"/>
  <c r="K33" i="9"/>
  <c r="R33" i="9" s="1"/>
  <c r="O33" i="9"/>
  <c r="H35" i="9" l="1"/>
  <c r="C40" i="6"/>
  <c r="J33" i="6"/>
  <c r="S16" i="9"/>
  <c r="C23" i="9"/>
  <c r="R30" i="6"/>
  <c r="R26" i="6"/>
  <c r="O35" i="9"/>
  <c r="M35" i="9"/>
  <c r="P40" i="6"/>
  <c r="G40" i="6"/>
  <c r="J34" i="6"/>
  <c r="J38" i="6"/>
  <c r="F40" i="6"/>
  <c r="K40" i="6"/>
  <c r="R33" i="6"/>
  <c r="R37" i="6"/>
  <c r="G35" i="9"/>
  <c r="C35" i="9"/>
  <c r="J28" i="9"/>
  <c r="J32" i="9"/>
  <c r="J30" i="6"/>
  <c r="J28" i="6"/>
  <c r="J26" i="6"/>
  <c r="M32" i="6"/>
  <c r="D32" i="6"/>
  <c r="R32" i="9"/>
  <c r="R30" i="9"/>
  <c r="K35" i="9"/>
  <c r="R28" i="9"/>
  <c r="E35" i="9"/>
  <c r="Q40" i="6"/>
  <c r="O32" i="6"/>
  <c r="L40" i="6"/>
  <c r="J35" i="6"/>
  <c r="J39" i="6"/>
  <c r="R34" i="6"/>
  <c r="R38" i="6"/>
  <c r="L23" i="9"/>
  <c r="P35" i="9"/>
  <c r="J29" i="9"/>
  <c r="J33" i="9"/>
  <c r="E40" i="6"/>
  <c r="R29" i="6"/>
  <c r="R27" i="6"/>
  <c r="L32" i="6"/>
  <c r="I32" i="6"/>
  <c r="E32" i="6"/>
  <c r="M40" i="6"/>
  <c r="Q32" i="6"/>
  <c r="K32" i="6"/>
  <c r="R25" i="6"/>
  <c r="C32" i="6"/>
  <c r="R36" i="6"/>
  <c r="J31" i="9"/>
  <c r="R28" i="6"/>
  <c r="E23" i="9"/>
  <c r="I23" i="9"/>
  <c r="N23" i="9"/>
  <c r="D35" i="9"/>
  <c r="Q23" i="9"/>
  <c r="M23" i="9"/>
  <c r="H23" i="9"/>
  <c r="D23" i="9"/>
  <c r="I40" i="6"/>
  <c r="J36" i="6"/>
  <c r="N32" i="6"/>
  <c r="R35" i="6"/>
  <c r="R39" i="6"/>
  <c r="P23" i="9"/>
  <c r="G23" i="9"/>
  <c r="J30" i="9"/>
  <c r="J34" i="9"/>
  <c r="J31" i="6"/>
  <c r="J29" i="6"/>
  <c r="J27" i="6"/>
  <c r="G32" i="6"/>
  <c r="H40" i="6"/>
  <c r="J25" i="6"/>
</calcChain>
</file>

<file path=xl/sharedStrings.xml><?xml version="1.0" encoding="utf-8"?>
<sst xmlns="http://schemas.openxmlformats.org/spreadsheetml/2006/main" count="1012" uniqueCount="213">
  <si>
    <t>Participant</t>
  </si>
  <si>
    <t>AgeGroup</t>
  </si>
  <si>
    <t>Anger</t>
  </si>
  <si>
    <t>Disgust</t>
  </si>
  <si>
    <t>Fear</t>
  </si>
  <si>
    <t>Happiness</t>
  </si>
  <si>
    <t>Neutral</t>
  </si>
  <si>
    <t>Sadness</t>
  </si>
  <si>
    <t>Pleasant_Surprise</t>
  </si>
  <si>
    <t>A01</t>
  </si>
  <si>
    <t>Younger</t>
  </si>
  <si>
    <t>A02</t>
  </si>
  <si>
    <t>A04</t>
  </si>
  <si>
    <t>A05</t>
  </si>
  <si>
    <t>A06</t>
  </si>
  <si>
    <t>A07</t>
  </si>
  <si>
    <t>A08</t>
  </si>
  <si>
    <t>A11</t>
  </si>
  <si>
    <t>A12</t>
  </si>
  <si>
    <t>A13</t>
  </si>
  <si>
    <t>A15</t>
  </si>
  <si>
    <t>A16</t>
  </si>
  <si>
    <t>A17</t>
  </si>
  <si>
    <t>A18</t>
  </si>
  <si>
    <t>A20</t>
  </si>
  <si>
    <t>A21</t>
  </si>
  <si>
    <t>A23</t>
  </si>
  <si>
    <t>A24</t>
  </si>
  <si>
    <t>A25</t>
  </si>
  <si>
    <t>A26</t>
  </si>
  <si>
    <t>A27</t>
  </si>
  <si>
    <t>A32</t>
  </si>
  <si>
    <t>Older</t>
  </si>
  <si>
    <t>A35</t>
  </si>
  <si>
    <t>A36</t>
  </si>
  <si>
    <t>A37</t>
  </si>
  <si>
    <t>A38</t>
  </si>
  <si>
    <t>A39</t>
  </si>
  <si>
    <t>A40</t>
  </si>
  <si>
    <t>A42</t>
  </si>
  <si>
    <t>A43</t>
  </si>
  <si>
    <t>A44</t>
  </si>
  <si>
    <t>A45</t>
  </si>
  <si>
    <t>A46</t>
  </si>
  <si>
    <t>A47</t>
  </si>
  <si>
    <t>A49</t>
  </si>
  <si>
    <t>A51</t>
  </si>
  <si>
    <t>A52</t>
  </si>
  <si>
    <t>A54</t>
  </si>
  <si>
    <t>A57</t>
  </si>
  <si>
    <t>A58</t>
  </si>
  <si>
    <t>A59</t>
  </si>
  <si>
    <t>A60</t>
  </si>
  <si>
    <t>Hu_angry</t>
  </si>
  <si>
    <t>Hu_digust</t>
  </si>
  <si>
    <t>Hu_fear</t>
  </si>
  <si>
    <t>Hu_happy</t>
  </si>
  <si>
    <t>Hu_neutral</t>
  </si>
  <si>
    <t>Hu_sad</t>
  </si>
  <si>
    <t>Hu_surprise</t>
  </si>
  <si>
    <t>BASE DATA (COUNTS)</t>
  </si>
  <si>
    <t>UNBIASED HIT RATES (Hu) - calculated from the BASE DATA</t>
  </si>
  <si>
    <t>Intended emotion from audio files</t>
  </si>
  <si>
    <t>Pleasant surprise</t>
  </si>
  <si>
    <t>TOTAL COUNTS</t>
  </si>
  <si>
    <t>Older Group's 
Response (COUNT)</t>
  </si>
  <si>
    <t>Older Group's 
Response 
(UNBIASED HIT RATE)</t>
  </si>
  <si>
    <t>Younger Group's 
Response (COUNT)</t>
  </si>
  <si>
    <t>Younger Group's 
Response 
(UNBIASED HIT RATE)</t>
  </si>
  <si>
    <t>OLDER</t>
  </si>
  <si>
    <t>YOUNGER</t>
  </si>
  <si>
    <t>OLD</t>
  </si>
  <si>
    <t>TOTAL MISCLASS</t>
  </si>
  <si>
    <t>OVERALL ACCURACY
(correct counts)</t>
  </si>
  <si>
    <t>YOUNG</t>
  </si>
  <si>
    <t>HIT RATES (%) - calculated from the BASE DATA</t>
  </si>
  <si>
    <t>Older Group's 
Response (%)</t>
  </si>
  <si>
    <t>Younger Group's 
Response (%)</t>
  </si>
  <si>
    <t>TOTAL (OLDER)</t>
  </si>
  <si>
    <t>TOTAL (YOUNGER)</t>
  </si>
  <si>
    <t>OVERALL ACCURACY
(correct percentage)</t>
  </si>
  <si>
    <t>Participant(subject)</t>
  </si>
  <si>
    <t>anger(active)</t>
  </si>
  <si>
    <t>disgust(active)</t>
  </si>
  <si>
    <t>fear(active)</t>
  </si>
  <si>
    <t>happy(active)</t>
  </si>
  <si>
    <t>neutral(active)</t>
  </si>
  <si>
    <t>sad(active)</t>
  </si>
  <si>
    <t>surprise(active)</t>
  </si>
  <si>
    <t>anger(sham)</t>
  </si>
  <si>
    <t>disgust(sham)</t>
  </si>
  <si>
    <t>fear(sham)</t>
  </si>
  <si>
    <t>happy(sham)</t>
  </si>
  <si>
    <t>neutral(sham)</t>
  </si>
  <si>
    <t>sad(sham)</t>
  </si>
  <si>
    <t>surprise(sham)</t>
  </si>
  <si>
    <t>Group 1 (Younger)</t>
  </si>
  <si>
    <t>Group 2 (Older)</t>
  </si>
  <si>
    <t>Hu_anger(active)</t>
  </si>
  <si>
    <t>Hu_disgust(active)</t>
  </si>
  <si>
    <t>Hu_fear(active)</t>
  </si>
  <si>
    <t>Hu_happy(active)</t>
  </si>
  <si>
    <t>Hu_neutral(active)</t>
  </si>
  <si>
    <t>Hu_sad(active)</t>
  </si>
  <si>
    <t>Hu_surprise(active)</t>
  </si>
  <si>
    <t>Hu_anger(sham)</t>
  </si>
  <si>
    <t>Hu_disgust(sham)</t>
  </si>
  <si>
    <t>Hu_fear(sham)</t>
  </si>
  <si>
    <t>Hu_happy(sham)</t>
  </si>
  <si>
    <t>Hu_neutral(sham)</t>
  </si>
  <si>
    <t>Hu_sad(sham)</t>
  </si>
  <si>
    <t>Hu_surprise(sham)</t>
  </si>
  <si>
    <t>BIASED HIT RATES (%) - calculated from the BASE DATA</t>
  </si>
  <si>
    <t>Intended emotion from audio files
[ACTIVE CONDITION]</t>
  </si>
  <si>
    <t>Intended emotion from audio files
[SHAM CONDITION]</t>
  </si>
  <si>
    <t>TOTAL
[ACTIVE]</t>
  </si>
  <si>
    <t>TOTAL
[SHAM]</t>
  </si>
  <si>
    <t>Overall accuracy [ACTIVE]
(correct percentage)</t>
  </si>
  <si>
    <t>Overall accuracy [SHAM]
(correct percentage)</t>
  </si>
  <si>
    <t>TOTAL [ACTIVE]:</t>
  </si>
  <si>
    <t>TOTAL [SHAM]:</t>
  </si>
  <si>
    <t>Older Group's 
Response
 (UNBIASED HIT RATE)</t>
  </si>
  <si>
    <t>Younger Group's 
Response
(UNBIASED HIT RATE)</t>
  </si>
  <si>
    <t>Anger(active)</t>
  </si>
  <si>
    <t>Disgust(active)</t>
  </si>
  <si>
    <t>Fear(active)</t>
  </si>
  <si>
    <t>Happy(active)</t>
  </si>
  <si>
    <t>Neutral(active)</t>
  </si>
  <si>
    <t>Sad(active)</t>
  </si>
  <si>
    <t>Surprise(active)</t>
  </si>
  <si>
    <t>Anger(sham)</t>
  </si>
  <si>
    <t>Disgust(sham)</t>
  </si>
  <si>
    <t>Fear(sham)</t>
  </si>
  <si>
    <t>Happy(sham)</t>
  </si>
  <si>
    <t>Neutral(sham)</t>
  </si>
  <si>
    <t>Sad(sham)</t>
  </si>
  <si>
    <t>Surprise(sham)</t>
  </si>
  <si>
    <t>subj01</t>
  </si>
  <si>
    <t>subj02</t>
  </si>
  <si>
    <t>subj03</t>
  </si>
  <si>
    <t>subj04</t>
  </si>
  <si>
    <t>subj05</t>
  </si>
  <si>
    <t>subj06</t>
  </si>
  <si>
    <t>subj07</t>
  </si>
  <si>
    <t>subj08</t>
  </si>
  <si>
    <t>subj11</t>
  </si>
  <si>
    <t>subj12</t>
  </si>
  <si>
    <t>subj13</t>
  </si>
  <si>
    <t>subj14</t>
  </si>
  <si>
    <t>subj15</t>
  </si>
  <si>
    <t>subj16</t>
  </si>
  <si>
    <t>subj17</t>
  </si>
  <si>
    <t>Intended emotion from audio files
[tRNS STIMULATION ON]</t>
  </si>
  <si>
    <t>Intended emotion from audio files
[tRNS STIMULATION OFF]</t>
  </si>
  <si>
    <t>TOTAL [ON]</t>
  </si>
  <si>
    <t>TOTAL [OFF]</t>
  </si>
  <si>
    <t>TOTAL [ON]:</t>
  </si>
  <si>
    <t>TOTAL [OFF]:</t>
  </si>
  <si>
    <t>N/A</t>
  </si>
  <si>
    <t>Subject</t>
  </si>
  <si>
    <t>Group</t>
  </si>
  <si>
    <t>Anger_LC</t>
  </si>
  <si>
    <t>Anger_LF</t>
  </si>
  <si>
    <t>Anger_LP</t>
  </si>
  <si>
    <t>Anger_ML</t>
  </si>
  <si>
    <t>Anger_RC</t>
  </si>
  <si>
    <t>Anger_RF</t>
  </si>
  <si>
    <t>Anger_RP</t>
  </si>
  <si>
    <t>Disgust_LC</t>
  </si>
  <si>
    <t>Disgust_LF</t>
  </si>
  <si>
    <t>Disgust_LP</t>
  </si>
  <si>
    <t>Disgust_ML</t>
  </si>
  <si>
    <t>Disgust_RC</t>
  </si>
  <si>
    <t>Disgust_RF</t>
  </si>
  <si>
    <t>Disgust_RP</t>
  </si>
  <si>
    <t>Fear_LC</t>
  </si>
  <si>
    <t>Fear_LF</t>
  </si>
  <si>
    <t>Fear_LP</t>
  </si>
  <si>
    <t>Fear_ML</t>
  </si>
  <si>
    <t>Fear_RC</t>
  </si>
  <si>
    <t>Fear_RF</t>
  </si>
  <si>
    <t>Fear_RP</t>
  </si>
  <si>
    <t>Happy_LC</t>
  </si>
  <si>
    <t>Happy_LF</t>
  </si>
  <si>
    <t>Happy_LP</t>
  </si>
  <si>
    <t>Happy_ML</t>
  </si>
  <si>
    <t>Happy_RC</t>
  </si>
  <si>
    <t>Happy_RF</t>
  </si>
  <si>
    <t>Happy_RP</t>
  </si>
  <si>
    <t>Neutral_LC</t>
  </si>
  <si>
    <t>Neutral_LF</t>
  </si>
  <si>
    <t>Neutral_LP</t>
  </si>
  <si>
    <t>Neutral_ML</t>
  </si>
  <si>
    <t>Neutral_RC</t>
  </si>
  <si>
    <t>Neutral_RF</t>
  </si>
  <si>
    <t>Neutral_RP</t>
  </si>
  <si>
    <t>Sad_LC</t>
  </si>
  <si>
    <t>Sad_LF</t>
  </si>
  <si>
    <t>Sad_LP</t>
  </si>
  <si>
    <t>Sad_ML</t>
  </si>
  <si>
    <t>Sad_RC</t>
  </si>
  <si>
    <t>Sad_RF</t>
  </si>
  <si>
    <t>Sad_RP</t>
  </si>
  <si>
    <t>Surprise_LC</t>
  </si>
  <si>
    <t>Surprise_LF</t>
  </si>
  <si>
    <t>Surprise_LP</t>
  </si>
  <si>
    <t>Surprise_ML</t>
  </si>
  <si>
    <t>Surprise_RC</t>
  </si>
  <si>
    <t>Surprise_RF</t>
  </si>
  <si>
    <t>Surprise_RP</t>
  </si>
  <si>
    <t>Young</t>
  </si>
  <si>
    <t>Old</t>
  </si>
  <si>
    <t>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Arial"/>
      <family val="2"/>
      <charset val="1"/>
    </font>
    <font>
      <sz val="10"/>
      <name val="Lohit Devanagari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DEADA"/>
        <bgColor rgb="FFEEECE1"/>
      </patternFill>
    </fill>
    <fill>
      <patternFill patternType="solid">
        <fgColor rgb="FFEEECE1"/>
        <bgColor rgb="FFFDEADA"/>
      </patternFill>
    </fill>
    <fill>
      <patternFill patternType="solid">
        <fgColor rgb="FFDBEEF4"/>
        <bgColor rgb="FFEEECE1"/>
      </patternFill>
    </fill>
    <fill>
      <patternFill patternType="solid">
        <fgColor rgb="FFFFFF00"/>
        <bgColor rgb="FFFFFF00"/>
      </patternFill>
    </fill>
    <fill>
      <patternFill patternType="solid">
        <fgColor rgb="FFFCD5B5"/>
        <bgColor rgb="FFF2DCDB"/>
      </patternFill>
    </fill>
    <fill>
      <patternFill patternType="solid">
        <fgColor rgb="FFB7DEE8"/>
        <bgColor rgb="FF99CCFF"/>
      </patternFill>
    </fill>
    <fill>
      <patternFill patternType="solid">
        <fgColor rgb="FFDDD9C3"/>
        <bgColor rgb="FFF2DCDB"/>
      </patternFill>
    </fill>
    <fill>
      <patternFill patternType="solid">
        <fgColor rgb="FFF2DCDB"/>
        <bgColor rgb="FFFDEADA"/>
      </patternFill>
    </fill>
    <fill>
      <patternFill patternType="solid">
        <fgColor rgb="FFDEEBF7"/>
        <bgColor rgb="FFCCFFFF"/>
      </patternFill>
    </fill>
  </fills>
  <borders count="10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9DC3E6"/>
      </bottom>
      <diagonal/>
    </border>
  </borders>
  <cellStyleXfs count="6">
    <xf numFmtId="0" fontId="0" fillId="0" borderId="0"/>
    <xf numFmtId="0" fontId="7" fillId="0" borderId="0" applyBorder="0" applyProtection="0">
      <alignment horizontal="left"/>
    </xf>
    <xf numFmtId="0" fontId="7" fillId="0" borderId="0" applyBorder="0" applyProtection="0"/>
    <xf numFmtId="0" fontId="5" fillId="0" borderId="0" applyBorder="0" applyProtection="0"/>
    <xf numFmtId="0" fontId="2" fillId="0" borderId="0"/>
    <xf numFmtId="0" fontId="1" fillId="0" borderId="0" applyBorder="0" applyProtection="0"/>
  </cellStyleXfs>
  <cellXfs count="136">
    <xf numFmtId="0" fontId="0" fillId="0" borderId="0" xfId="0"/>
    <xf numFmtId="0" fontId="0" fillId="6" borderId="0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 vertical="center" textRotation="90" wrapText="1"/>
    </xf>
    <xf numFmtId="0" fontId="1" fillId="7" borderId="1" xfId="0" applyFont="1" applyFill="1" applyBorder="1" applyAlignment="1">
      <alignment horizontal="center" vertical="center" textRotation="90" wrapText="1"/>
    </xf>
    <xf numFmtId="0" fontId="1" fillId="6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/>
    </xf>
    <xf numFmtId="0" fontId="0" fillId="8" borderId="2" xfId="0" applyFont="1" applyFill="1" applyBorder="1" applyAlignment="1">
      <alignment horizontal="center" vertical="center" wrapText="1"/>
    </xf>
    <xf numFmtId="0" fontId="0" fillId="7" borderId="0" xfId="0" applyFont="1" applyFill="1" applyBorder="1" applyAlignment="1">
      <alignment horizontal="center" vertical="center" wrapText="1"/>
    </xf>
    <xf numFmtId="0" fontId="0" fillId="8" borderId="2" xfId="0" applyFont="1" applyFill="1" applyBorder="1" applyAlignment="1">
      <alignment horizontal="center" vertical="center" textRotation="90" wrapText="1"/>
    </xf>
    <xf numFmtId="0" fontId="0" fillId="7" borderId="0" xfId="0" applyFont="1" applyFill="1" applyBorder="1" applyAlignment="1">
      <alignment horizontal="center" vertical="center" textRotation="90" wrapText="1"/>
    </xf>
    <xf numFmtId="0" fontId="0" fillId="6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0" fillId="2" borderId="0" xfId="0" applyFont="1" applyFill="1" applyAlignme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0" borderId="0" xfId="0" applyFont="1"/>
    <xf numFmtId="0" fontId="0" fillId="0" borderId="0" xfId="0" applyAlignment="1">
      <alignment vertical="center"/>
    </xf>
    <xf numFmtId="0" fontId="0" fillId="2" borderId="0" xfId="0" applyFont="1" applyFill="1" applyAlignment="1">
      <alignment vertical="center" wrapText="1"/>
    </xf>
    <xf numFmtId="0" fontId="0" fillId="6" borderId="0" xfId="0" applyFont="1" applyFill="1" applyAlignment="1">
      <alignment vertical="center"/>
    </xf>
    <xf numFmtId="0" fontId="0" fillId="4" borderId="0" xfId="0" applyFont="1" applyFill="1" applyAlignment="1">
      <alignment vertical="center" wrapText="1"/>
    </xf>
    <xf numFmtId="1" fontId="1" fillId="4" borderId="0" xfId="0" applyNumberFormat="1" applyFont="1" applyFill="1" applyBorder="1" applyAlignment="1">
      <alignment vertical="center"/>
    </xf>
    <xf numFmtId="1" fontId="0" fillId="0" borderId="0" xfId="0" applyNumberFormat="1" applyBorder="1" applyAlignment="1">
      <alignment vertical="center"/>
    </xf>
    <xf numFmtId="0" fontId="0" fillId="2" borderId="0" xfId="0" applyFill="1" applyAlignment="1">
      <alignment vertical="center"/>
    </xf>
    <xf numFmtId="2" fontId="2" fillId="4" borderId="0" xfId="0" applyNumberFormat="1" applyFont="1" applyFill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2" fontId="0" fillId="0" borderId="1" xfId="0" applyNumberFormat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0" fontId="0" fillId="3" borderId="2" xfId="0" applyFont="1" applyFill="1" applyBorder="1" applyAlignment="1">
      <alignment vertical="center" wrapText="1"/>
    </xf>
    <xf numFmtId="1" fontId="1" fillId="3" borderId="2" xfId="0" applyNumberFormat="1" applyFont="1" applyFill="1" applyBorder="1" applyAlignment="1">
      <alignment vertical="center"/>
    </xf>
    <xf numFmtId="1" fontId="0" fillId="0" borderId="2" xfId="0" applyNumberFormat="1" applyBorder="1" applyAlignment="1">
      <alignment vertical="center"/>
    </xf>
    <xf numFmtId="2" fontId="2" fillId="3" borderId="0" xfId="0" applyNumberFormat="1" applyFont="1" applyFill="1" applyBorder="1" applyAlignment="1">
      <alignment vertical="center"/>
    </xf>
    <xf numFmtId="0" fontId="0" fillId="3" borderId="0" xfId="0" applyFont="1" applyFill="1" applyBorder="1" applyAlignment="1">
      <alignment vertical="center" wrapText="1"/>
    </xf>
    <xf numFmtId="1" fontId="1" fillId="3" borderId="0" xfId="0" applyNumberFormat="1" applyFon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0" fontId="0" fillId="0" borderId="0" xfId="0" applyBorder="1" applyAlignment="1">
      <alignment horizontal="center" vertical="center" textRotation="90"/>
    </xf>
    <xf numFmtId="0" fontId="0" fillId="0" borderId="0" xfId="0" applyBorder="1" applyAlignment="1">
      <alignment vertical="center" wrapText="1"/>
    </xf>
    <xf numFmtId="1" fontId="1" fillId="0" borderId="0" xfId="0" applyNumberFormat="1" applyFont="1" applyBorder="1" applyAlignment="1">
      <alignment vertical="center"/>
    </xf>
    <xf numFmtId="2" fontId="0" fillId="0" borderId="0" xfId="0" applyNumberFormat="1" applyAlignment="1">
      <alignment vertical="center"/>
    </xf>
    <xf numFmtId="1" fontId="0" fillId="2" borderId="0" xfId="0" applyNumberFormat="1" applyFill="1" applyAlignment="1">
      <alignment vertical="center"/>
    </xf>
    <xf numFmtId="0" fontId="0" fillId="4" borderId="0" xfId="0" applyFont="1" applyFill="1" applyAlignment="1">
      <alignment vertical="center"/>
    </xf>
    <xf numFmtId="1" fontId="0" fillId="4" borderId="3" xfId="0" applyNumberFormat="1" applyFill="1" applyBorder="1" applyAlignment="1">
      <alignment vertical="center"/>
    </xf>
    <xf numFmtId="1" fontId="0" fillId="4" borderId="4" xfId="0" applyNumberFormat="1" applyFill="1" applyBorder="1" applyAlignment="1">
      <alignment vertical="center"/>
    </xf>
    <xf numFmtId="1" fontId="0" fillId="4" borderId="0" xfId="0" applyNumberFormat="1" applyFill="1" applyAlignment="1">
      <alignment vertical="center"/>
    </xf>
    <xf numFmtId="0" fontId="0" fillId="3" borderId="0" xfId="0" applyFont="1" applyFill="1" applyAlignment="1">
      <alignment vertical="center"/>
    </xf>
    <xf numFmtId="1" fontId="0" fillId="3" borderId="3" xfId="0" applyNumberFormat="1" applyFill="1" applyBorder="1" applyAlignment="1">
      <alignment vertical="center"/>
    </xf>
    <xf numFmtId="1" fontId="0" fillId="3" borderId="4" xfId="0" applyNumberFormat="1" applyFill="1" applyBorder="1" applyAlignment="1">
      <alignment vertical="center"/>
    </xf>
    <xf numFmtId="1" fontId="0" fillId="3" borderId="0" xfId="0" applyNumberFormat="1" applyFill="1" applyAlignment="1">
      <alignment vertical="center"/>
    </xf>
    <xf numFmtId="0" fontId="0" fillId="3" borderId="0" xfId="0" applyFont="1" applyFill="1" applyAlignment="1">
      <alignment vertical="center" wrapText="1"/>
    </xf>
    <xf numFmtId="0" fontId="0" fillId="2" borderId="0" xfId="0" applyFont="1" applyFill="1" applyAlignment="1">
      <alignment vertical="center"/>
    </xf>
    <xf numFmtId="164" fontId="0" fillId="4" borderId="0" xfId="0" applyNumberFormat="1" applyFill="1" applyAlignment="1">
      <alignment vertical="center"/>
    </xf>
    <xf numFmtId="164" fontId="0" fillId="0" borderId="0" xfId="0" applyNumberFormat="1" applyAlignment="1">
      <alignment vertical="center"/>
    </xf>
    <xf numFmtId="0" fontId="0" fillId="3" borderId="2" xfId="0" applyFont="1" applyFill="1" applyBorder="1" applyAlignment="1">
      <alignment vertical="center"/>
    </xf>
    <xf numFmtId="164" fontId="0" fillId="3" borderId="2" xfId="0" applyNumberFormat="1" applyFill="1" applyBorder="1" applyAlignment="1">
      <alignment vertical="center"/>
    </xf>
    <xf numFmtId="164" fontId="0" fillId="0" borderId="2" xfId="0" applyNumberFormat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164" fontId="0" fillId="0" borderId="0" xfId="0" applyNumberFormat="1" applyBorder="1" applyAlignment="1">
      <alignment vertical="center"/>
    </xf>
    <xf numFmtId="164" fontId="0" fillId="3" borderId="0" xfId="0" applyNumberFormat="1" applyFill="1" applyBorder="1" applyAlignment="1">
      <alignment vertical="center"/>
    </xf>
    <xf numFmtId="164" fontId="0" fillId="3" borderId="0" xfId="0" applyNumberFormat="1" applyFill="1" applyAlignment="1">
      <alignment vertical="center"/>
    </xf>
    <xf numFmtId="0" fontId="0" fillId="2" borderId="0" xfId="1" applyFont="1" applyFill="1" applyBorder="1" applyProtection="1">
      <alignment horizontal="left"/>
    </xf>
    <xf numFmtId="0" fontId="7" fillId="0" borderId="0" xfId="1" applyBorder="1" applyProtection="1">
      <alignment horizontal="left"/>
    </xf>
    <xf numFmtId="0" fontId="7" fillId="0" borderId="0" xfId="2" applyBorder="1" applyProtection="1"/>
    <xf numFmtId="0" fontId="0" fillId="9" borderId="0" xfId="0" applyFill="1"/>
    <xf numFmtId="0" fontId="7" fillId="9" borderId="0" xfId="2" applyFill="1" applyBorder="1" applyProtection="1"/>
    <xf numFmtId="0" fontId="0" fillId="0" borderId="0" xfId="0" applyAlignment="1">
      <alignment horizontal="left"/>
    </xf>
    <xf numFmtId="0" fontId="0" fillId="2" borderId="0" xfId="0" applyFont="1" applyFill="1" applyAlignment="1">
      <alignment horizontal="left" vertic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wrapText="1"/>
    </xf>
    <xf numFmtId="1" fontId="1" fillId="4" borderId="0" xfId="0" applyNumberFormat="1" applyFont="1" applyFill="1" applyAlignment="1">
      <alignment vertical="center"/>
    </xf>
    <xf numFmtId="1" fontId="0" fillId="0" borderId="0" xfId="0" applyNumberFormat="1" applyAlignment="1">
      <alignment vertical="center"/>
    </xf>
    <xf numFmtId="1" fontId="3" fillId="4" borderId="0" xfId="0" applyNumberFormat="1" applyFont="1" applyFill="1"/>
    <xf numFmtId="2" fontId="1" fillId="4" borderId="0" xfId="0" applyNumberFormat="1" applyFont="1" applyFill="1" applyAlignment="1">
      <alignment vertical="center"/>
    </xf>
    <xf numFmtId="2" fontId="3" fillId="4" borderId="0" xfId="0" applyNumberFormat="1" applyFont="1" applyFill="1"/>
    <xf numFmtId="2" fontId="0" fillId="0" borderId="0" xfId="0" applyNumberFormat="1"/>
    <xf numFmtId="2" fontId="2" fillId="0" borderId="0" xfId="0" applyNumberFormat="1" applyFont="1" applyAlignment="1">
      <alignment vertical="center"/>
    </xf>
    <xf numFmtId="0" fontId="3" fillId="4" borderId="0" xfId="0" applyFont="1" applyFill="1" applyAlignment="1">
      <alignment vertical="center" wrapText="1"/>
    </xf>
    <xf numFmtId="1" fontId="3" fillId="4" borderId="0" xfId="0" applyNumberFormat="1" applyFont="1" applyFill="1" applyAlignment="1">
      <alignment vertical="center"/>
    </xf>
    <xf numFmtId="0" fontId="3" fillId="4" borderId="1" xfId="0" applyFont="1" applyFill="1" applyBorder="1"/>
    <xf numFmtId="0" fontId="3" fillId="0" borderId="1" xfId="0" applyFont="1" applyBorder="1"/>
    <xf numFmtId="2" fontId="3" fillId="4" borderId="0" xfId="0" applyNumberFormat="1" applyFont="1" applyFill="1" applyAlignment="1">
      <alignment vertical="center"/>
    </xf>
    <xf numFmtId="2" fontId="3" fillId="4" borderId="1" xfId="0" applyNumberFormat="1" applyFont="1" applyFill="1" applyBorder="1"/>
    <xf numFmtId="2" fontId="3" fillId="0" borderId="1" xfId="0" applyNumberFormat="1" applyFont="1" applyBorder="1"/>
    <xf numFmtId="1" fontId="3" fillId="3" borderId="0" xfId="0" applyNumberFormat="1" applyFont="1" applyFill="1"/>
    <xf numFmtId="2" fontId="1" fillId="3" borderId="2" xfId="0" applyNumberFormat="1" applyFont="1" applyFill="1" applyBorder="1" applyAlignment="1">
      <alignment vertical="center"/>
    </xf>
    <xf numFmtId="2" fontId="0" fillId="0" borderId="2" xfId="0" applyNumberFormat="1" applyBorder="1" applyAlignment="1">
      <alignment vertical="center"/>
    </xf>
    <xf numFmtId="2" fontId="3" fillId="3" borderId="0" xfId="0" applyNumberFormat="1" applyFont="1" applyFill="1"/>
    <xf numFmtId="1" fontId="1" fillId="3" borderId="0" xfId="0" applyNumberFormat="1" applyFont="1" applyFill="1" applyAlignment="1">
      <alignment vertical="center"/>
    </xf>
    <xf numFmtId="2" fontId="1" fillId="3" borderId="0" xfId="0" applyNumberFormat="1" applyFont="1" applyFill="1" applyBorder="1" applyAlignment="1">
      <alignment vertical="center"/>
    </xf>
    <xf numFmtId="0" fontId="3" fillId="3" borderId="0" xfId="0" applyFont="1" applyFill="1"/>
    <xf numFmtId="2" fontId="3" fillId="3" borderId="0" xfId="0" applyNumberFormat="1" applyFont="1" applyFill="1" applyBorder="1"/>
    <xf numFmtId="0" fontId="0" fillId="0" borderId="0" xfId="0" applyBorder="1"/>
    <xf numFmtId="0" fontId="2" fillId="2" borderId="0" xfId="0" applyFont="1" applyFill="1" applyAlignment="1">
      <alignment vertical="center"/>
    </xf>
    <xf numFmtId="0" fontId="4" fillId="2" borderId="5" xfId="0" applyFont="1" applyFill="1" applyBorder="1" applyProtection="1"/>
    <xf numFmtId="0" fontId="4" fillId="2" borderId="6" xfId="0" applyFont="1" applyFill="1" applyBorder="1" applyProtection="1"/>
    <xf numFmtId="0" fontId="0" fillId="0" borderId="4" xfId="0" applyFont="1" applyBorder="1" applyProtection="1"/>
    <xf numFmtId="0" fontId="0" fillId="0" borderId="7" xfId="3" applyFont="1" applyBorder="1" applyAlignment="1" applyProtection="1"/>
    <xf numFmtId="0" fontId="0" fillId="0" borderId="0" xfId="3" applyFont="1" applyBorder="1" applyAlignment="1" applyProtection="1"/>
    <xf numFmtId="0" fontId="0" fillId="9" borderId="0" xfId="3" applyFont="1" applyFill="1" applyBorder="1" applyAlignment="1" applyProtection="1"/>
    <xf numFmtId="0" fontId="0" fillId="9" borderId="7" xfId="3" applyFont="1" applyFill="1" applyBorder="1" applyAlignment="1" applyProtection="1"/>
    <xf numFmtId="0" fontId="0" fillId="0" borderId="8" xfId="0" applyFont="1" applyBorder="1" applyProtection="1"/>
    <xf numFmtId="0" fontId="0" fillId="0" borderId="5" xfId="3" applyFont="1" applyBorder="1" applyAlignment="1" applyProtection="1"/>
    <xf numFmtId="0" fontId="0" fillId="0" borderId="6" xfId="3" applyFont="1" applyBorder="1" applyAlignment="1" applyProtection="1"/>
    <xf numFmtId="0" fontId="0" fillId="9" borderId="6" xfId="3" applyFont="1" applyFill="1" applyBorder="1" applyAlignment="1" applyProtection="1"/>
    <xf numFmtId="0" fontId="2" fillId="9" borderId="0" xfId="0" applyFont="1" applyFill="1"/>
    <xf numFmtId="0" fontId="2" fillId="0" borderId="0" xfId="0" applyFont="1"/>
    <xf numFmtId="0" fontId="6" fillId="0" borderId="0" xfId="0" applyFont="1"/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3" fillId="0" borderId="0" xfId="0" applyFont="1" applyBorder="1"/>
    <xf numFmtId="0" fontId="1" fillId="4" borderId="0" xfId="0" applyFont="1" applyFill="1"/>
    <xf numFmtId="0" fontId="3" fillId="4" borderId="0" xfId="0" applyFont="1" applyFill="1"/>
    <xf numFmtId="0" fontId="1" fillId="0" borderId="0" xfId="0" applyFont="1" applyBorder="1" applyAlignment="1">
      <alignment horizontal="right" vertical="center" textRotation="90" wrapText="1"/>
    </xf>
    <xf numFmtId="2" fontId="1" fillId="0" borderId="0" xfId="0" applyNumberFormat="1" applyFont="1" applyBorder="1"/>
    <xf numFmtId="2" fontId="0" fillId="0" borderId="0" xfId="0" applyNumberFormat="1" applyBorder="1"/>
    <xf numFmtId="0" fontId="3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 vertical="center" textRotation="90"/>
    </xf>
    <xf numFmtId="0" fontId="0" fillId="0" borderId="1" xfId="0" applyBorder="1"/>
    <xf numFmtId="0" fontId="0" fillId="0" borderId="0" xfId="0" applyAlignment="1"/>
    <xf numFmtId="0" fontId="3" fillId="2" borderId="0" xfId="0" applyFont="1" applyFill="1"/>
    <xf numFmtId="0" fontId="3" fillId="2" borderId="0" xfId="0" applyFont="1" applyFill="1" applyAlignment="1">
      <alignment vertical="center" wrapText="1"/>
    </xf>
    <xf numFmtId="2" fontId="1" fillId="4" borderId="0" xfId="0" applyNumberFormat="1" applyFont="1" applyFill="1"/>
    <xf numFmtId="2" fontId="2" fillId="0" borderId="0" xfId="0" applyNumberFormat="1" applyFont="1"/>
    <xf numFmtId="0" fontId="3" fillId="4" borderId="0" xfId="0" applyFont="1" applyFill="1" applyAlignment="1">
      <alignment horizontal="right"/>
    </xf>
    <xf numFmtId="2" fontId="0" fillId="0" borderId="0" xfId="0" applyNumberFormat="1" applyAlignment="1"/>
    <xf numFmtId="0" fontId="2" fillId="0" borderId="0" xfId="4"/>
    <xf numFmtId="0" fontId="1" fillId="10" borderId="9" xfId="4" applyFont="1" applyFill="1" applyBorder="1"/>
    <xf numFmtId="0" fontId="2" fillId="0" borderId="0" xfId="4" applyFont="1" applyAlignment="1">
      <alignment horizontal="left" indent="2"/>
    </xf>
    <xf numFmtId="0" fontId="2" fillId="0" borderId="0" xfId="4"/>
    <xf numFmtId="0" fontId="1" fillId="10" borderId="9" xfId="4" applyFont="1" applyFill="1" applyBorder="1"/>
    <xf numFmtId="0" fontId="2" fillId="0" borderId="0" xfId="4" applyFont="1" applyAlignment="1">
      <alignment horizontal="left" indent="2"/>
    </xf>
  </cellXfs>
  <cellStyles count="6">
    <cellStyle name="Excel Built-in Explanatory Text" xfId="3"/>
    <cellStyle name="Explanatory Text 2" xfId="5"/>
    <cellStyle name="Normal" xfId="0" builtinId="0"/>
    <cellStyle name="Normal 2" xfId="4"/>
    <cellStyle name="Pivot Table Category" xfId="1"/>
    <cellStyle name="Pivot Table Value" xfId="2"/>
  </cellStyles>
  <dxfs count="0"/>
  <tableStyles count="0" defaultTableStyle="TableStyleMedium2" defaultPivotStyle="PivotStyleLight16"/>
  <colors>
    <indexedColors>
      <rgbColor rgb="FF000000"/>
      <rgbColor rgb="FFEEECE1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DD9C3"/>
      <rgbColor rgb="FF808080"/>
      <rgbColor rgb="FF9999FF"/>
      <rgbColor rgb="FF993366"/>
      <rgbColor rgb="FFFDEADA"/>
      <rgbColor rgb="FFDBEEF4"/>
      <rgbColor rgb="FF660066"/>
      <rgbColor rgb="FFFF8080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F2DCDB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="67" zoomScaleNormal="67" workbookViewId="0">
      <selection activeCell="L40" sqref="L40"/>
    </sheetView>
  </sheetViews>
  <sheetFormatPr defaultColWidth="11.5546875" defaultRowHeight="13.2"/>
  <cols>
    <col min="1" max="1" width="10" customWidth="1"/>
    <col min="2" max="2" width="9.44140625" customWidth="1"/>
    <col min="9" max="9" width="15.88671875" customWidth="1"/>
  </cols>
  <sheetData>
    <row r="1" spans="1:9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</row>
    <row r="2" spans="1:9">
      <c r="A2" t="s">
        <v>9</v>
      </c>
      <c r="B2" s="15" t="s">
        <v>10</v>
      </c>
      <c r="C2">
        <v>78.571428569999995</v>
      </c>
      <c r="D2">
        <v>64.285714290000001</v>
      </c>
      <c r="E2">
        <v>42.857142860000003</v>
      </c>
      <c r="F2">
        <v>64.285714290000001</v>
      </c>
      <c r="G2">
        <v>89.285714290000001</v>
      </c>
      <c r="H2">
        <v>89.285714290000001</v>
      </c>
      <c r="I2">
        <v>53.571428570000002</v>
      </c>
    </row>
    <row r="3" spans="1:9">
      <c r="A3" t="s">
        <v>11</v>
      </c>
      <c r="B3" s="15" t="s">
        <v>10</v>
      </c>
      <c r="C3">
        <v>96.428571430000005</v>
      </c>
      <c r="D3">
        <v>78.571428569999995</v>
      </c>
      <c r="E3">
        <v>32.142857139999997</v>
      </c>
      <c r="F3">
        <v>67.857142859999996</v>
      </c>
      <c r="G3">
        <v>92.857142859999996</v>
      </c>
      <c r="H3">
        <v>96.428571430000005</v>
      </c>
      <c r="I3">
        <v>92.857142859999996</v>
      </c>
    </row>
    <row r="4" spans="1:9">
      <c r="A4" t="s">
        <v>12</v>
      </c>
      <c r="B4" s="15" t="s">
        <v>10</v>
      </c>
      <c r="C4">
        <v>96.428571430000005</v>
      </c>
      <c r="D4">
        <v>92.857142859999996</v>
      </c>
      <c r="E4">
        <v>71.428571430000005</v>
      </c>
      <c r="F4">
        <v>21.428571430000002</v>
      </c>
      <c r="G4">
        <v>96.428571430000005</v>
      </c>
      <c r="H4">
        <v>96.428571430000005</v>
      </c>
      <c r="I4">
        <v>60.714285709999999</v>
      </c>
    </row>
    <row r="5" spans="1:9">
      <c r="A5" t="s">
        <v>13</v>
      </c>
      <c r="B5" s="15" t="s">
        <v>10</v>
      </c>
      <c r="C5">
        <v>100</v>
      </c>
      <c r="D5">
        <v>92.857142859999996</v>
      </c>
      <c r="E5">
        <v>82.142857140000004</v>
      </c>
      <c r="F5">
        <v>50</v>
      </c>
      <c r="G5">
        <v>78.571428569999995</v>
      </c>
      <c r="H5">
        <v>89.285714290000001</v>
      </c>
      <c r="I5">
        <v>67.857142859999996</v>
      </c>
    </row>
    <row r="6" spans="1:9">
      <c r="A6" t="s">
        <v>14</v>
      </c>
      <c r="B6" s="15" t="s">
        <v>10</v>
      </c>
      <c r="C6">
        <v>85.714285709999999</v>
      </c>
      <c r="D6">
        <v>75</v>
      </c>
      <c r="E6">
        <v>42.857142860000003</v>
      </c>
      <c r="F6">
        <v>50</v>
      </c>
      <c r="G6">
        <v>96.428571430000005</v>
      </c>
      <c r="H6">
        <v>85.714285709999999</v>
      </c>
      <c r="I6">
        <v>96.428571430000005</v>
      </c>
    </row>
    <row r="7" spans="1:9">
      <c r="A7" t="s">
        <v>15</v>
      </c>
      <c r="B7" s="15" t="s">
        <v>10</v>
      </c>
      <c r="C7">
        <v>100</v>
      </c>
      <c r="D7">
        <v>85.714285709999999</v>
      </c>
      <c r="E7">
        <v>75</v>
      </c>
      <c r="F7">
        <v>14.28571429</v>
      </c>
      <c r="G7">
        <v>89.285714290000001</v>
      </c>
      <c r="H7">
        <v>71.428571430000005</v>
      </c>
      <c r="I7">
        <v>64.285714290000001</v>
      </c>
    </row>
    <row r="8" spans="1:9">
      <c r="A8" t="s">
        <v>16</v>
      </c>
      <c r="B8" s="15" t="s">
        <v>10</v>
      </c>
      <c r="C8">
        <v>96.428571430000005</v>
      </c>
      <c r="D8">
        <v>64.285714290000001</v>
      </c>
      <c r="E8">
        <v>57.142857139999997</v>
      </c>
      <c r="F8">
        <v>28.571428569999998</v>
      </c>
      <c r="G8">
        <v>96.428571430000005</v>
      </c>
      <c r="H8">
        <v>78.571428569999995</v>
      </c>
      <c r="I8">
        <v>78.571428569999995</v>
      </c>
    </row>
    <row r="9" spans="1:9">
      <c r="A9" t="s">
        <v>17</v>
      </c>
      <c r="B9" s="15" t="s">
        <v>10</v>
      </c>
      <c r="C9">
        <v>92.857142859999996</v>
      </c>
      <c r="D9">
        <v>85.714285709999999</v>
      </c>
      <c r="E9">
        <v>57.142857139999997</v>
      </c>
      <c r="F9">
        <v>53.571428570000002</v>
      </c>
      <c r="G9">
        <v>89.285714290000001</v>
      </c>
      <c r="H9">
        <v>78.571428569999995</v>
      </c>
      <c r="I9">
        <v>75</v>
      </c>
    </row>
    <row r="10" spans="1:9">
      <c r="A10" t="s">
        <v>18</v>
      </c>
      <c r="B10" s="15" t="s">
        <v>10</v>
      </c>
      <c r="C10">
        <v>100</v>
      </c>
      <c r="D10">
        <v>85.714285709999999</v>
      </c>
      <c r="E10">
        <v>57.142857139999997</v>
      </c>
      <c r="F10">
        <v>28.571428569999998</v>
      </c>
      <c r="G10">
        <v>82.142857140000004</v>
      </c>
      <c r="H10">
        <v>71.428571430000005</v>
      </c>
      <c r="I10">
        <v>67.857142859999996</v>
      </c>
    </row>
    <row r="11" spans="1:9">
      <c r="A11" t="s">
        <v>19</v>
      </c>
      <c r="B11" s="15" t="s">
        <v>10</v>
      </c>
      <c r="C11">
        <v>92.857142859999996</v>
      </c>
      <c r="D11">
        <v>28.571428569999998</v>
      </c>
      <c r="E11">
        <v>35.714285709999999</v>
      </c>
      <c r="F11">
        <v>67.857142859999996</v>
      </c>
      <c r="G11">
        <v>0.96428571429999999</v>
      </c>
      <c r="H11">
        <v>85.714285709999999</v>
      </c>
      <c r="I11">
        <v>57.142857139999997</v>
      </c>
    </row>
    <row r="12" spans="1:9">
      <c r="A12" t="s">
        <v>20</v>
      </c>
      <c r="B12" s="15" t="s">
        <v>10</v>
      </c>
      <c r="C12">
        <v>85.714285709999999</v>
      </c>
      <c r="D12">
        <v>89.285714290000001</v>
      </c>
      <c r="E12">
        <v>89.285714290000001</v>
      </c>
      <c r="F12">
        <v>25</v>
      </c>
      <c r="G12">
        <v>89.285714290000001</v>
      </c>
      <c r="H12">
        <v>92.857142859999996</v>
      </c>
      <c r="I12">
        <v>57.142857139999997</v>
      </c>
    </row>
    <row r="13" spans="1:9">
      <c r="A13" t="s">
        <v>21</v>
      </c>
      <c r="B13" s="15" t="s">
        <v>10</v>
      </c>
      <c r="C13">
        <v>100</v>
      </c>
      <c r="D13">
        <v>57.142857139999997</v>
      </c>
      <c r="E13">
        <v>78.571428569999995</v>
      </c>
      <c r="F13">
        <v>39.285714290000001</v>
      </c>
      <c r="G13">
        <v>92.857142859999996</v>
      </c>
      <c r="H13">
        <v>85.714285709999999</v>
      </c>
      <c r="I13">
        <v>71.428571430000005</v>
      </c>
    </row>
    <row r="14" spans="1:9">
      <c r="A14" t="s">
        <v>22</v>
      </c>
      <c r="B14" s="15" t="s">
        <v>10</v>
      </c>
      <c r="C14">
        <v>89.285714290000001</v>
      </c>
      <c r="D14">
        <v>85.714285709999999</v>
      </c>
      <c r="E14">
        <v>42.857142860000003</v>
      </c>
      <c r="F14">
        <v>64.285714290000001</v>
      </c>
      <c r="G14">
        <v>89.285714290000001</v>
      </c>
      <c r="H14">
        <v>85.714285709999999</v>
      </c>
      <c r="I14">
        <v>46.428571429999998</v>
      </c>
    </row>
    <row r="15" spans="1:9">
      <c r="A15" t="s">
        <v>23</v>
      </c>
      <c r="B15" s="15" t="s">
        <v>10</v>
      </c>
      <c r="C15">
        <v>67.857142859999996</v>
      </c>
      <c r="D15">
        <v>50</v>
      </c>
      <c r="E15">
        <v>75</v>
      </c>
      <c r="F15">
        <v>78.571428569999995</v>
      </c>
      <c r="G15">
        <v>89.285714290000001</v>
      </c>
      <c r="H15">
        <v>92.857142859999996</v>
      </c>
      <c r="I15">
        <v>35.714285709999999</v>
      </c>
    </row>
    <row r="16" spans="1:9">
      <c r="A16" t="s">
        <v>24</v>
      </c>
      <c r="B16" s="15" t="s">
        <v>10</v>
      </c>
      <c r="C16">
        <v>78.571428569999995</v>
      </c>
      <c r="D16">
        <v>71.428571430000005</v>
      </c>
      <c r="E16">
        <v>46.428571429999998</v>
      </c>
      <c r="F16">
        <v>57.142857139999997</v>
      </c>
      <c r="G16">
        <v>67.857142859999996</v>
      </c>
      <c r="H16">
        <v>64.285714290000001</v>
      </c>
      <c r="I16">
        <v>50</v>
      </c>
    </row>
    <row r="17" spans="1:9">
      <c r="A17" t="s">
        <v>25</v>
      </c>
      <c r="B17" s="15" t="s">
        <v>10</v>
      </c>
      <c r="C17">
        <v>89.285714290000001</v>
      </c>
      <c r="D17">
        <v>57.142857139999997</v>
      </c>
      <c r="E17">
        <v>71.428571430000005</v>
      </c>
      <c r="F17">
        <v>67.857142859999996</v>
      </c>
      <c r="G17">
        <v>85.714285709999999</v>
      </c>
      <c r="H17">
        <v>89.285714290000001</v>
      </c>
      <c r="I17">
        <v>67.857142859999996</v>
      </c>
    </row>
    <row r="18" spans="1:9">
      <c r="A18" t="s">
        <v>26</v>
      </c>
      <c r="B18" s="15" t="s">
        <v>10</v>
      </c>
      <c r="C18">
        <v>96</v>
      </c>
      <c r="D18">
        <v>89</v>
      </c>
      <c r="E18">
        <v>71</v>
      </c>
      <c r="F18">
        <v>68</v>
      </c>
      <c r="G18">
        <v>100</v>
      </c>
      <c r="H18">
        <v>86</v>
      </c>
      <c r="I18">
        <v>50</v>
      </c>
    </row>
    <row r="19" spans="1:9">
      <c r="A19" t="s">
        <v>27</v>
      </c>
      <c r="B19" s="15" t="s">
        <v>10</v>
      </c>
      <c r="C19">
        <v>93</v>
      </c>
      <c r="D19">
        <v>100</v>
      </c>
      <c r="E19">
        <v>71</v>
      </c>
      <c r="F19">
        <v>89</v>
      </c>
      <c r="G19">
        <v>100</v>
      </c>
      <c r="H19">
        <v>100</v>
      </c>
      <c r="I19">
        <v>89</v>
      </c>
    </row>
    <row r="20" spans="1:9">
      <c r="A20" t="s">
        <v>28</v>
      </c>
      <c r="B20" s="15" t="s">
        <v>10</v>
      </c>
      <c r="C20">
        <v>100</v>
      </c>
      <c r="D20">
        <v>100</v>
      </c>
      <c r="E20">
        <v>60.714285709999999</v>
      </c>
      <c r="F20">
        <v>57.142857139999997</v>
      </c>
      <c r="G20">
        <v>92.857142859999996</v>
      </c>
      <c r="H20">
        <v>75</v>
      </c>
      <c r="I20">
        <v>89.285714290000001</v>
      </c>
    </row>
    <row r="21" spans="1:9">
      <c r="A21" t="s">
        <v>29</v>
      </c>
      <c r="B21" s="15" t="s">
        <v>10</v>
      </c>
      <c r="C21">
        <v>100</v>
      </c>
      <c r="D21">
        <v>100</v>
      </c>
      <c r="E21">
        <v>100</v>
      </c>
      <c r="F21">
        <v>53.571428570000002</v>
      </c>
      <c r="G21">
        <v>100</v>
      </c>
      <c r="H21">
        <v>39.285714290000001</v>
      </c>
      <c r="I21">
        <v>89.285714290000001</v>
      </c>
    </row>
    <row r="22" spans="1:9">
      <c r="A22" t="s">
        <v>30</v>
      </c>
      <c r="B22" s="15" t="s">
        <v>10</v>
      </c>
      <c r="C22">
        <v>100</v>
      </c>
      <c r="D22">
        <v>100</v>
      </c>
      <c r="E22">
        <v>89.285714290000001</v>
      </c>
      <c r="F22">
        <v>50</v>
      </c>
      <c r="G22">
        <v>92.857142859999996</v>
      </c>
      <c r="H22">
        <v>92.857142859999996</v>
      </c>
      <c r="I22">
        <v>82.142857140000004</v>
      </c>
    </row>
    <row r="23" spans="1:9">
      <c r="A23" t="s">
        <v>31</v>
      </c>
      <c r="B23" s="16" t="s">
        <v>32</v>
      </c>
      <c r="C23">
        <v>78.571428569999995</v>
      </c>
      <c r="D23">
        <v>75</v>
      </c>
      <c r="E23">
        <v>60.714285709999999</v>
      </c>
      <c r="F23">
        <v>53.571428570000002</v>
      </c>
      <c r="G23">
        <v>78.571428569999995</v>
      </c>
      <c r="H23">
        <v>60.714285709999999</v>
      </c>
      <c r="I23">
        <v>82.142857140000004</v>
      </c>
    </row>
    <row r="24" spans="1:9">
      <c r="A24" t="s">
        <v>33</v>
      </c>
      <c r="B24" s="16" t="s">
        <v>32</v>
      </c>
      <c r="C24">
        <v>89.285714290000001</v>
      </c>
      <c r="D24">
        <v>85.714285709999999</v>
      </c>
      <c r="E24">
        <v>46.428571429999998</v>
      </c>
      <c r="F24">
        <v>28.571428569999998</v>
      </c>
      <c r="G24">
        <v>92.857142859999996</v>
      </c>
      <c r="H24">
        <v>100</v>
      </c>
      <c r="I24">
        <v>85.714285709999999</v>
      </c>
    </row>
    <row r="25" spans="1:9">
      <c r="A25" t="s">
        <v>34</v>
      </c>
      <c r="B25" s="16" t="s">
        <v>32</v>
      </c>
      <c r="C25">
        <v>100</v>
      </c>
      <c r="D25">
        <v>92.857142859999996</v>
      </c>
      <c r="E25">
        <v>57.142857139999997</v>
      </c>
      <c r="F25">
        <v>32.142857139999997</v>
      </c>
      <c r="G25">
        <v>100</v>
      </c>
      <c r="H25">
        <v>100</v>
      </c>
      <c r="I25">
        <v>89.285714290000001</v>
      </c>
    </row>
    <row r="26" spans="1:9">
      <c r="A26" t="s">
        <v>35</v>
      </c>
      <c r="B26" s="16" t="s">
        <v>32</v>
      </c>
      <c r="C26">
        <v>57.142857139999997</v>
      </c>
      <c r="D26">
        <v>10.71428571</v>
      </c>
      <c r="E26">
        <v>60.714285709999999</v>
      </c>
      <c r="F26">
        <v>21.428571430000002</v>
      </c>
      <c r="G26">
        <v>89.285714290000001</v>
      </c>
      <c r="H26">
        <v>75</v>
      </c>
      <c r="I26">
        <v>50</v>
      </c>
    </row>
    <row r="27" spans="1:9">
      <c r="A27" t="s">
        <v>36</v>
      </c>
      <c r="B27" s="16" t="s">
        <v>32</v>
      </c>
      <c r="C27">
        <v>67.857142859999996</v>
      </c>
      <c r="D27">
        <v>78.571428569999995</v>
      </c>
      <c r="E27">
        <v>50</v>
      </c>
      <c r="F27">
        <v>14.28571429</v>
      </c>
      <c r="G27">
        <v>85.714285709999999</v>
      </c>
      <c r="H27">
        <v>57.142857139999997</v>
      </c>
      <c r="I27">
        <v>57.142857139999997</v>
      </c>
    </row>
    <row r="28" spans="1:9">
      <c r="A28" t="s">
        <v>37</v>
      </c>
      <c r="B28" s="16" t="s">
        <v>32</v>
      </c>
      <c r="C28">
        <v>100</v>
      </c>
      <c r="D28">
        <v>100</v>
      </c>
      <c r="E28">
        <v>78.571428569999995</v>
      </c>
      <c r="F28">
        <v>14.28571429</v>
      </c>
      <c r="G28">
        <v>100</v>
      </c>
      <c r="H28">
        <v>100</v>
      </c>
      <c r="I28">
        <v>60.714285709999999</v>
      </c>
    </row>
    <row r="29" spans="1:9">
      <c r="A29" t="s">
        <v>38</v>
      </c>
      <c r="B29" s="16" t="s">
        <v>32</v>
      </c>
      <c r="C29">
        <v>96.428571430000005</v>
      </c>
      <c r="D29">
        <v>100</v>
      </c>
      <c r="E29">
        <v>60.714285709999999</v>
      </c>
      <c r="F29">
        <v>82.142857140000004</v>
      </c>
      <c r="G29">
        <v>89.285714290000001</v>
      </c>
      <c r="H29">
        <v>96.428571430000005</v>
      </c>
      <c r="I29">
        <v>85.714285709999999</v>
      </c>
    </row>
    <row r="30" spans="1:9">
      <c r="A30" t="s">
        <v>39</v>
      </c>
      <c r="B30" s="16" t="s">
        <v>32</v>
      </c>
      <c r="C30">
        <v>82.142857140000004</v>
      </c>
      <c r="D30">
        <v>75</v>
      </c>
      <c r="E30">
        <v>53.571428570000002</v>
      </c>
      <c r="F30">
        <v>39.285714290000001</v>
      </c>
      <c r="G30">
        <v>75</v>
      </c>
      <c r="H30">
        <v>100</v>
      </c>
      <c r="I30">
        <v>57.142857139999997</v>
      </c>
    </row>
    <row r="31" spans="1:9">
      <c r="A31" t="s">
        <v>40</v>
      </c>
      <c r="B31" s="16" t="s">
        <v>32</v>
      </c>
      <c r="C31">
        <v>96.428571430000005</v>
      </c>
      <c r="D31">
        <v>100</v>
      </c>
      <c r="E31">
        <v>53.571428570000002</v>
      </c>
      <c r="F31">
        <v>32.142857139999997</v>
      </c>
      <c r="G31">
        <v>96.428571430000005</v>
      </c>
      <c r="H31">
        <v>96.428571430000005</v>
      </c>
      <c r="I31">
        <v>60.714285709999999</v>
      </c>
    </row>
    <row r="32" spans="1:9">
      <c r="A32" t="s">
        <v>41</v>
      </c>
      <c r="B32" s="16" t="s">
        <v>32</v>
      </c>
      <c r="C32">
        <v>71.428571430000005</v>
      </c>
      <c r="D32">
        <v>42.857142860000003</v>
      </c>
      <c r="E32">
        <v>53.571428570000002</v>
      </c>
      <c r="F32">
        <v>46.428571429999998</v>
      </c>
      <c r="G32">
        <v>89.285714290000001</v>
      </c>
      <c r="H32">
        <v>89.285714290000001</v>
      </c>
      <c r="I32">
        <v>67.857142859999996</v>
      </c>
    </row>
    <row r="33" spans="1:9">
      <c r="A33" t="s">
        <v>42</v>
      </c>
      <c r="B33" s="16" t="s">
        <v>32</v>
      </c>
      <c r="C33">
        <v>100</v>
      </c>
      <c r="D33">
        <v>100</v>
      </c>
      <c r="E33">
        <v>89.285714290000001</v>
      </c>
      <c r="F33">
        <v>50</v>
      </c>
      <c r="G33">
        <v>85.714285709999999</v>
      </c>
      <c r="H33">
        <v>82.142857140000004</v>
      </c>
      <c r="I33">
        <v>42.857142860000003</v>
      </c>
    </row>
    <row r="34" spans="1:9">
      <c r="A34" t="s">
        <v>43</v>
      </c>
      <c r="B34" s="16" t="s">
        <v>32</v>
      </c>
      <c r="C34">
        <v>92.857142859999996</v>
      </c>
      <c r="D34">
        <v>67.857142859999996</v>
      </c>
      <c r="E34">
        <v>71.428571430000005</v>
      </c>
      <c r="F34">
        <v>7.1428571429999996</v>
      </c>
      <c r="G34">
        <v>92.857142859999996</v>
      </c>
      <c r="H34">
        <v>82.142857140000004</v>
      </c>
      <c r="I34">
        <v>78.571428569999995</v>
      </c>
    </row>
    <row r="35" spans="1:9">
      <c r="A35" t="s">
        <v>44</v>
      </c>
      <c r="B35" s="16" t="s">
        <v>32</v>
      </c>
      <c r="C35">
        <v>82.142857140000004</v>
      </c>
      <c r="D35">
        <v>46.428571429999998</v>
      </c>
      <c r="E35">
        <v>28.571428569999998</v>
      </c>
      <c r="F35">
        <v>39.285714290000001</v>
      </c>
      <c r="G35">
        <v>92.857142859999996</v>
      </c>
      <c r="H35">
        <v>75</v>
      </c>
      <c r="I35">
        <v>85.714285709999999</v>
      </c>
    </row>
    <row r="36" spans="1:9">
      <c r="A36" t="s">
        <v>45</v>
      </c>
      <c r="B36" s="16" t="s">
        <v>32</v>
      </c>
      <c r="C36">
        <v>92.857142859999996</v>
      </c>
      <c r="D36">
        <v>28.571428569999998</v>
      </c>
      <c r="E36">
        <v>60.714285709999999</v>
      </c>
      <c r="F36">
        <v>46.428571429999998</v>
      </c>
      <c r="G36">
        <v>85.714285709999999</v>
      </c>
      <c r="H36">
        <v>85.714285709999999</v>
      </c>
      <c r="I36">
        <v>82.142857140000004</v>
      </c>
    </row>
    <row r="37" spans="1:9">
      <c r="A37" t="s">
        <v>46</v>
      </c>
      <c r="B37" s="16" t="s">
        <v>32</v>
      </c>
      <c r="C37">
        <v>96.428571430000005</v>
      </c>
      <c r="D37">
        <v>75</v>
      </c>
      <c r="E37">
        <v>46.428571429999998</v>
      </c>
      <c r="F37">
        <v>46.428571429999998</v>
      </c>
      <c r="G37">
        <v>96.428571430000005</v>
      </c>
      <c r="H37">
        <v>100</v>
      </c>
      <c r="I37">
        <v>57.142857139999997</v>
      </c>
    </row>
    <row r="38" spans="1:9">
      <c r="A38" t="s">
        <v>47</v>
      </c>
      <c r="B38" s="16" t="s">
        <v>32</v>
      </c>
      <c r="C38">
        <v>92.857142859999996</v>
      </c>
      <c r="D38">
        <v>75</v>
      </c>
      <c r="E38">
        <v>53.571428570000002</v>
      </c>
      <c r="F38">
        <v>35.714285709999999</v>
      </c>
      <c r="G38">
        <v>78.571428569999995</v>
      </c>
      <c r="H38">
        <v>82.142857140000004</v>
      </c>
      <c r="I38">
        <v>67.857142859999996</v>
      </c>
    </row>
    <row r="39" spans="1:9">
      <c r="A39" t="s">
        <v>48</v>
      </c>
      <c r="B39" s="16" t="s">
        <v>32</v>
      </c>
      <c r="C39">
        <v>71.428571430000005</v>
      </c>
      <c r="D39">
        <v>78.571428569999995</v>
      </c>
      <c r="E39">
        <v>32.142857139999997</v>
      </c>
      <c r="F39">
        <v>25</v>
      </c>
      <c r="G39">
        <v>60.714285709999999</v>
      </c>
      <c r="H39">
        <v>57.142857139999997</v>
      </c>
      <c r="I39">
        <v>64.285714290000001</v>
      </c>
    </row>
    <row r="40" spans="1:9">
      <c r="A40" t="s">
        <v>49</v>
      </c>
      <c r="B40" s="16" t="s">
        <v>32</v>
      </c>
      <c r="C40">
        <v>82.142857140000004</v>
      </c>
      <c r="D40">
        <v>28.571428569999998</v>
      </c>
      <c r="E40">
        <v>71.428571430000005</v>
      </c>
      <c r="F40">
        <v>57.142857139999997</v>
      </c>
      <c r="G40">
        <v>32.142857139999997</v>
      </c>
      <c r="H40">
        <v>92.857142859999996</v>
      </c>
      <c r="I40">
        <v>78.571428569999995</v>
      </c>
    </row>
    <row r="41" spans="1:9">
      <c r="A41" t="s">
        <v>50</v>
      </c>
      <c r="B41" s="16" t="s">
        <v>32</v>
      </c>
      <c r="C41">
        <v>96.428571430000005</v>
      </c>
      <c r="D41">
        <v>60.714285709999999</v>
      </c>
      <c r="E41">
        <v>50</v>
      </c>
      <c r="F41">
        <v>25</v>
      </c>
      <c r="G41">
        <v>82.142857140000004</v>
      </c>
      <c r="H41">
        <v>85.714285709999999</v>
      </c>
      <c r="I41">
        <v>67.857142859999996</v>
      </c>
    </row>
    <row r="42" spans="1:9">
      <c r="A42" t="s">
        <v>51</v>
      </c>
      <c r="B42" s="16" t="s">
        <v>32</v>
      </c>
      <c r="C42">
        <v>89.285714290000001</v>
      </c>
      <c r="D42">
        <v>35.714285709999999</v>
      </c>
      <c r="E42">
        <v>50</v>
      </c>
      <c r="F42">
        <v>21.428571430000002</v>
      </c>
      <c r="G42">
        <v>96.428571430000005</v>
      </c>
      <c r="H42">
        <v>89.285714290000001</v>
      </c>
      <c r="I42">
        <v>46.428571429999998</v>
      </c>
    </row>
    <row r="43" spans="1:9">
      <c r="A43" t="s">
        <v>52</v>
      </c>
      <c r="B43" s="16" t="s">
        <v>32</v>
      </c>
      <c r="C43">
        <v>82.142857140000004</v>
      </c>
      <c r="D43">
        <v>28.571428569999998</v>
      </c>
      <c r="E43">
        <v>67.857142859999996</v>
      </c>
      <c r="F43">
        <v>14.28571429</v>
      </c>
      <c r="G43">
        <v>67.857142859999996</v>
      </c>
      <c r="H43">
        <v>64.285714290000001</v>
      </c>
      <c r="I43">
        <v>7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67" zoomScaleNormal="67" workbookViewId="0">
      <selection activeCell="D22" sqref="D22"/>
    </sheetView>
  </sheetViews>
  <sheetFormatPr defaultColWidth="11.5546875" defaultRowHeight="13.2"/>
  <cols>
    <col min="1" max="1" width="17.5546875" customWidth="1"/>
    <col min="2" max="2" width="9.77734375" customWidth="1"/>
    <col min="3" max="5" width="19.44140625" customWidth="1"/>
    <col min="6" max="6" width="21.6640625" customWidth="1"/>
    <col min="7" max="10" width="19.44140625" customWidth="1"/>
    <col min="11" max="11" width="21.6640625" customWidth="1"/>
    <col min="12" max="16" width="20.5546875" customWidth="1"/>
  </cols>
  <sheetData>
    <row r="1" spans="1:16" ht="14.4">
      <c r="A1" s="97" t="s">
        <v>81</v>
      </c>
      <c r="B1" s="97" t="s">
        <v>1</v>
      </c>
      <c r="C1" s="97" t="s">
        <v>98</v>
      </c>
      <c r="D1" s="97" t="s">
        <v>99</v>
      </c>
      <c r="E1" s="97" t="s">
        <v>100</v>
      </c>
      <c r="F1" s="97" t="s">
        <v>101</v>
      </c>
      <c r="G1" s="97" t="s">
        <v>102</v>
      </c>
      <c r="H1" s="97" t="s">
        <v>103</v>
      </c>
      <c r="I1" s="97" t="s">
        <v>104</v>
      </c>
      <c r="J1" s="97" t="s">
        <v>105</v>
      </c>
      <c r="K1" s="97" t="s">
        <v>106</v>
      </c>
      <c r="L1" s="97" t="s">
        <v>107</v>
      </c>
      <c r="M1" s="97" t="s">
        <v>108</v>
      </c>
      <c r="N1" s="97" t="s">
        <v>109</v>
      </c>
      <c r="O1" s="97" t="s">
        <v>110</v>
      </c>
      <c r="P1" s="97" t="s">
        <v>111</v>
      </c>
    </row>
    <row r="2" spans="1:16" ht="14.4">
      <c r="A2" s="17" t="s">
        <v>137</v>
      </c>
      <c r="B2" s="16" t="s">
        <v>32</v>
      </c>
      <c r="C2" s="17">
        <v>0.233333333333333</v>
      </c>
      <c r="D2" s="17">
        <v>4.6647230320699701E-2</v>
      </c>
      <c r="E2" s="17">
        <v>7.9365079365079395E-3</v>
      </c>
      <c r="F2" s="17">
        <v>3.1887755102040803E-2</v>
      </c>
      <c r="G2" s="17">
        <v>8.1632653061224497E-2</v>
      </c>
      <c r="H2" s="17">
        <v>1.02040816326531E-2</v>
      </c>
      <c r="I2" s="17">
        <v>1.1083743842364499E-2</v>
      </c>
      <c r="J2" s="109">
        <v>0.59523809523809501</v>
      </c>
      <c r="K2" s="109">
        <v>7.0028011204481794E-2</v>
      </c>
      <c r="L2" s="109">
        <v>2.6785714285714302E-2</v>
      </c>
      <c r="M2" s="109">
        <v>3.8819875776397499E-2</v>
      </c>
      <c r="N2" s="109">
        <v>7.8817733990147798E-2</v>
      </c>
      <c r="O2" s="109">
        <v>5.95238095238095E-2</v>
      </c>
      <c r="P2" s="109">
        <v>4.1666666666666699E-2</v>
      </c>
    </row>
    <row r="3" spans="1:16" ht="14.4">
      <c r="A3" s="17" t="s">
        <v>138</v>
      </c>
      <c r="B3" s="16" t="s">
        <v>32</v>
      </c>
      <c r="C3" s="17">
        <v>0.58603896103896103</v>
      </c>
      <c r="D3" s="17">
        <v>0.32142857142857101</v>
      </c>
      <c r="E3" s="17">
        <v>0.27709359605911299</v>
      </c>
      <c r="F3" s="17">
        <v>0.123152709359606</v>
      </c>
      <c r="G3" s="17">
        <v>0.40197568389057797</v>
      </c>
      <c r="H3" s="17">
        <v>0.69142857142857095</v>
      </c>
      <c r="I3" s="17">
        <v>0.48120300751879702</v>
      </c>
      <c r="J3" s="109">
        <v>0.72664835164835195</v>
      </c>
      <c r="K3" s="109">
        <v>0.52910052910052896</v>
      </c>
      <c r="L3" s="109">
        <v>0.28741496598639499</v>
      </c>
      <c r="M3" s="109">
        <v>0.22360248447205</v>
      </c>
      <c r="N3" s="109">
        <v>0.55598455598455598</v>
      </c>
      <c r="O3" s="109">
        <v>0.71008403361344496</v>
      </c>
      <c r="P3" s="109">
        <v>0.5625</v>
      </c>
    </row>
    <row r="4" spans="1:16" ht="14.4">
      <c r="A4" s="17" t="s">
        <v>139</v>
      </c>
      <c r="B4" s="16" t="s">
        <v>32</v>
      </c>
      <c r="C4" s="17">
        <v>0.92857142857142905</v>
      </c>
      <c r="D4" s="17">
        <v>0.41326530612244899</v>
      </c>
      <c r="E4" s="17">
        <v>0.19841269841269801</v>
      </c>
      <c r="F4" s="17">
        <v>0.108843537414966</v>
      </c>
      <c r="G4" s="17">
        <v>0.56146179401993401</v>
      </c>
      <c r="H4" s="17">
        <v>0.56055900621118004</v>
      </c>
      <c r="I4" s="17">
        <v>0.38610038610038599</v>
      </c>
      <c r="J4" s="109">
        <v>0.82285714285714295</v>
      </c>
      <c r="K4" s="109">
        <v>0.33531746031746001</v>
      </c>
      <c r="L4" s="109">
        <v>0.14285714285714299</v>
      </c>
      <c r="M4" s="109">
        <v>4.94505494505494E-2</v>
      </c>
      <c r="N4" s="109">
        <v>0.44708994708994698</v>
      </c>
      <c r="O4" s="109">
        <v>0.73469387755102</v>
      </c>
      <c r="P4" s="109">
        <v>0.35813492063492097</v>
      </c>
    </row>
    <row r="5" spans="1:16" ht="14.4">
      <c r="A5" s="17" t="s">
        <v>140</v>
      </c>
      <c r="B5" s="16" t="s">
        <v>32</v>
      </c>
      <c r="C5" s="17">
        <v>0.684782608695652</v>
      </c>
      <c r="D5" s="17">
        <v>0.55760368663594495</v>
      </c>
      <c r="E5" s="17">
        <v>9.1428571428571401E-2</v>
      </c>
      <c r="F5" s="17">
        <v>5.7142857142857099E-2</v>
      </c>
      <c r="G5" s="17">
        <v>0.120535714285714</v>
      </c>
      <c r="H5" s="17">
        <v>0.18421052631578899</v>
      </c>
      <c r="I5" s="17">
        <v>0.40238095238095201</v>
      </c>
      <c r="J5" s="109">
        <v>0.72023809523809501</v>
      </c>
      <c r="K5" s="109">
        <v>0.41589861751152102</v>
      </c>
      <c r="L5" s="109">
        <v>5.1470588235294101E-2</v>
      </c>
      <c r="M5" s="109">
        <v>6.1550151975683899E-2</v>
      </c>
      <c r="N5" s="109">
        <v>0.20571428571428599</v>
      </c>
      <c r="O5" s="109">
        <v>0.107142857142857</v>
      </c>
      <c r="P5" s="109">
        <v>7.1428571428571397E-2</v>
      </c>
    </row>
    <row r="6" spans="1:16" ht="14.4">
      <c r="A6" s="17" t="s">
        <v>141</v>
      </c>
      <c r="B6" s="16" t="s">
        <v>32</v>
      </c>
      <c r="C6" s="17">
        <v>0.73469387755102</v>
      </c>
      <c r="D6" s="17">
        <v>0.24107142857142899</v>
      </c>
      <c r="E6" s="17">
        <v>0.192857142857143</v>
      </c>
      <c r="F6" s="17">
        <v>8.40336134453782E-3</v>
      </c>
      <c r="G6" s="17">
        <v>0.23507462686567199</v>
      </c>
      <c r="H6" s="17">
        <v>0.40384615384615402</v>
      </c>
      <c r="I6" s="17">
        <v>0.38888888888888901</v>
      </c>
      <c r="J6" s="109">
        <v>0.81361607142857095</v>
      </c>
      <c r="K6" s="109">
        <v>0.44875776397515499</v>
      </c>
      <c r="L6" s="109">
        <v>0.44875776397515499</v>
      </c>
      <c r="M6" s="109">
        <v>6.4285714285714293E-2</v>
      </c>
      <c r="N6" s="109">
        <v>0.25925925925925902</v>
      </c>
      <c r="O6" s="109">
        <v>0.37044817927170898</v>
      </c>
      <c r="P6" s="109">
        <v>0.57857142857142896</v>
      </c>
    </row>
    <row r="7" spans="1:16" ht="14.4">
      <c r="A7" s="17" t="s">
        <v>142</v>
      </c>
      <c r="B7" s="16" t="s">
        <v>32</v>
      </c>
      <c r="C7" s="17">
        <v>0.63</v>
      </c>
      <c r="D7" s="17">
        <v>0.312741312741313</v>
      </c>
      <c r="E7" s="17">
        <v>0.13775510204081601</v>
      </c>
      <c r="F7" s="17">
        <v>3.3613445378151301E-2</v>
      </c>
      <c r="G7" s="17">
        <v>0.269541778975741</v>
      </c>
      <c r="H7" s="17">
        <v>0.38227513227513199</v>
      </c>
      <c r="I7" s="17">
        <v>0.32142857142857101</v>
      </c>
      <c r="J7" s="109">
        <v>0.46285714285714302</v>
      </c>
      <c r="K7" s="109">
        <v>0.419825072886297</v>
      </c>
      <c r="L7" s="109">
        <v>0.33531746031746001</v>
      </c>
      <c r="M7" s="109">
        <v>8.1168831168831196E-2</v>
      </c>
      <c r="N7" s="109">
        <v>0.26465201465201499</v>
      </c>
      <c r="O7" s="109">
        <v>0.57142857142857095</v>
      </c>
      <c r="P7" s="109">
        <v>0.44642857142857101</v>
      </c>
    </row>
    <row r="8" spans="1:16" ht="14.4">
      <c r="A8" s="17" t="s">
        <v>143</v>
      </c>
      <c r="B8" s="16" t="s">
        <v>32</v>
      </c>
      <c r="C8" s="17">
        <v>0.75</v>
      </c>
      <c r="D8" s="17">
        <v>2.9220779220779199E-2</v>
      </c>
      <c r="E8" s="17">
        <v>0.63</v>
      </c>
      <c r="F8" s="17">
        <v>0.10285714285714299</v>
      </c>
      <c r="G8" s="17">
        <v>0.48285714285714298</v>
      </c>
      <c r="H8" s="17">
        <v>0.65147783251231495</v>
      </c>
      <c r="I8" s="17">
        <v>0.22857142857142901</v>
      </c>
      <c r="J8" s="109">
        <v>0.71428571428571397</v>
      </c>
      <c r="K8" s="109">
        <v>9.1836734693877597E-2</v>
      </c>
      <c r="L8" s="109">
        <v>0.52910052910052896</v>
      </c>
      <c r="M8" s="109">
        <v>0.128571428571429</v>
      </c>
      <c r="N8" s="109">
        <v>0.50909090909090904</v>
      </c>
      <c r="O8" s="109">
        <v>0.495879120879121</v>
      </c>
      <c r="P8" s="109">
        <v>0.16326530612244899</v>
      </c>
    </row>
    <row r="9" spans="1:16" ht="14.4">
      <c r="A9" s="17" t="s">
        <v>144</v>
      </c>
      <c r="B9" s="16" t="s">
        <v>32</v>
      </c>
      <c r="C9" s="17">
        <v>0.68027210884353695</v>
      </c>
      <c r="D9" s="17">
        <v>0.379201680672269</v>
      </c>
      <c r="E9" s="17">
        <v>7.4404761904761904E-2</v>
      </c>
      <c r="F9" s="17">
        <v>8.9285714285714298E-3</v>
      </c>
      <c r="G9" s="17">
        <v>0.34004024144869199</v>
      </c>
      <c r="H9" s="17">
        <v>0.50310559006211197</v>
      </c>
      <c r="I9" s="17">
        <v>0.50806451612903203</v>
      </c>
      <c r="J9" s="109">
        <v>0.52597402597402598</v>
      </c>
      <c r="K9" s="109">
        <v>0.29489795918367301</v>
      </c>
      <c r="L9" s="109">
        <v>9.5238095238095205E-2</v>
      </c>
      <c r="M9" s="109">
        <v>1.1904761904761901E-2</v>
      </c>
      <c r="N9" s="109">
        <v>0.25880626223092001</v>
      </c>
      <c r="O9" s="109">
        <v>0.415584415584416</v>
      </c>
      <c r="P9" s="109">
        <v>0.29489795918367301</v>
      </c>
    </row>
    <row r="10" spans="1:16" ht="14.4">
      <c r="A10" s="17" t="s">
        <v>145</v>
      </c>
      <c r="B10" s="16" t="s">
        <v>32</v>
      </c>
      <c r="C10" s="17">
        <v>0.62111801242235998</v>
      </c>
      <c r="D10" s="17">
        <v>0.15225563909774401</v>
      </c>
      <c r="E10" s="17">
        <v>5.1020408163265302E-3</v>
      </c>
      <c r="F10" s="17">
        <v>6.4814814814814797E-2</v>
      </c>
      <c r="G10" s="17">
        <v>0.20192307692307701</v>
      </c>
      <c r="H10" s="17">
        <v>0.18918918918918901</v>
      </c>
      <c r="I10" s="17">
        <v>2.8571428571428598E-2</v>
      </c>
      <c r="J10" s="109">
        <v>0.79120879120879095</v>
      </c>
      <c r="K10" s="109">
        <v>5.3571428571428603E-2</v>
      </c>
      <c r="L10" s="109">
        <v>0</v>
      </c>
      <c r="M10" s="109">
        <v>5.4421768707482998E-2</v>
      </c>
      <c r="N10" s="109">
        <v>0.21715927750410499</v>
      </c>
      <c r="O10" s="109">
        <v>0.17142857142857101</v>
      </c>
      <c r="P10" s="109">
        <v>0</v>
      </c>
    </row>
    <row r="11" spans="1:16" ht="14.4">
      <c r="A11" s="17" t="s">
        <v>146</v>
      </c>
      <c r="B11" s="16" t="s">
        <v>32</v>
      </c>
      <c r="C11" s="17">
        <v>0.71794871794871795</v>
      </c>
      <c r="D11" s="17">
        <v>0.90322580645161299</v>
      </c>
      <c r="E11" s="17">
        <v>0.50793650793650802</v>
      </c>
      <c r="F11" s="17">
        <v>6.8681318681318701E-2</v>
      </c>
      <c r="G11" s="17">
        <v>0.53650793650793605</v>
      </c>
      <c r="H11" s="17">
        <v>0.67474489795918402</v>
      </c>
      <c r="I11" s="17">
        <v>0.58603896103896103</v>
      </c>
      <c r="J11" s="109">
        <v>0.8</v>
      </c>
      <c r="K11" s="109">
        <v>0.82671957671957697</v>
      </c>
      <c r="L11" s="109">
        <v>0.72023809523809501</v>
      </c>
      <c r="M11" s="109">
        <v>3.8095238095238099E-2</v>
      </c>
      <c r="N11" s="109">
        <v>0.56000000000000005</v>
      </c>
      <c r="O11" s="109">
        <v>0.73469387755102</v>
      </c>
      <c r="P11" s="109">
        <v>0.60714285714285698</v>
      </c>
    </row>
    <row r="12" spans="1:16" ht="14.4">
      <c r="A12" s="17" t="s">
        <v>147</v>
      </c>
      <c r="B12" s="16" t="s">
        <v>32</v>
      </c>
      <c r="C12" s="17">
        <v>0.93333333333333302</v>
      </c>
      <c r="D12" s="17">
        <v>0.5</v>
      </c>
      <c r="E12" s="17">
        <v>0.42567567567567599</v>
      </c>
      <c r="F12" s="17">
        <v>7.2916666666666699E-2</v>
      </c>
      <c r="G12" s="17">
        <v>0.438961038961039</v>
      </c>
      <c r="H12" s="17">
        <v>0.18796992481203001</v>
      </c>
      <c r="I12" s="17">
        <v>0.35504201680672298</v>
      </c>
      <c r="J12" s="109">
        <v>0.86785714285714299</v>
      </c>
      <c r="K12" s="109">
        <v>0.68027210884353695</v>
      </c>
      <c r="L12" s="109">
        <v>0.50806451612903203</v>
      </c>
      <c r="M12" s="109">
        <v>4.4642857142857102E-2</v>
      </c>
      <c r="N12" s="109">
        <v>0.47492401215805502</v>
      </c>
      <c r="O12" s="109">
        <v>0.477513227513227</v>
      </c>
      <c r="P12" s="109">
        <v>0.40178571428571402</v>
      </c>
    </row>
    <row r="13" spans="1:16" ht="14.4">
      <c r="A13" s="17" t="s">
        <v>148</v>
      </c>
      <c r="B13" s="16" t="s">
        <v>32</v>
      </c>
      <c r="C13" s="17">
        <v>0.78571428571428603</v>
      </c>
      <c r="D13" s="17">
        <v>5.9523809523809503E-3</v>
      </c>
      <c r="E13" s="17">
        <v>7.1428571428571397E-2</v>
      </c>
      <c r="F13" s="17">
        <v>9.6428571428571405E-2</v>
      </c>
      <c r="G13" s="17">
        <v>0.27880184331797198</v>
      </c>
      <c r="H13" s="17">
        <v>0.38227513227513199</v>
      </c>
      <c r="I13" s="17">
        <v>0.31445993031358899</v>
      </c>
      <c r="J13" s="109">
        <v>0.75155279503105599</v>
      </c>
      <c r="K13" s="109">
        <v>7.14285714285714E-3</v>
      </c>
      <c r="L13" s="109">
        <v>0.22857142857142901</v>
      </c>
      <c r="M13" s="109">
        <v>0.20812807881773401</v>
      </c>
      <c r="N13" s="109">
        <v>0.37832929782082297</v>
      </c>
      <c r="O13" s="109">
        <v>0.62337662337662303</v>
      </c>
      <c r="P13" s="109">
        <v>0.38610038610038599</v>
      </c>
    </row>
    <row r="14" spans="1:16" ht="14.4">
      <c r="A14" s="17" t="s">
        <v>149</v>
      </c>
      <c r="B14" s="16" t="s">
        <v>32</v>
      </c>
      <c r="C14" s="17">
        <v>0.75</v>
      </c>
      <c r="D14" s="17">
        <v>1.58730158730159E-2</v>
      </c>
      <c r="E14" s="17">
        <v>0.64285714285714302</v>
      </c>
      <c r="F14" s="17">
        <v>5.95238095238095E-2</v>
      </c>
      <c r="G14" s="17">
        <v>0.5</v>
      </c>
      <c r="H14" s="17">
        <v>0.5625</v>
      </c>
      <c r="I14" s="17">
        <v>0.29154518950437303</v>
      </c>
      <c r="J14" s="109">
        <v>0.92857142857142905</v>
      </c>
      <c r="K14" s="109">
        <v>0.16326530612244899</v>
      </c>
      <c r="L14" s="109">
        <v>0.28571428571428598</v>
      </c>
      <c r="M14" s="109">
        <v>2.0089285714285698E-2</v>
      </c>
      <c r="N14" s="109">
        <v>0.42424242424242398</v>
      </c>
      <c r="O14" s="109">
        <v>0.52500000000000002</v>
      </c>
      <c r="P14" s="109">
        <v>0.28670634920634902</v>
      </c>
    </row>
    <row r="15" spans="1:16" ht="14.4">
      <c r="A15" s="17" t="s">
        <v>150</v>
      </c>
      <c r="B15" s="16" t="s">
        <v>32</v>
      </c>
      <c r="C15" s="17">
        <v>0.54323308270676696</v>
      </c>
      <c r="D15" s="17">
        <v>8.8669950738916301E-2</v>
      </c>
      <c r="E15" s="17">
        <v>1.3975155279503101E-2</v>
      </c>
      <c r="F15" s="17">
        <v>2.04081632653061E-2</v>
      </c>
      <c r="G15" s="17">
        <v>7.3732718894009203E-2</v>
      </c>
      <c r="H15" s="17">
        <v>0.162337662337662</v>
      </c>
      <c r="I15" s="17">
        <v>0.16765873015873001</v>
      </c>
      <c r="J15" s="109">
        <v>0.57142857142857095</v>
      </c>
      <c r="K15" s="109">
        <v>0.14000000000000001</v>
      </c>
      <c r="L15" s="109">
        <v>7.1428571428571397E-2</v>
      </c>
      <c r="M15" s="109">
        <v>2.04081632653061E-2</v>
      </c>
      <c r="N15" s="109">
        <v>0.125744047619048</v>
      </c>
      <c r="O15" s="109">
        <v>6.3775510204081606E-2</v>
      </c>
      <c r="P15" s="109">
        <v>0.151260504201681</v>
      </c>
    </row>
    <row r="16" spans="1:16" s="111" customFormat="1" ht="14.4">
      <c r="A16" s="110" t="s">
        <v>151</v>
      </c>
      <c r="B16" s="16" t="s">
        <v>32</v>
      </c>
      <c r="C16" s="110">
        <v>0.82940051020408201</v>
      </c>
      <c r="D16" s="110">
        <v>0.78320802005012502</v>
      </c>
      <c r="E16" s="110">
        <v>0.80476190476190501</v>
      </c>
      <c r="F16" s="110">
        <v>0.44448051948051998</v>
      </c>
      <c r="G16" s="110">
        <v>0.71330724070450102</v>
      </c>
      <c r="H16" s="110">
        <v>0.87535014005602196</v>
      </c>
      <c r="I16" s="110">
        <v>0.67901785714285701</v>
      </c>
      <c r="J16" s="109">
        <v>0.79719387755102</v>
      </c>
      <c r="K16" s="109">
        <v>0.86785714285714299</v>
      </c>
      <c r="L16" s="109">
        <v>0.86224489795918402</v>
      </c>
      <c r="M16" s="109">
        <v>0.36571428571428599</v>
      </c>
      <c r="N16" s="109">
        <v>0.71794871794871795</v>
      </c>
      <c r="O16" s="109">
        <v>0.92857142857142905</v>
      </c>
      <c r="P16" s="109">
        <v>0.64464285714285696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"/>
  <sheetViews>
    <sheetView zoomScale="67" zoomScaleNormal="67" workbookViewId="0">
      <selection activeCell="S8" sqref="S8"/>
    </sheetView>
  </sheetViews>
  <sheetFormatPr defaultColWidth="8.5546875" defaultRowHeight="13.2"/>
  <cols>
    <col min="1" max="1" width="10.44140625" style="17" customWidth="1"/>
    <col min="2" max="2" width="16.33203125" style="17" customWidth="1"/>
    <col min="3" max="8" width="12" style="17" customWidth="1"/>
    <col min="9" max="9" width="16.33203125" style="17" customWidth="1"/>
    <col min="10" max="10" width="12.44140625" style="17" customWidth="1"/>
    <col min="11" max="16" width="12" style="17" customWidth="1"/>
    <col min="17" max="17" width="16.33203125" style="17" customWidth="1"/>
    <col min="18" max="18" width="11.88671875" style="17" customWidth="1"/>
    <col min="19" max="19" width="23.88671875" style="17" customWidth="1"/>
    <col min="20" max="20" width="23" style="17" customWidth="1"/>
    <col min="21" max="21" width="16.33203125" style="17" customWidth="1"/>
    <col min="22" max="27" width="12" style="17" customWidth="1"/>
    <col min="28" max="28" width="16.33203125" style="17" customWidth="1"/>
    <col min="29" max="29" width="15.5546875" style="17" customWidth="1"/>
    <col min="30" max="35" width="12" style="17" customWidth="1"/>
    <col min="36" max="36" width="16.33203125" style="17" customWidth="1"/>
    <col min="37" max="37" width="14.6640625" style="17" customWidth="1"/>
  </cols>
  <sheetData>
    <row r="1" spans="1:37">
      <c r="C1" s="2" t="s">
        <v>6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T1" s="96"/>
      <c r="U1" s="96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  <c r="AG1" s="112"/>
      <c r="AH1" s="112"/>
      <c r="AI1" s="112"/>
      <c r="AJ1" s="112"/>
      <c r="AK1" s="112"/>
    </row>
    <row r="2" spans="1:37" s="18" customFormat="1" ht="35.25" customHeight="1">
      <c r="C2" s="1" t="s">
        <v>152</v>
      </c>
      <c r="D2" s="1"/>
      <c r="E2" s="1"/>
      <c r="F2" s="1"/>
      <c r="G2" s="1"/>
      <c r="H2" s="1"/>
      <c r="I2" s="1"/>
      <c r="J2" s="1"/>
      <c r="K2" s="1" t="s">
        <v>153</v>
      </c>
      <c r="L2" s="1"/>
      <c r="M2" s="1"/>
      <c r="N2" s="1"/>
      <c r="O2" s="1"/>
      <c r="P2" s="1"/>
      <c r="Q2" s="1"/>
      <c r="R2" s="1"/>
      <c r="T2" s="113"/>
      <c r="U2" s="113"/>
      <c r="V2" s="40"/>
      <c r="W2" s="113"/>
      <c r="X2" s="113"/>
      <c r="Y2" s="113"/>
      <c r="Z2" s="113"/>
      <c r="AA2" s="113"/>
      <c r="AB2" s="113"/>
      <c r="AC2" s="113"/>
      <c r="AD2" s="40"/>
      <c r="AE2" s="113"/>
      <c r="AF2" s="113"/>
      <c r="AG2" s="113"/>
      <c r="AH2" s="113"/>
      <c r="AI2" s="113"/>
      <c r="AJ2" s="113"/>
      <c r="AK2" s="113"/>
    </row>
    <row r="3" spans="1:37" ht="20.25" customHeight="1"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14" t="s">
        <v>63</v>
      </c>
      <c r="J3" s="73" t="s">
        <v>154</v>
      </c>
      <c r="K3" s="14" t="s">
        <v>2</v>
      </c>
      <c r="L3" s="14" t="s">
        <v>3</v>
      </c>
      <c r="M3" s="14" t="s">
        <v>4</v>
      </c>
      <c r="N3" s="14" t="s">
        <v>5</v>
      </c>
      <c r="O3" s="14" t="s">
        <v>6</v>
      </c>
      <c r="P3" s="14" t="s">
        <v>7</v>
      </c>
      <c r="Q3" s="14" t="s">
        <v>63</v>
      </c>
      <c r="R3" s="73" t="s">
        <v>155</v>
      </c>
      <c r="T3" s="96"/>
      <c r="U3" s="96"/>
      <c r="V3" s="96"/>
      <c r="W3" s="96"/>
      <c r="X3" s="96"/>
      <c r="Y3" s="96"/>
      <c r="Z3" s="96"/>
      <c r="AA3" s="96"/>
      <c r="AB3" s="96"/>
      <c r="AC3" s="114"/>
      <c r="AD3" s="96"/>
      <c r="AE3" s="96"/>
      <c r="AF3" s="96"/>
      <c r="AG3" s="96"/>
      <c r="AH3" s="96"/>
      <c r="AI3" s="96"/>
      <c r="AJ3" s="96"/>
      <c r="AK3" s="114"/>
    </row>
    <row r="4" spans="1:37" ht="13.8" customHeight="1">
      <c r="A4" s="4" t="s">
        <v>65</v>
      </c>
      <c r="B4" s="16" t="s">
        <v>2</v>
      </c>
      <c r="C4" s="115">
        <v>379</v>
      </c>
      <c r="D4" s="110">
        <v>10</v>
      </c>
      <c r="E4" s="110">
        <v>17</v>
      </c>
      <c r="F4" s="110">
        <v>11</v>
      </c>
      <c r="G4" s="110">
        <v>10</v>
      </c>
      <c r="H4" s="110">
        <v>0</v>
      </c>
      <c r="I4" s="110">
        <v>5</v>
      </c>
      <c r="J4" s="116">
        <f t="shared" ref="J4:J10" si="0">SUM($C4:$I4)</f>
        <v>432</v>
      </c>
      <c r="K4" s="115">
        <v>319</v>
      </c>
      <c r="L4" s="110">
        <v>8</v>
      </c>
      <c r="M4" s="110">
        <v>18</v>
      </c>
      <c r="N4" s="110">
        <v>6</v>
      </c>
      <c r="O4" s="110">
        <v>7</v>
      </c>
      <c r="P4" s="110">
        <v>0</v>
      </c>
      <c r="Q4" s="110">
        <v>5</v>
      </c>
      <c r="R4" s="116">
        <f t="shared" ref="R4:R10" si="1">SUM($K4:$Q4)</f>
        <v>363</v>
      </c>
      <c r="T4" s="117"/>
      <c r="U4" s="96"/>
      <c r="V4" s="118"/>
      <c r="W4" s="119"/>
      <c r="X4" s="119"/>
      <c r="Y4" s="119"/>
      <c r="Z4" s="119"/>
      <c r="AA4" s="119"/>
      <c r="AB4" s="119"/>
      <c r="AC4" s="120"/>
      <c r="AD4" s="118"/>
      <c r="AE4" s="119"/>
      <c r="AF4" s="119"/>
      <c r="AG4" s="119"/>
      <c r="AH4" s="119"/>
      <c r="AI4" s="119"/>
      <c r="AJ4" s="119"/>
      <c r="AK4" s="120"/>
    </row>
    <row r="5" spans="1:37" ht="14.4">
      <c r="A5" s="4"/>
      <c r="B5" s="16" t="s">
        <v>3</v>
      </c>
      <c r="C5" s="110">
        <v>73</v>
      </c>
      <c r="D5" s="115">
        <v>248</v>
      </c>
      <c r="E5" s="110">
        <v>48</v>
      </c>
      <c r="F5" s="110">
        <v>32</v>
      </c>
      <c r="G5" s="110">
        <v>20</v>
      </c>
      <c r="H5" s="110">
        <v>9</v>
      </c>
      <c r="I5" s="110">
        <v>22</v>
      </c>
      <c r="J5" s="116">
        <f t="shared" si="0"/>
        <v>452</v>
      </c>
      <c r="K5" s="110">
        <v>56</v>
      </c>
      <c r="L5" s="115">
        <v>197</v>
      </c>
      <c r="M5" s="110">
        <v>25</v>
      </c>
      <c r="N5" s="110">
        <v>32</v>
      </c>
      <c r="O5" s="110">
        <v>27</v>
      </c>
      <c r="P5" s="110">
        <v>9</v>
      </c>
      <c r="Q5" s="110">
        <v>25</v>
      </c>
      <c r="R5" s="116">
        <f t="shared" si="1"/>
        <v>371</v>
      </c>
      <c r="T5" s="121"/>
      <c r="U5" s="96"/>
      <c r="V5" s="119"/>
      <c r="W5" s="118"/>
      <c r="X5" s="119"/>
      <c r="Y5" s="119"/>
      <c r="Z5" s="119"/>
      <c r="AA5" s="119"/>
      <c r="AB5" s="119"/>
      <c r="AC5" s="120"/>
      <c r="AD5" s="119"/>
      <c r="AE5" s="118"/>
      <c r="AF5" s="119"/>
      <c r="AG5" s="119"/>
      <c r="AH5" s="119"/>
      <c r="AI5" s="119"/>
      <c r="AJ5" s="119"/>
      <c r="AK5" s="120"/>
    </row>
    <row r="6" spans="1:37" ht="14.4">
      <c r="A6" s="4"/>
      <c r="B6" s="16" t="s">
        <v>4</v>
      </c>
      <c r="C6" s="110">
        <v>8</v>
      </c>
      <c r="D6" s="110">
        <v>25</v>
      </c>
      <c r="E6" s="115">
        <v>199</v>
      </c>
      <c r="F6" s="110">
        <v>13</v>
      </c>
      <c r="G6" s="110">
        <v>10</v>
      </c>
      <c r="H6" s="110">
        <v>70</v>
      </c>
      <c r="I6" s="110">
        <v>14</v>
      </c>
      <c r="J6" s="116">
        <f t="shared" si="0"/>
        <v>339</v>
      </c>
      <c r="K6" s="110">
        <v>3</v>
      </c>
      <c r="L6" s="110">
        <v>15</v>
      </c>
      <c r="M6" s="115">
        <v>148</v>
      </c>
      <c r="N6" s="110">
        <v>17</v>
      </c>
      <c r="O6" s="110">
        <v>8</v>
      </c>
      <c r="P6" s="110">
        <v>43</v>
      </c>
      <c r="Q6" s="110">
        <v>9</v>
      </c>
      <c r="R6" s="116">
        <f t="shared" si="1"/>
        <v>243</v>
      </c>
      <c r="T6" s="121"/>
      <c r="U6" s="96"/>
      <c r="V6" s="119"/>
      <c r="W6" s="119"/>
      <c r="X6" s="118"/>
      <c r="Y6" s="119"/>
      <c r="Z6" s="119"/>
      <c r="AA6" s="119"/>
      <c r="AB6" s="119"/>
      <c r="AC6" s="120"/>
      <c r="AD6" s="119"/>
      <c r="AE6" s="119"/>
      <c r="AF6" s="118"/>
      <c r="AG6" s="119"/>
      <c r="AH6" s="119"/>
      <c r="AI6" s="119"/>
      <c r="AJ6" s="119"/>
      <c r="AK6" s="120"/>
    </row>
    <row r="7" spans="1:37" ht="14.4">
      <c r="A7" s="4"/>
      <c r="B7" s="16" t="s">
        <v>5</v>
      </c>
      <c r="C7" s="110">
        <v>3</v>
      </c>
      <c r="D7" s="110">
        <v>52</v>
      </c>
      <c r="E7" s="110">
        <v>38</v>
      </c>
      <c r="F7" s="115">
        <v>123</v>
      </c>
      <c r="G7" s="110">
        <v>16</v>
      </c>
      <c r="H7" s="110">
        <v>13</v>
      </c>
      <c r="I7" s="110">
        <v>146</v>
      </c>
      <c r="J7" s="116">
        <f t="shared" si="0"/>
        <v>391</v>
      </c>
      <c r="K7" s="110">
        <v>1</v>
      </c>
      <c r="L7" s="110">
        <v>40</v>
      </c>
      <c r="M7" s="110">
        <v>36</v>
      </c>
      <c r="N7" s="115">
        <v>91</v>
      </c>
      <c r="O7" s="110">
        <v>10</v>
      </c>
      <c r="P7" s="110">
        <v>16</v>
      </c>
      <c r="Q7" s="110">
        <v>128</v>
      </c>
      <c r="R7" s="116">
        <f t="shared" si="1"/>
        <v>322</v>
      </c>
      <c r="T7" s="121"/>
      <c r="U7" s="96"/>
      <c r="V7" s="119"/>
      <c r="W7" s="119"/>
      <c r="X7" s="119"/>
      <c r="Y7" s="118"/>
      <c r="Z7" s="119"/>
      <c r="AA7" s="119"/>
      <c r="AB7" s="119"/>
      <c r="AC7" s="120"/>
      <c r="AD7" s="119"/>
      <c r="AE7" s="119"/>
      <c r="AF7" s="119"/>
      <c r="AG7" s="118"/>
      <c r="AH7" s="119"/>
      <c r="AI7" s="119"/>
      <c r="AJ7" s="119"/>
      <c r="AK7" s="120"/>
    </row>
    <row r="8" spans="1:37" ht="14.4">
      <c r="A8" s="4"/>
      <c r="B8" s="16" t="s">
        <v>6</v>
      </c>
      <c r="C8" s="110">
        <v>13</v>
      </c>
      <c r="D8" s="110">
        <v>63</v>
      </c>
      <c r="E8" s="110">
        <v>87</v>
      </c>
      <c r="F8" s="110">
        <v>203</v>
      </c>
      <c r="G8" s="115">
        <v>371</v>
      </c>
      <c r="H8" s="110">
        <v>73</v>
      </c>
      <c r="I8" s="110">
        <v>54</v>
      </c>
      <c r="J8" s="116">
        <f t="shared" si="0"/>
        <v>864</v>
      </c>
      <c r="K8" s="110">
        <v>9</v>
      </c>
      <c r="L8" s="110">
        <v>52</v>
      </c>
      <c r="M8" s="110">
        <v>82</v>
      </c>
      <c r="N8" s="110">
        <v>172</v>
      </c>
      <c r="O8" s="115">
        <v>294</v>
      </c>
      <c r="P8" s="110">
        <v>54</v>
      </c>
      <c r="Q8" s="110">
        <v>33</v>
      </c>
      <c r="R8" s="116">
        <f t="shared" si="1"/>
        <v>696</v>
      </c>
      <c r="T8" s="121"/>
      <c r="U8" s="96"/>
      <c r="V8" s="119"/>
      <c r="W8" s="119"/>
      <c r="X8" s="119"/>
      <c r="Y8" s="119"/>
      <c r="Z8" s="118"/>
      <c r="AA8" s="119"/>
      <c r="AB8" s="119"/>
      <c r="AC8" s="120"/>
      <c r="AD8" s="119"/>
      <c r="AE8" s="119"/>
      <c r="AF8" s="119"/>
      <c r="AG8" s="119"/>
      <c r="AH8" s="118"/>
      <c r="AI8" s="119"/>
      <c r="AJ8" s="119"/>
      <c r="AK8" s="120"/>
    </row>
    <row r="9" spans="1:37" ht="14.4">
      <c r="A9" s="4"/>
      <c r="B9" s="16" t="s">
        <v>7</v>
      </c>
      <c r="C9" s="110">
        <v>0</v>
      </c>
      <c r="D9" s="110">
        <v>21</v>
      </c>
      <c r="E9" s="110">
        <v>70</v>
      </c>
      <c r="F9" s="110">
        <v>35</v>
      </c>
      <c r="G9" s="110">
        <v>37</v>
      </c>
      <c r="H9" s="115">
        <v>303</v>
      </c>
      <c r="I9" s="110">
        <v>3</v>
      </c>
      <c r="J9" s="116">
        <f t="shared" si="0"/>
        <v>469</v>
      </c>
      <c r="K9" s="110">
        <v>3</v>
      </c>
      <c r="L9" s="110">
        <v>24</v>
      </c>
      <c r="M9" s="110">
        <v>65</v>
      </c>
      <c r="N9" s="110">
        <v>26</v>
      </c>
      <c r="O9" s="110">
        <v>30</v>
      </c>
      <c r="P9" s="115">
        <v>251</v>
      </c>
      <c r="Q9" s="110">
        <v>2</v>
      </c>
      <c r="R9" s="116">
        <f t="shared" si="1"/>
        <v>401</v>
      </c>
      <c r="T9" s="121"/>
      <c r="U9" s="96"/>
      <c r="V9" s="119"/>
      <c r="W9" s="119"/>
      <c r="X9" s="119"/>
      <c r="Y9" s="119"/>
      <c r="Z9" s="119"/>
      <c r="AA9" s="118"/>
      <c r="AB9" s="119"/>
      <c r="AC9" s="120"/>
      <c r="AD9" s="119"/>
      <c r="AE9" s="119"/>
      <c r="AF9" s="119"/>
      <c r="AG9" s="119"/>
      <c r="AH9" s="119"/>
      <c r="AI9" s="118"/>
      <c r="AJ9" s="119"/>
      <c r="AK9" s="120"/>
    </row>
    <row r="10" spans="1:37" ht="14.4">
      <c r="A10" s="4"/>
      <c r="B10" s="16" t="s">
        <v>63</v>
      </c>
      <c r="C10" s="110">
        <v>0</v>
      </c>
      <c r="D10" s="110">
        <v>57</v>
      </c>
      <c r="E10" s="110">
        <v>17</v>
      </c>
      <c r="F10" s="110">
        <v>59</v>
      </c>
      <c r="G10" s="110">
        <v>12</v>
      </c>
      <c r="H10" s="110">
        <v>8</v>
      </c>
      <c r="I10" s="115">
        <v>232</v>
      </c>
      <c r="J10" s="116">
        <f t="shared" si="0"/>
        <v>385</v>
      </c>
      <c r="K10" s="110">
        <v>1</v>
      </c>
      <c r="L10" s="110">
        <v>56</v>
      </c>
      <c r="M10" s="110">
        <v>18</v>
      </c>
      <c r="N10" s="110">
        <v>48</v>
      </c>
      <c r="O10" s="110">
        <v>16</v>
      </c>
      <c r="P10" s="110">
        <v>19</v>
      </c>
      <c r="Q10" s="115">
        <v>190</v>
      </c>
      <c r="R10" s="116">
        <f t="shared" si="1"/>
        <v>348</v>
      </c>
      <c r="T10" s="121"/>
      <c r="U10" s="96"/>
      <c r="V10" s="119"/>
      <c r="W10" s="119"/>
      <c r="X10" s="119"/>
      <c r="Y10" s="119"/>
      <c r="Z10" s="119"/>
      <c r="AA10" s="119"/>
      <c r="AB10" s="118"/>
      <c r="AC10" s="120"/>
      <c r="AD10" s="119"/>
      <c r="AE10" s="119"/>
      <c r="AF10" s="119"/>
      <c r="AG10" s="119"/>
      <c r="AH10" s="119"/>
      <c r="AI10" s="119"/>
      <c r="AJ10" s="118"/>
      <c r="AK10" s="120"/>
    </row>
    <row r="11" spans="1:37" ht="14.4">
      <c r="A11" s="4"/>
      <c r="B11" s="83" t="s">
        <v>156</v>
      </c>
      <c r="C11" s="83">
        <f t="shared" ref="C11:I11" si="2">SUM(C$4:C$10)</f>
        <v>476</v>
      </c>
      <c r="D11" s="83">
        <f t="shared" si="2"/>
        <v>476</v>
      </c>
      <c r="E11" s="83">
        <f t="shared" si="2"/>
        <v>476</v>
      </c>
      <c r="F11" s="83">
        <f t="shared" si="2"/>
        <v>476</v>
      </c>
      <c r="G11" s="83">
        <f t="shared" si="2"/>
        <v>476</v>
      </c>
      <c r="H11" s="83">
        <f t="shared" si="2"/>
        <v>476</v>
      </c>
      <c r="I11" s="83">
        <f t="shared" si="2"/>
        <v>476</v>
      </c>
      <c r="J11" s="83" t="s">
        <v>157</v>
      </c>
      <c r="K11" s="83">
        <f t="shared" ref="K11:Q11" si="3">SUM(K$4:K$10)</f>
        <v>392</v>
      </c>
      <c r="L11" s="83">
        <f t="shared" si="3"/>
        <v>392</v>
      </c>
      <c r="M11" s="83">
        <f t="shared" si="3"/>
        <v>392</v>
      </c>
      <c r="N11" s="83">
        <f t="shared" si="3"/>
        <v>392</v>
      </c>
      <c r="O11" s="83">
        <f t="shared" si="3"/>
        <v>392</v>
      </c>
      <c r="P11" s="83">
        <f t="shared" si="3"/>
        <v>392</v>
      </c>
      <c r="Q11" s="83">
        <f t="shared" si="3"/>
        <v>392</v>
      </c>
      <c r="R11" s="122"/>
      <c r="T11" s="121"/>
      <c r="U11" s="114"/>
      <c r="V11" s="114"/>
      <c r="W11" s="114"/>
      <c r="X11" s="114"/>
      <c r="Y11" s="114"/>
      <c r="Z11" s="114"/>
      <c r="AA11" s="114"/>
      <c r="AB11" s="114"/>
      <c r="AC11" s="114"/>
      <c r="AD11" s="114"/>
      <c r="AE11" s="114"/>
      <c r="AF11" s="114"/>
      <c r="AG11" s="114"/>
      <c r="AH11" s="114"/>
      <c r="AI11" s="114"/>
      <c r="AJ11" s="114"/>
      <c r="AK11" s="96"/>
    </row>
    <row r="12" spans="1:37">
      <c r="T12" s="123"/>
    </row>
    <row r="13" spans="1:37">
      <c r="C13" s="2" t="s">
        <v>112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T13" s="123"/>
    </row>
    <row r="14" spans="1:37" ht="37.5" customHeight="1">
      <c r="A14" s="18"/>
      <c r="B14" s="18"/>
      <c r="C14" s="1" t="s">
        <v>152</v>
      </c>
      <c r="D14" s="1"/>
      <c r="E14" s="1"/>
      <c r="F14" s="1"/>
      <c r="G14" s="1"/>
      <c r="H14" s="1"/>
      <c r="I14" s="1"/>
      <c r="J14" s="1"/>
      <c r="K14" s="1" t="s">
        <v>153</v>
      </c>
      <c r="L14" s="1"/>
      <c r="M14" s="1"/>
      <c r="N14" s="1"/>
      <c r="O14" s="1"/>
      <c r="P14" s="1"/>
      <c r="Q14" s="1"/>
      <c r="R14" s="1"/>
      <c r="T14" s="123"/>
    </row>
    <row r="15" spans="1:37" s="18" customFormat="1" ht="28.8">
      <c r="C15" s="14" t="s">
        <v>2</v>
      </c>
      <c r="D15" s="14" t="s">
        <v>3</v>
      </c>
      <c r="E15" s="14" t="s">
        <v>4</v>
      </c>
      <c r="F15" s="14" t="s">
        <v>5</v>
      </c>
      <c r="G15" s="14" t="s">
        <v>6</v>
      </c>
      <c r="H15" s="14" t="s">
        <v>7</v>
      </c>
      <c r="I15" s="14" t="s">
        <v>63</v>
      </c>
      <c r="J15" s="73" t="s">
        <v>154</v>
      </c>
      <c r="K15" s="14" t="s">
        <v>2</v>
      </c>
      <c r="L15" s="14" t="s">
        <v>3</v>
      </c>
      <c r="M15" s="14" t="s">
        <v>4</v>
      </c>
      <c r="N15" s="14" t="s">
        <v>5</v>
      </c>
      <c r="O15" s="14" t="s">
        <v>6</v>
      </c>
      <c r="P15" s="14" t="s">
        <v>7</v>
      </c>
      <c r="Q15" s="14" t="s">
        <v>63</v>
      </c>
      <c r="R15" s="124" t="s">
        <v>155</v>
      </c>
      <c r="S15" s="125" t="s">
        <v>117</v>
      </c>
      <c r="T15" s="125" t="s">
        <v>118</v>
      </c>
    </row>
    <row r="16" spans="1:37" ht="21" customHeight="1">
      <c r="A16" s="4" t="s">
        <v>76</v>
      </c>
      <c r="B16" s="16" t="s">
        <v>2</v>
      </c>
      <c r="C16" s="126">
        <f t="shared" ref="C16:C22" si="4">($C4*100)/$C$11</f>
        <v>79.621848739495803</v>
      </c>
      <c r="D16" s="127">
        <f t="shared" ref="D16:D22" si="5">($D4*100)/$D$11</f>
        <v>2.1008403361344539</v>
      </c>
      <c r="E16" s="127">
        <f t="shared" ref="E16:E22" si="6">($E4*100)/$E$11</f>
        <v>3.5714285714285716</v>
      </c>
      <c r="F16" s="127">
        <f t="shared" ref="F16:F22" si="7">($F4*100)/$F$11</f>
        <v>2.3109243697478989</v>
      </c>
      <c r="G16" s="127">
        <f t="shared" ref="G16:G22" si="8">($G4*100)/$G$11</f>
        <v>2.1008403361344539</v>
      </c>
      <c r="H16" s="127">
        <f t="shared" ref="H16:H22" si="9">($H4*100)/$H$11</f>
        <v>0</v>
      </c>
      <c r="I16" s="127">
        <f t="shared" ref="I16:I22" si="10">($I4*100)/$I$11</f>
        <v>1.0504201680672269</v>
      </c>
      <c r="J16" s="128" t="s">
        <v>158</v>
      </c>
      <c r="K16" s="126">
        <f t="shared" ref="K16:K22" si="11">($K4*100)/$K$11</f>
        <v>81.377551020408163</v>
      </c>
      <c r="L16" s="127">
        <f t="shared" ref="L16:L22" si="12">($L4*100)/$L$11</f>
        <v>2.0408163265306123</v>
      </c>
      <c r="M16" s="127">
        <f t="shared" ref="M16:M22" si="13">($M4*100)/$M$11</f>
        <v>4.591836734693878</v>
      </c>
      <c r="N16" s="127">
        <f t="shared" ref="N16:N22" si="14">($N4*100)/$N$11</f>
        <v>1.5306122448979591</v>
      </c>
      <c r="O16" s="127">
        <f t="shared" ref="O16:O22" si="15">($O4*100)/$O$11</f>
        <v>1.7857142857142858</v>
      </c>
      <c r="P16" s="127">
        <f t="shared" ref="P16:P22" si="16">($P4*100)/$P$11</f>
        <v>0</v>
      </c>
      <c r="Q16" s="127">
        <f t="shared" ref="Q16:Q22" si="17">($Q4*100)/$Q$11</f>
        <v>1.2755102040816326</v>
      </c>
      <c r="R16" s="128" t="s">
        <v>158</v>
      </c>
      <c r="S16" s="79">
        <f>SUM(C16,D17,E18,F19,G20,H21,I22)/7</f>
        <v>55.67226890756303</v>
      </c>
      <c r="T16" s="129">
        <f>SUM(K16,L17,M18,N19,O20,P21,Q22)/7</f>
        <v>54.300291545189502</v>
      </c>
    </row>
    <row r="17" spans="1:20" ht="14.4">
      <c r="A17" s="4"/>
      <c r="B17" s="16" t="s">
        <v>3</v>
      </c>
      <c r="C17" s="127">
        <f t="shared" si="4"/>
        <v>15.336134453781513</v>
      </c>
      <c r="D17" s="126">
        <f t="shared" si="5"/>
        <v>52.100840336134453</v>
      </c>
      <c r="E17" s="127">
        <f t="shared" si="6"/>
        <v>10.084033613445378</v>
      </c>
      <c r="F17" s="127">
        <f t="shared" si="7"/>
        <v>6.7226890756302522</v>
      </c>
      <c r="G17" s="127">
        <f t="shared" si="8"/>
        <v>4.2016806722689077</v>
      </c>
      <c r="H17" s="127">
        <f t="shared" si="9"/>
        <v>1.8907563025210083</v>
      </c>
      <c r="I17" s="127">
        <f t="shared" si="10"/>
        <v>4.6218487394957979</v>
      </c>
      <c r="J17" s="128" t="s">
        <v>158</v>
      </c>
      <c r="K17" s="127">
        <f t="shared" si="11"/>
        <v>14.285714285714286</v>
      </c>
      <c r="L17" s="126">
        <f t="shared" si="12"/>
        <v>50.255102040816325</v>
      </c>
      <c r="M17" s="127">
        <f t="shared" si="13"/>
        <v>6.3775510204081636</v>
      </c>
      <c r="N17" s="127">
        <f t="shared" si="14"/>
        <v>8.1632653061224492</v>
      </c>
      <c r="O17" s="127">
        <f t="shared" si="15"/>
        <v>6.8877551020408161</v>
      </c>
      <c r="P17" s="127">
        <f t="shared" si="16"/>
        <v>2.295918367346939</v>
      </c>
      <c r="Q17" s="127">
        <f t="shared" si="17"/>
        <v>6.3775510204081636</v>
      </c>
      <c r="R17" s="128" t="s">
        <v>158</v>
      </c>
      <c r="T17" s="123"/>
    </row>
    <row r="18" spans="1:20" ht="14.4">
      <c r="A18" s="4"/>
      <c r="B18" s="16" t="s">
        <v>4</v>
      </c>
      <c r="C18" s="127">
        <f t="shared" si="4"/>
        <v>1.680672268907563</v>
      </c>
      <c r="D18" s="127">
        <f t="shared" si="5"/>
        <v>5.2521008403361344</v>
      </c>
      <c r="E18" s="126">
        <f t="shared" si="6"/>
        <v>41.806722689075627</v>
      </c>
      <c r="F18" s="127">
        <f t="shared" si="7"/>
        <v>2.73109243697479</v>
      </c>
      <c r="G18" s="127">
        <f t="shared" si="8"/>
        <v>2.1008403361344539</v>
      </c>
      <c r="H18" s="127">
        <f t="shared" si="9"/>
        <v>14.705882352941176</v>
      </c>
      <c r="I18" s="127">
        <f t="shared" si="10"/>
        <v>2.9411764705882355</v>
      </c>
      <c r="J18" s="128" t="s">
        <v>158</v>
      </c>
      <c r="K18" s="127">
        <f t="shared" si="11"/>
        <v>0.76530612244897955</v>
      </c>
      <c r="L18" s="127">
        <f t="shared" si="12"/>
        <v>3.8265306122448979</v>
      </c>
      <c r="M18" s="126">
        <f t="shared" si="13"/>
        <v>37.755102040816325</v>
      </c>
      <c r="N18" s="127">
        <f t="shared" si="14"/>
        <v>4.3367346938775508</v>
      </c>
      <c r="O18" s="127">
        <f t="shared" si="15"/>
        <v>2.0408163265306123</v>
      </c>
      <c r="P18" s="127">
        <f t="shared" si="16"/>
        <v>10.969387755102041</v>
      </c>
      <c r="Q18" s="127">
        <f t="shared" si="17"/>
        <v>2.295918367346939</v>
      </c>
      <c r="R18" s="128" t="s">
        <v>158</v>
      </c>
      <c r="T18" s="123"/>
    </row>
    <row r="19" spans="1:20" ht="14.4">
      <c r="A19" s="4"/>
      <c r="B19" s="16" t="s">
        <v>5</v>
      </c>
      <c r="C19" s="127">
        <f t="shared" si="4"/>
        <v>0.63025210084033612</v>
      </c>
      <c r="D19" s="127">
        <f t="shared" si="5"/>
        <v>10.92436974789916</v>
      </c>
      <c r="E19" s="127">
        <f t="shared" si="6"/>
        <v>7.9831932773109244</v>
      </c>
      <c r="F19" s="126">
        <f t="shared" si="7"/>
        <v>25.840336134453782</v>
      </c>
      <c r="G19" s="127">
        <f t="shared" si="8"/>
        <v>3.3613445378151261</v>
      </c>
      <c r="H19" s="127">
        <f t="shared" si="9"/>
        <v>2.73109243697479</v>
      </c>
      <c r="I19" s="127">
        <f t="shared" si="10"/>
        <v>30.672268907563026</v>
      </c>
      <c r="J19" s="128" t="s">
        <v>158</v>
      </c>
      <c r="K19" s="127">
        <f t="shared" si="11"/>
        <v>0.25510204081632654</v>
      </c>
      <c r="L19" s="127">
        <f t="shared" si="12"/>
        <v>10.204081632653061</v>
      </c>
      <c r="M19" s="127">
        <f t="shared" si="13"/>
        <v>9.183673469387756</v>
      </c>
      <c r="N19" s="126">
        <f t="shared" si="14"/>
        <v>23.214285714285715</v>
      </c>
      <c r="O19" s="127">
        <f t="shared" si="15"/>
        <v>2.5510204081632653</v>
      </c>
      <c r="P19" s="127">
        <f t="shared" si="16"/>
        <v>4.0816326530612246</v>
      </c>
      <c r="Q19" s="127">
        <f t="shared" si="17"/>
        <v>32.653061224489797</v>
      </c>
      <c r="R19" s="128" t="s">
        <v>158</v>
      </c>
      <c r="T19" s="123"/>
    </row>
    <row r="20" spans="1:20" ht="14.4">
      <c r="A20" s="4"/>
      <c r="B20" s="16" t="s">
        <v>6</v>
      </c>
      <c r="C20" s="127">
        <f t="shared" si="4"/>
        <v>2.73109243697479</v>
      </c>
      <c r="D20" s="127">
        <f t="shared" si="5"/>
        <v>13.235294117647058</v>
      </c>
      <c r="E20" s="127">
        <f t="shared" si="6"/>
        <v>18.277310924369747</v>
      </c>
      <c r="F20" s="127">
        <f t="shared" si="7"/>
        <v>42.647058823529413</v>
      </c>
      <c r="G20" s="126">
        <f t="shared" si="8"/>
        <v>77.941176470588232</v>
      </c>
      <c r="H20" s="127">
        <f t="shared" si="9"/>
        <v>15.336134453781513</v>
      </c>
      <c r="I20" s="127">
        <f t="shared" si="10"/>
        <v>11.344537815126051</v>
      </c>
      <c r="J20" s="128" t="s">
        <v>158</v>
      </c>
      <c r="K20" s="127">
        <f t="shared" si="11"/>
        <v>2.295918367346939</v>
      </c>
      <c r="L20" s="127">
        <f t="shared" si="12"/>
        <v>13.26530612244898</v>
      </c>
      <c r="M20" s="127">
        <f t="shared" si="13"/>
        <v>20.918367346938776</v>
      </c>
      <c r="N20" s="127">
        <f t="shared" si="14"/>
        <v>43.877551020408163</v>
      </c>
      <c r="O20" s="126">
        <f t="shared" si="15"/>
        <v>75</v>
      </c>
      <c r="P20" s="127">
        <f t="shared" si="16"/>
        <v>13.775510204081632</v>
      </c>
      <c r="Q20" s="127">
        <f t="shared" si="17"/>
        <v>8.4183673469387763</v>
      </c>
      <c r="R20" s="128" t="s">
        <v>158</v>
      </c>
    </row>
    <row r="21" spans="1:20" ht="14.4">
      <c r="A21" s="4"/>
      <c r="B21" s="16" t="s">
        <v>7</v>
      </c>
      <c r="C21" s="127">
        <f t="shared" si="4"/>
        <v>0</v>
      </c>
      <c r="D21" s="127">
        <f t="shared" si="5"/>
        <v>4.4117647058823533</v>
      </c>
      <c r="E21" s="127">
        <f t="shared" si="6"/>
        <v>14.705882352941176</v>
      </c>
      <c r="F21" s="127">
        <f t="shared" si="7"/>
        <v>7.3529411764705879</v>
      </c>
      <c r="G21" s="127">
        <f t="shared" si="8"/>
        <v>7.7731092436974789</v>
      </c>
      <c r="H21" s="126">
        <f t="shared" si="9"/>
        <v>63.655462184873947</v>
      </c>
      <c r="I21" s="127">
        <f t="shared" si="10"/>
        <v>0.63025210084033612</v>
      </c>
      <c r="J21" s="128" t="s">
        <v>158</v>
      </c>
      <c r="K21" s="127">
        <f t="shared" si="11"/>
        <v>0.76530612244897955</v>
      </c>
      <c r="L21" s="127">
        <f t="shared" si="12"/>
        <v>6.1224489795918364</v>
      </c>
      <c r="M21" s="127">
        <f t="shared" si="13"/>
        <v>16.581632653061224</v>
      </c>
      <c r="N21" s="127">
        <f t="shared" si="14"/>
        <v>6.6326530612244898</v>
      </c>
      <c r="O21" s="127">
        <f t="shared" si="15"/>
        <v>7.6530612244897958</v>
      </c>
      <c r="P21" s="126">
        <f t="shared" si="16"/>
        <v>64.030612244897952</v>
      </c>
      <c r="Q21" s="127">
        <f t="shared" si="17"/>
        <v>0.51020408163265307</v>
      </c>
      <c r="R21" s="128" t="s">
        <v>158</v>
      </c>
    </row>
    <row r="22" spans="1:20" ht="14.4">
      <c r="A22" s="4"/>
      <c r="B22" s="16" t="s">
        <v>63</v>
      </c>
      <c r="C22" s="127">
        <f t="shared" si="4"/>
        <v>0</v>
      </c>
      <c r="D22" s="127">
        <f t="shared" si="5"/>
        <v>11.974789915966387</v>
      </c>
      <c r="E22" s="127">
        <f t="shared" si="6"/>
        <v>3.5714285714285716</v>
      </c>
      <c r="F22" s="127">
        <f t="shared" si="7"/>
        <v>12.394957983193278</v>
      </c>
      <c r="G22" s="127">
        <f t="shared" si="8"/>
        <v>2.5210084033613445</v>
      </c>
      <c r="H22" s="127">
        <f t="shared" si="9"/>
        <v>1.680672268907563</v>
      </c>
      <c r="I22" s="126">
        <f t="shared" si="10"/>
        <v>48.739495798319325</v>
      </c>
      <c r="J22" s="128" t="s">
        <v>158</v>
      </c>
      <c r="K22" s="127">
        <f t="shared" si="11"/>
        <v>0.25510204081632654</v>
      </c>
      <c r="L22" s="127">
        <f t="shared" si="12"/>
        <v>14.285714285714286</v>
      </c>
      <c r="M22" s="127">
        <f t="shared" si="13"/>
        <v>4.591836734693878</v>
      </c>
      <c r="N22" s="127">
        <f t="shared" si="14"/>
        <v>12.244897959183673</v>
      </c>
      <c r="O22" s="127">
        <f t="shared" si="15"/>
        <v>4.0816326530612246</v>
      </c>
      <c r="P22" s="127">
        <f t="shared" si="16"/>
        <v>4.8469387755102042</v>
      </c>
      <c r="Q22" s="126">
        <f t="shared" si="17"/>
        <v>48.469387755102041</v>
      </c>
      <c r="R22" s="128" t="s">
        <v>158</v>
      </c>
    </row>
    <row r="23" spans="1:20" ht="14.4">
      <c r="A23" s="4"/>
      <c r="B23" s="83" t="s">
        <v>156</v>
      </c>
      <c r="C23" s="86">
        <f t="shared" ref="C23:I23" si="18">SUM(C$16:C$22)</f>
        <v>100</v>
      </c>
      <c r="D23" s="86">
        <f t="shared" si="18"/>
        <v>99.999999999999986</v>
      </c>
      <c r="E23" s="86">
        <f t="shared" si="18"/>
        <v>99.999999999999986</v>
      </c>
      <c r="F23" s="86">
        <f t="shared" si="18"/>
        <v>100.00000000000001</v>
      </c>
      <c r="G23" s="86">
        <f t="shared" si="18"/>
        <v>100</v>
      </c>
      <c r="H23" s="86">
        <f t="shared" si="18"/>
        <v>100</v>
      </c>
      <c r="I23" s="86">
        <f t="shared" si="18"/>
        <v>100</v>
      </c>
      <c r="J23" s="83" t="s">
        <v>157</v>
      </c>
      <c r="K23" s="86">
        <f t="shared" ref="K23:Q23" si="19">SUM(K$16:K$22)</f>
        <v>100</v>
      </c>
      <c r="L23" s="86">
        <f t="shared" si="19"/>
        <v>100</v>
      </c>
      <c r="M23" s="86">
        <f t="shared" si="19"/>
        <v>100</v>
      </c>
      <c r="N23" s="86">
        <f t="shared" si="19"/>
        <v>100</v>
      </c>
      <c r="O23" s="86">
        <f t="shared" si="19"/>
        <v>99.999999999999986</v>
      </c>
      <c r="P23" s="86">
        <f t="shared" si="19"/>
        <v>100</v>
      </c>
      <c r="Q23" s="86">
        <f t="shared" si="19"/>
        <v>100</v>
      </c>
      <c r="R23" s="122"/>
    </row>
    <row r="25" spans="1:20">
      <c r="C25" s="2" t="s">
        <v>61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20" ht="39" customHeight="1">
      <c r="A26" s="18"/>
      <c r="B26" s="18"/>
      <c r="C26" s="1" t="s">
        <v>152</v>
      </c>
      <c r="D26" s="1"/>
      <c r="E26" s="1"/>
      <c r="F26" s="1"/>
      <c r="G26" s="1"/>
      <c r="H26" s="1"/>
      <c r="I26" s="1"/>
      <c r="J26" s="1"/>
      <c r="K26" s="1" t="s">
        <v>153</v>
      </c>
      <c r="L26" s="1"/>
      <c r="M26" s="1"/>
      <c r="N26" s="1"/>
      <c r="O26" s="1"/>
      <c r="P26" s="1"/>
      <c r="Q26" s="1"/>
      <c r="R26" s="1"/>
    </row>
    <row r="27" spans="1:20" ht="21.75" customHeight="1">
      <c r="C27" s="14" t="s">
        <v>2</v>
      </c>
      <c r="D27" s="14" t="s">
        <v>3</v>
      </c>
      <c r="E27" s="14" t="s">
        <v>4</v>
      </c>
      <c r="F27" s="14" t="s">
        <v>5</v>
      </c>
      <c r="G27" s="14" t="s">
        <v>6</v>
      </c>
      <c r="H27" s="14" t="s">
        <v>7</v>
      </c>
      <c r="I27" s="14" t="s">
        <v>63</v>
      </c>
      <c r="J27" s="124" t="s">
        <v>154</v>
      </c>
      <c r="K27" s="14" t="s">
        <v>2</v>
      </c>
      <c r="L27" s="14" t="s">
        <v>3</v>
      </c>
      <c r="M27" s="14" t="s">
        <v>4</v>
      </c>
      <c r="N27" s="14" t="s">
        <v>5</v>
      </c>
      <c r="O27" s="14" t="s">
        <v>6</v>
      </c>
      <c r="P27" s="14" t="s">
        <v>7</v>
      </c>
      <c r="Q27" s="14" t="s">
        <v>63</v>
      </c>
      <c r="R27" s="124" t="s">
        <v>155</v>
      </c>
    </row>
    <row r="28" spans="1:20" ht="13.8" customHeight="1">
      <c r="A28" s="4" t="s">
        <v>121</v>
      </c>
      <c r="B28" s="16" t="s">
        <v>2</v>
      </c>
      <c r="C28" s="126">
        <f t="shared" ref="C28:C34" si="20">POWER(C4,2)/($C$11*J4)</f>
        <v>0.69853427482103958</v>
      </c>
      <c r="D28" s="127">
        <f t="shared" ref="D28:D34" si="21">POWER(D4,2)/($D$11*J4)</f>
        <v>4.8630563336445688E-4</v>
      </c>
      <c r="E28" s="127">
        <f t="shared" ref="E28:E34" si="22">POWER(E4,2)/($E$11*J4)</f>
        <v>1.4054232804232803E-3</v>
      </c>
      <c r="F28" s="127">
        <f t="shared" ref="F28:F34" si="23">POWER(F4,2)/($F$11*J4)</f>
        <v>5.8842981637099285E-4</v>
      </c>
      <c r="G28" s="127">
        <f t="shared" ref="G28:G34" si="24">POWER(G4,2)/($G$11*J4)</f>
        <v>4.8630563336445688E-4</v>
      </c>
      <c r="H28" s="127">
        <f t="shared" ref="H28:H34" si="25">POWER(H4,2)/($H$11*J4)</f>
        <v>0</v>
      </c>
      <c r="I28" s="127">
        <f t="shared" ref="I28:I34" si="26">POWER(I4,2)/($I$11*J4)</f>
        <v>1.2157640834111422E-4</v>
      </c>
      <c r="J28" s="78">
        <f t="shared" ref="J28:J34" si="27">SUM($C28:$I28)</f>
        <v>0.70162231559290389</v>
      </c>
      <c r="K28" s="126">
        <f t="shared" ref="K28:K34" si="28">POWER(K4,2)/($K$11*R4)</f>
        <v>0.71513605442176875</v>
      </c>
      <c r="L28" s="127">
        <f t="shared" ref="L28:L34" si="29">POWER(L4,2)/($L$11*R4)</f>
        <v>4.4976668353291732E-4</v>
      </c>
      <c r="M28" s="127">
        <f t="shared" ref="M28:M34" si="30">POWER(M4,2)/($M$11*R4)</f>
        <v>2.2769438353853937E-3</v>
      </c>
      <c r="N28" s="127">
        <f t="shared" ref="N28:N34" si="31">POWER(N4,2)/($N$11*R4)</f>
        <v>2.5299375948726596E-4</v>
      </c>
      <c r="O28" s="127">
        <f t="shared" ref="O28:O34" si="32">POWER(O4,2)/($O$11*R4)</f>
        <v>3.4435261707988982E-4</v>
      </c>
      <c r="P28" s="127">
        <f t="shared" ref="P28:P34" si="33">POWER(P4,2)/($P$11*R4)</f>
        <v>0</v>
      </c>
      <c r="Q28" s="127">
        <f t="shared" ref="Q28:Q34" si="34">POWER(Q4,2)/($Q$11*R4)</f>
        <v>1.7569011075504581E-4</v>
      </c>
      <c r="R28" s="78">
        <f t="shared" ref="R28:R34" si="35">SUM($K28:$Q28)</f>
        <v>0.7186358014280092</v>
      </c>
    </row>
    <row r="29" spans="1:20" ht="14.4">
      <c r="A29" s="4"/>
      <c r="B29" s="16" t="s">
        <v>3</v>
      </c>
      <c r="C29" s="127">
        <f t="shared" si="20"/>
        <v>2.4768535732877222E-2</v>
      </c>
      <c r="D29" s="126">
        <f t="shared" si="21"/>
        <v>0.28586301777348105</v>
      </c>
      <c r="E29" s="127">
        <f t="shared" si="22"/>
        <v>1.0708708262065889E-2</v>
      </c>
      <c r="F29" s="127">
        <f t="shared" si="23"/>
        <v>4.7594258942515056E-3</v>
      </c>
      <c r="G29" s="127">
        <f t="shared" si="24"/>
        <v>1.8591507399419946E-3</v>
      </c>
      <c r="H29" s="127">
        <f t="shared" si="25"/>
        <v>3.7647802483825387E-4</v>
      </c>
      <c r="I29" s="127">
        <f t="shared" si="26"/>
        <v>2.2495723953298132E-3</v>
      </c>
      <c r="J29" s="78">
        <f t="shared" si="27"/>
        <v>0.33058488882278569</v>
      </c>
      <c r="K29" s="127">
        <f t="shared" si="28"/>
        <v>2.15633423180593E-2</v>
      </c>
      <c r="L29" s="126">
        <f t="shared" si="29"/>
        <v>0.26685323725177401</v>
      </c>
      <c r="M29" s="127">
        <f t="shared" si="30"/>
        <v>4.2975411188734252E-3</v>
      </c>
      <c r="N29" s="127">
        <f t="shared" si="31"/>
        <v>7.0410913691622201E-3</v>
      </c>
      <c r="O29" s="127">
        <f t="shared" si="32"/>
        <v>5.0126519610539638E-3</v>
      </c>
      <c r="P29" s="127">
        <f t="shared" si="33"/>
        <v>5.5696132900599597E-4</v>
      </c>
      <c r="Q29" s="127">
        <f t="shared" si="34"/>
        <v>4.2975411188734252E-3</v>
      </c>
      <c r="R29" s="78">
        <f t="shared" si="35"/>
        <v>0.3096223664668023</v>
      </c>
    </row>
    <row r="30" spans="1:20" ht="14.4">
      <c r="A30" s="4"/>
      <c r="B30" s="16" t="s">
        <v>4</v>
      </c>
      <c r="C30" s="127">
        <f t="shared" si="20"/>
        <v>3.9661882452095884E-4</v>
      </c>
      <c r="D30" s="127">
        <f t="shared" si="21"/>
        <v>3.8732307082124887E-3</v>
      </c>
      <c r="E30" s="126">
        <f t="shared" si="22"/>
        <v>0.24541409484147642</v>
      </c>
      <c r="F30" s="127">
        <f t="shared" si="23"/>
        <v>1.0473215835006568E-3</v>
      </c>
      <c r="G30" s="127">
        <f t="shared" si="24"/>
        <v>6.1971691331399819E-4</v>
      </c>
      <c r="H30" s="127">
        <f t="shared" si="25"/>
        <v>3.036612875238591E-2</v>
      </c>
      <c r="I30" s="127">
        <f t="shared" si="26"/>
        <v>1.2146451500954364E-3</v>
      </c>
      <c r="J30" s="78">
        <f t="shared" si="27"/>
        <v>0.2829317567735059</v>
      </c>
      <c r="K30" s="127">
        <f t="shared" si="28"/>
        <v>9.4482237339380199E-5</v>
      </c>
      <c r="L30" s="127">
        <f t="shared" si="29"/>
        <v>2.362055933484505E-3</v>
      </c>
      <c r="M30" s="126">
        <f t="shared" si="30"/>
        <v>0.22994876963130931</v>
      </c>
      <c r="N30" s="127">
        <f t="shared" si="31"/>
        <v>3.0339296212312087E-3</v>
      </c>
      <c r="O30" s="127">
        <f t="shared" si="32"/>
        <v>6.7187368774670358E-4</v>
      </c>
      <c r="P30" s="127">
        <f t="shared" si="33"/>
        <v>1.9410850760057108E-2</v>
      </c>
      <c r="Q30" s="127">
        <f t="shared" si="34"/>
        <v>8.5034013605442174E-4</v>
      </c>
      <c r="R30" s="78">
        <f t="shared" si="35"/>
        <v>0.25637230200722261</v>
      </c>
    </row>
    <row r="31" spans="1:20" ht="14.4">
      <c r="A31" s="4"/>
      <c r="B31" s="16" t="s">
        <v>5</v>
      </c>
      <c r="C31" s="127">
        <f t="shared" si="20"/>
        <v>4.8356938683401749E-5</v>
      </c>
      <c r="D31" s="127">
        <f t="shared" si="21"/>
        <v>1.4528573577768704E-2</v>
      </c>
      <c r="E31" s="127">
        <f t="shared" si="22"/>
        <v>7.7586021620924582E-3</v>
      </c>
      <c r="F31" s="126">
        <f t="shared" si="23"/>
        <v>8.1288013926798339E-2</v>
      </c>
      <c r="G31" s="127">
        <f t="shared" si="24"/>
        <v>1.3754862558834275E-3</v>
      </c>
      <c r="H31" s="127">
        <f t="shared" si="25"/>
        <v>9.0803584861054399E-4</v>
      </c>
      <c r="I31" s="127">
        <f t="shared" si="26"/>
        <v>0.11453072277504352</v>
      </c>
      <c r="J31" s="78">
        <f t="shared" si="27"/>
        <v>0.22043779148488038</v>
      </c>
      <c r="K31" s="127">
        <f t="shared" si="28"/>
        <v>7.9224236278362282E-6</v>
      </c>
      <c r="L31" s="127">
        <f t="shared" si="29"/>
        <v>1.2675877804537964E-2</v>
      </c>
      <c r="M31" s="127">
        <f t="shared" si="30"/>
        <v>1.0267461021675752E-2</v>
      </c>
      <c r="N31" s="126">
        <f t="shared" si="31"/>
        <v>6.5605590062111807E-2</v>
      </c>
      <c r="O31" s="127">
        <f t="shared" si="32"/>
        <v>7.9224236278362277E-4</v>
      </c>
      <c r="P31" s="127">
        <f t="shared" si="33"/>
        <v>2.0281404487260744E-3</v>
      </c>
      <c r="Q31" s="127">
        <f t="shared" si="34"/>
        <v>0.12980098871846876</v>
      </c>
      <c r="R31" s="78">
        <f t="shared" si="35"/>
        <v>0.22117822284193181</v>
      </c>
    </row>
    <row r="32" spans="1:20" ht="14.4">
      <c r="A32" s="4"/>
      <c r="B32" s="16" t="s">
        <v>6</v>
      </c>
      <c r="C32" s="127">
        <f t="shared" si="20"/>
        <v>4.109282601929661E-4</v>
      </c>
      <c r="D32" s="127">
        <f t="shared" si="21"/>
        <v>9.6507352941176475E-3</v>
      </c>
      <c r="E32" s="127">
        <f t="shared" si="22"/>
        <v>1.8404236694677872E-2</v>
      </c>
      <c r="F32" s="127">
        <f t="shared" si="23"/>
        <v>0.10020084422657952</v>
      </c>
      <c r="G32" s="126">
        <f t="shared" si="24"/>
        <v>0.33467796840958608</v>
      </c>
      <c r="H32" s="127">
        <f t="shared" si="25"/>
        <v>1.2957613600995954E-2</v>
      </c>
      <c r="I32" s="127">
        <f t="shared" si="26"/>
        <v>7.0903361344537815E-3</v>
      </c>
      <c r="J32" s="78">
        <f t="shared" si="27"/>
        <v>0.48339266262060382</v>
      </c>
      <c r="K32" s="127">
        <f t="shared" si="28"/>
        <v>2.9688599577762137E-4</v>
      </c>
      <c r="L32" s="127">
        <f t="shared" si="29"/>
        <v>9.9108608960825715E-3</v>
      </c>
      <c r="M32" s="127">
        <f t="shared" si="30"/>
        <v>2.4645202908749705E-2</v>
      </c>
      <c r="N32" s="127">
        <f t="shared" si="31"/>
        <v>0.1084330283837673</v>
      </c>
      <c r="O32" s="126">
        <f t="shared" si="32"/>
        <v>0.31681034482758619</v>
      </c>
      <c r="P32" s="127">
        <f t="shared" si="33"/>
        <v>1.068789584799437E-2</v>
      </c>
      <c r="Q32" s="127">
        <f t="shared" si="34"/>
        <v>3.9914672765657983E-3</v>
      </c>
      <c r="R32" s="78">
        <f t="shared" si="35"/>
        <v>0.47477568613652349</v>
      </c>
    </row>
    <row r="33" spans="1:18" ht="14.4">
      <c r="A33" s="4"/>
      <c r="B33" s="16" t="s">
        <v>7</v>
      </c>
      <c r="C33" s="127">
        <f t="shared" si="20"/>
        <v>0</v>
      </c>
      <c r="D33" s="127">
        <f t="shared" si="21"/>
        <v>1.9754170324846358E-3</v>
      </c>
      <c r="E33" s="127">
        <f t="shared" si="22"/>
        <v>2.1949078138718173E-2</v>
      </c>
      <c r="F33" s="127">
        <f t="shared" si="23"/>
        <v>5.4872695346795432E-3</v>
      </c>
      <c r="G33" s="127">
        <f t="shared" si="24"/>
        <v>6.1323036677357508E-3</v>
      </c>
      <c r="H33" s="126">
        <f t="shared" si="25"/>
        <v>0.41124957445664834</v>
      </c>
      <c r="I33" s="127">
        <f t="shared" si="26"/>
        <v>4.0314633316012975E-5</v>
      </c>
      <c r="J33" s="78">
        <f t="shared" si="27"/>
        <v>0.44683395746358245</v>
      </c>
      <c r="K33" s="127">
        <f t="shared" si="28"/>
        <v>5.7254822128352589E-5</v>
      </c>
      <c r="L33" s="127">
        <f t="shared" si="29"/>
        <v>3.6643086162145657E-3</v>
      </c>
      <c r="M33" s="127">
        <f t="shared" si="30"/>
        <v>2.6877958165809963E-2</v>
      </c>
      <c r="N33" s="127">
        <f t="shared" si="31"/>
        <v>4.3004733065295942E-3</v>
      </c>
      <c r="O33" s="127">
        <f t="shared" si="32"/>
        <v>5.7254822128352586E-3</v>
      </c>
      <c r="P33" s="126">
        <f t="shared" si="33"/>
        <v>0.40079011654537128</v>
      </c>
      <c r="Q33" s="127">
        <f t="shared" si="34"/>
        <v>2.5446587612601149E-5</v>
      </c>
      <c r="R33" s="78">
        <f t="shared" si="35"/>
        <v>0.4414410402565016</v>
      </c>
    </row>
    <row r="34" spans="1:18" ht="14.4">
      <c r="A34" s="4"/>
      <c r="B34" s="16" t="s">
        <v>63</v>
      </c>
      <c r="C34" s="127">
        <f t="shared" si="20"/>
        <v>0</v>
      </c>
      <c r="D34" s="127">
        <f t="shared" si="21"/>
        <v>1.7728909745716469E-2</v>
      </c>
      <c r="E34" s="127">
        <f t="shared" si="22"/>
        <v>1.5769944341372912E-3</v>
      </c>
      <c r="F34" s="127">
        <f t="shared" si="23"/>
        <v>1.8994870675542945E-2</v>
      </c>
      <c r="G34" s="127">
        <f t="shared" si="24"/>
        <v>7.8576885299574376E-4</v>
      </c>
      <c r="H34" s="127">
        <f t="shared" si="25"/>
        <v>3.4923060133144169E-4</v>
      </c>
      <c r="I34" s="126">
        <f t="shared" si="26"/>
        <v>0.29370293571974243</v>
      </c>
      <c r="J34" s="78">
        <f t="shared" si="27"/>
        <v>0.33313871002946632</v>
      </c>
      <c r="K34" s="127">
        <f t="shared" si="28"/>
        <v>7.3305184142622563E-6</v>
      </c>
      <c r="L34" s="127">
        <f t="shared" si="29"/>
        <v>2.2988505747126436E-2</v>
      </c>
      <c r="M34" s="127">
        <f t="shared" si="30"/>
        <v>2.375087966220971E-3</v>
      </c>
      <c r="N34" s="127">
        <f t="shared" si="31"/>
        <v>1.688951442646024E-2</v>
      </c>
      <c r="O34" s="127">
        <f t="shared" si="32"/>
        <v>1.8766127140511376E-3</v>
      </c>
      <c r="P34" s="127">
        <f t="shared" si="33"/>
        <v>2.6463171475486747E-3</v>
      </c>
      <c r="Q34" s="126">
        <f t="shared" si="34"/>
        <v>0.26463171475486746</v>
      </c>
      <c r="R34" s="78">
        <f t="shared" si="35"/>
        <v>0.3114150832746892</v>
      </c>
    </row>
    <row r="35" spans="1:18" ht="14.4">
      <c r="A35" s="4"/>
      <c r="B35" s="83" t="s">
        <v>156</v>
      </c>
      <c r="C35" s="86">
        <f t="shared" ref="C35:I35" si="36">SUM(C$28:C$34)</f>
        <v>0.72415871457731407</v>
      </c>
      <c r="D35" s="86">
        <f t="shared" si="36"/>
        <v>0.33410618976514544</v>
      </c>
      <c r="E35" s="86">
        <f t="shared" si="36"/>
        <v>0.30721713781359139</v>
      </c>
      <c r="F35" s="86">
        <f t="shared" si="36"/>
        <v>0.2123661756577235</v>
      </c>
      <c r="G35" s="86">
        <f t="shared" si="36"/>
        <v>0.34593670047282149</v>
      </c>
      <c r="H35" s="86">
        <f t="shared" si="36"/>
        <v>0.45620706128481048</v>
      </c>
      <c r="I35" s="86">
        <f t="shared" si="36"/>
        <v>0.41895010321632209</v>
      </c>
      <c r="J35" s="83" t="s">
        <v>157</v>
      </c>
      <c r="K35" s="86">
        <f t="shared" ref="K35:Q35" si="37">SUM(K$28:K$34)</f>
        <v>0.73716327273711557</v>
      </c>
      <c r="L35" s="86">
        <f t="shared" si="37"/>
        <v>0.31890461293275296</v>
      </c>
      <c r="M35" s="86">
        <f t="shared" si="37"/>
        <v>0.30068896464802453</v>
      </c>
      <c r="N35" s="86">
        <f t="shared" si="37"/>
        <v>0.20555662092874966</v>
      </c>
      <c r="O35" s="86">
        <f t="shared" si="37"/>
        <v>0.33123356038313678</v>
      </c>
      <c r="P35" s="86">
        <f t="shared" si="37"/>
        <v>0.43612028207870346</v>
      </c>
      <c r="Q35" s="86">
        <f t="shared" si="37"/>
        <v>0.40377318870319756</v>
      </c>
      <c r="R35" s="122"/>
    </row>
  </sheetData>
  <mergeCells count="12">
    <mergeCell ref="A28:A35"/>
    <mergeCell ref="C14:J14"/>
    <mergeCell ref="K14:R14"/>
    <mergeCell ref="A16:A23"/>
    <mergeCell ref="C25:R25"/>
    <mergeCell ref="C26:J26"/>
    <mergeCell ref="K26:R26"/>
    <mergeCell ref="C1:R1"/>
    <mergeCell ref="C2:J2"/>
    <mergeCell ref="K2:R2"/>
    <mergeCell ref="A4:A11"/>
    <mergeCell ref="C13:R1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="67" zoomScaleNormal="67" workbookViewId="0">
      <selection activeCell="H6" sqref="H6"/>
    </sheetView>
  </sheetViews>
  <sheetFormatPr defaultColWidth="11.5546875" defaultRowHeight="13.2"/>
  <cols>
    <col min="1" max="1" width="10" customWidth="1"/>
    <col min="2" max="2" width="9.44140625" customWidth="1"/>
    <col min="3" max="3" width="17.33203125" customWidth="1"/>
    <col min="4" max="4" width="18.21875" customWidth="1"/>
    <col min="5" max="5" width="17.33203125" customWidth="1"/>
    <col min="6" max="6" width="18.21875" customWidth="1"/>
    <col min="7" max="9" width="17.33203125" customWidth="1"/>
  </cols>
  <sheetData>
    <row r="1" spans="1:9">
      <c r="A1" s="13" t="s">
        <v>0</v>
      </c>
      <c r="B1" s="13" t="s">
        <v>1</v>
      </c>
      <c r="C1" s="14" t="s">
        <v>53</v>
      </c>
      <c r="D1" s="14" t="s">
        <v>54</v>
      </c>
      <c r="E1" s="14" t="s">
        <v>55</v>
      </c>
      <c r="F1" s="14" t="s">
        <v>56</v>
      </c>
      <c r="G1" s="14" t="s">
        <v>57</v>
      </c>
      <c r="H1" s="14" t="s">
        <v>58</v>
      </c>
      <c r="I1" s="14" t="s">
        <v>59</v>
      </c>
    </row>
    <row r="2" spans="1:9">
      <c r="A2" s="17" t="s">
        <v>9</v>
      </c>
      <c r="B2" s="15" t="s">
        <v>10</v>
      </c>
      <c r="C2" s="17">
        <v>0.59605911330049299</v>
      </c>
      <c r="D2" s="17">
        <v>0.42857142857142899</v>
      </c>
      <c r="E2" s="17">
        <v>0.36734693877551</v>
      </c>
      <c r="F2" s="17">
        <v>0.42857142857142899</v>
      </c>
      <c r="G2" s="17">
        <v>0.60328185328185302</v>
      </c>
      <c r="H2" s="17">
        <v>0.54442508710801396</v>
      </c>
      <c r="I2" s="17">
        <v>0.38265306122449</v>
      </c>
    </row>
    <row r="3" spans="1:9">
      <c r="A3" s="17" t="s">
        <v>11</v>
      </c>
      <c r="B3" s="15" t="s">
        <v>10</v>
      </c>
      <c r="C3" s="17">
        <v>0.89778325123152702</v>
      </c>
      <c r="D3" s="17">
        <v>0.72023809523809501</v>
      </c>
      <c r="E3" s="17">
        <v>0.26298701298701299</v>
      </c>
      <c r="F3" s="17">
        <v>0.56055900621118004</v>
      </c>
      <c r="G3" s="17">
        <v>0.92857142857142905</v>
      </c>
      <c r="H3" s="17">
        <v>0.57857142857142896</v>
      </c>
      <c r="I3" s="17">
        <v>0.63533834586466198</v>
      </c>
    </row>
    <row r="4" spans="1:9">
      <c r="A4" s="17" t="s">
        <v>12</v>
      </c>
      <c r="B4" s="15" t="s">
        <v>10</v>
      </c>
      <c r="C4" s="17">
        <v>0.89778325123152702</v>
      </c>
      <c r="D4" s="17">
        <v>0.89417989417989396</v>
      </c>
      <c r="E4" s="17">
        <v>0.64935064935064901</v>
      </c>
      <c r="F4" s="17">
        <v>7.1428571428571397E-2</v>
      </c>
      <c r="G4" s="17">
        <v>0.55395136778115495</v>
      </c>
      <c r="H4" s="17">
        <v>0.76575630252100801</v>
      </c>
      <c r="I4" s="17">
        <v>0.54323308270676696</v>
      </c>
    </row>
    <row r="5" spans="1:9">
      <c r="A5" s="17" t="s">
        <v>13</v>
      </c>
      <c r="B5" s="15" t="s">
        <v>10</v>
      </c>
      <c r="C5" s="17">
        <v>0.90322580645161299</v>
      </c>
      <c r="D5" s="17">
        <v>0.75446428571428603</v>
      </c>
      <c r="E5" s="17">
        <v>0.72664835164835195</v>
      </c>
      <c r="F5" s="17">
        <v>0.30434782608695699</v>
      </c>
      <c r="G5" s="17">
        <v>0.48015873015873001</v>
      </c>
      <c r="H5" s="17">
        <v>0.79719387755102</v>
      </c>
      <c r="I5" s="17">
        <v>0.64464285714285696</v>
      </c>
    </row>
    <row r="6" spans="1:9">
      <c r="A6" s="17" t="s">
        <v>14</v>
      </c>
      <c r="B6" s="15" t="s">
        <v>10</v>
      </c>
      <c r="C6" s="17">
        <v>0.85714285714285698</v>
      </c>
      <c r="D6" s="17">
        <v>0.65625</v>
      </c>
      <c r="E6" s="17">
        <v>0.34285714285714303</v>
      </c>
      <c r="F6" s="17">
        <v>0.38888888888888901</v>
      </c>
      <c r="G6" s="17">
        <v>0.52071428571428602</v>
      </c>
      <c r="H6" s="17">
        <v>0.62337662337662303</v>
      </c>
      <c r="I6" s="17">
        <v>0.81361607142857095</v>
      </c>
    </row>
    <row r="7" spans="1:9">
      <c r="A7" s="17" t="s">
        <v>15</v>
      </c>
      <c r="B7" s="15" t="s">
        <v>10</v>
      </c>
      <c r="C7" s="17">
        <v>0.93333333333333302</v>
      </c>
      <c r="D7" s="17">
        <v>0.79120879120879095</v>
      </c>
      <c r="E7" s="17">
        <v>0.58333333333333304</v>
      </c>
      <c r="F7" s="17">
        <v>3.8095238095238099E-2</v>
      </c>
      <c r="G7" s="17">
        <v>0.47492401215805502</v>
      </c>
      <c r="H7" s="17">
        <v>0.68027210884353695</v>
      </c>
      <c r="I7" s="17">
        <v>0.38571428571428601</v>
      </c>
    </row>
    <row r="8" spans="1:9">
      <c r="A8" s="17" t="s">
        <v>16</v>
      </c>
      <c r="B8" s="15" t="s">
        <v>10</v>
      </c>
      <c r="C8" s="17">
        <v>0.96428571428571397</v>
      </c>
      <c r="D8" s="17">
        <v>0.57857142857142896</v>
      </c>
      <c r="E8" s="17">
        <v>0.50793650793650802</v>
      </c>
      <c r="F8" s="17">
        <v>0.114285714285714</v>
      </c>
      <c r="G8" s="17">
        <v>0.51050420168067201</v>
      </c>
      <c r="H8" s="17">
        <v>0.57619047619047603</v>
      </c>
      <c r="I8" s="17">
        <v>0.57619047619047603</v>
      </c>
    </row>
    <row r="9" spans="1:9">
      <c r="A9" s="17" t="s">
        <v>17</v>
      </c>
      <c r="B9" s="15" t="s">
        <v>10</v>
      </c>
      <c r="C9" s="17">
        <v>0.86224489795918402</v>
      </c>
      <c r="D9" s="17">
        <v>0.76190476190476197</v>
      </c>
      <c r="E9" s="17">
        <v>0.415584415584416</v>
      </c>
      <c r="F9" s="17">
        <v>0.34937888198757799</v>
      </c>
      <c r="G9" s="17">
        <v>0.55803571428571397</v>
      </c>
      <c r="H9" s="17">
        <v>0.59605911330049299</v>
      </c>
      <c r="I9" s="17">
        <v>0.58333333333333304</v>
      </c>
    </row>
    <row r="10" spans="1:9">
      <c r="A10" s="17" t="s">
        <v>18</v>
      </c>
      <c r="B10" s="15" t="s">
        <v>10</v>
      </c>
      <c r="C10" s="17">
        <v>1</v>
      </c>
      <c r="D10" s="17">
        <v>0.73469387755102</v>
      </c>
      <c r="E10" s="17">
        <v>0.45714285714285702</v>
      </c>
      <c r="F10" s="17">
        <v>0.12030075187969901</v>
      </c>
      <c r="G10" s="17">
        <v>0.62976190476190497</v>
      </c>
      <c r="H10" s="17">
        <v>0.476190476190476</v>
      </c>
      <c r="I10" s="17">
        <v>0.31445993031358899</v>
      </c>
    </row>
    <row r="11" spans="1:9">
      <c r="A11" s="17" t="s">
        <v>19</v>
      </c>
      <c r="B11" s="15" t="s">
        <v>10</v>
      </c>
      <c r="C11" s="17">
        <v>0.86224489795918402</v>
      </c>
      <c r="D11" s="17">
        <v>0.207792207792208</v>
      </c>
      <c r="E11" s="17">
        <v>0.27472527472527503</v>
      </c>
      <c r="F11" s="17">
        <v>0.32232142857142898</v>
      </c>
      <c r="G11" s="17">
        <v>0.60548172757475105</v>
      </c>
      <c r="H11" s="17">
        <v>0.66359447004608296</v>
      </c>
      <c r="I11" s="17">
        <v>0.30476190476190501</v>
      </c>
    </row>
    <row r="12" spans="1:9">
      <c r="A12" s="17" t="s">
        <v>20</v>
      </c>
      <c r="B12" s="15" t="s">
        <v>10</v>
      </c>
      <c r="C12" s="17">
        <v>0.85714285714285698</v>
      </c>
      <c r="D12" s="17">
        <v>0.85851648351648302</v>
      </c>
      <c r="E12" s="17">
        <v>0.76970443349753703</v>
      </c>
      <c r="F12" s="17">
        <v>9.2105263157894704E-2</v>
      </c>
      <c r="G12" s="17">
        <v>0.60328185328185302</v>
      </c>
      <c r="H12" s="17">
        <v>0.61904761904761896</v>
      </c>
      <c r="I12" s="17">
        <v>0.415584415584416</v>
      </c>
    </row>
    <row r="13" spans="1:9">
      <c r="A13" s="17" t="s">
        <v>21</v>
      </c>
      <c r="B13" s="15" t="s">
        <v>10</v>
      </c>
      <c r="C13" s="17">
        <v>0.93333333333333302</v>
      </c>
      <c r="D13" s="17">
        <v>0.57142857142857095</v>
      </c>
      <c r="E13" s="17">
        <v>0.69142857142857095</v>
      </c>
      <c r="F13" s="17">
        <v>0.180059523809524</v>
      </c>
      <c r="G13" s="17">
        <v>0.50297619047619002</v>
      </c>
      <c r="H13" s="17">
        <v>0.68571428571428605</v>
      </c>
      <c r="I13" s="17">
        <v>0.62111801242235998</v>
      </c>
    </row>
    <row r="14" spans="1:9">
      <c r="A14" s="17" t="s">
        <v>22</v>
      </c>
      <c r="B14" s="15" t="s">
        <v>10</v>
      </c>
      <c r="C14" s="17">
        <v>0.89285714285714302</v>
      </c>
      <c r="D14" s="17">
        <v>0.68571428571428605</v>
      </c>
      <c r="E14" s="17">
        <v>0.42857142857142899</v>
      </c>
      <c r="F14" s="17">
        <v>0.29670329670329698</v>
      </c>
      <c r="G14" s="17">
        <v>0.51910299003322302</v>
      </c>
      <c r="H14" s="17">
        <v>0.64285714285714302</v>
      </c>
      <c r="I14" s="17">
        <v>0.40238095238095201</v>
      </c>
    </row>
    <row r="15" spans="1:9">
      <c r="A15" s="17" t="s">
        <v>23</v>
      </c>
      <c r="B15" s="15" t="s">
        <v>10</v>
      </c>
      <c r="C15" s="17">
        <v>0.67857142857142905</v>
      </c>
      <c r="D15" s="17">
        <v>0.33333333333333298</v>
      </c>
      <c r="E15" s="17">
        <v>0.65625</v>
      </c>
      <c r="F15" s="17">
        <v>0.37577639751552799</v>
      </c>
      <c r="G15" s="17">
        <v>0.63775510204081598</v>
      </c>
      <c r="H15" s="17">
        <v>0.80476190476190501</v>
      </c>
      <c r="I15" s="17">
        <v>0.17006802721088399</v>
      </c>
    </row>
    <row r="16" spans="1:9">
      <c r="A16" s="17" t="s">
        <v>24</v>
      </c>
      <c r="B16" s="15" t="s">
        <v>10</v>
      </c>
      <c r="C16" s="17">
        <v>0.75155279503105599</v>
      </c>
      <c r="D16" s="17">
        <v>0.49261083743842399</v>
      </c>
      <c r="E16" s="17">
        <v>0.23214285714285701</v>
      </c>
      <c r="F16" s="17">
        <v>0.277056277056277</v>
      </c>
      <c r="G16" s="17">
        <v>0.44458128078817699</v>
      </c>
      <c r="H16" s="17">
        <v>0.48214285714285698</v>
      </c>
      <c r="I16" s="17">
        <v>0.21875</v>
      </c>
    </row>
    <row r="17" spans="1:9">
      <c r="A17" s="17" t="s">
        <v>25</v>
      </c>
      <c r="B17" s="15" t="s">
        <v>10</v>
      </c>
      <c r="C17" s="17">
        <v>0.82671957671957697</v>
      </c>
      <c r="D17" s="17">
        <v>0.48120300751879702</v>
      </c>
      <c r="E17" s="17">
        <v>0.54945054945054905</v>
      </c>
      <c r="F17" s="17">
        <v>0.42976190476190501</v>
      </c>
      <c r="G17" s="17">
        <v>0.64285714285714302</v>
      </c>
      <c r="H17" s="17">
        <v>0.69754464285714302</v>
      </c>
      <c r="I17" s="17">
        <v>0.42976190476190501</v>
      </c>
    </row>
    <row r="18" spans="1:9">
      <c r="A18" s="17" t="s">
        <v>26</v>
      </c>
      <c r="B18" s="15" t="s">
        <v>10</v>
      </c>
      <c r="C18" s="17">
        <v>0.96428571428571397</v>
      </c>
      <c r="D18" s="17">
        <v>0.82671957671957697</v>
      </c>
      <c r="E18" s="17">
        <v>0.64935064935064901</v>
      </c>
      <c r="F18" s="17">
        <v>0.33058608058608102</v>
      </c>
      <c r="G18" s="17">
        <v>0.73684210526315796</v>
      </c>
      <c r="H18" s="17">
        <v>0.82285714285714295</v>
      </c>
      <c r="I18" s="17">
        <v>0.38888888888888901</v>
      </c>
    </row>
    <row r="19" spans="1:9">
      <c r="A19" s="17" t="s">
        <v>27</v>
      </c>
      <c r="B19" s="15" t="s">
        <v>10</v>
      </c>
      <c r="C19" s="17">
        <v>0.92857142857142905</v>
      </c>
      <c r="D19" s="17">
        <v>0.96551724137931005</v>
      </c>
      <c r="E19" s="17">
        <v>0.71428571428571397</v>
      </c>
      <c r="F19" s="17">
        <v>0.76970443349753703</v>
      </c>
      <c r="G19" s="17">
        <v>0.90322580645161299</v>
      </c>
      <c r="H19" s="17">
        <v>0.875</v>
      </c>
      <c r="I19" s="17">
        <v>0.76970443349753703</v>
      </c>
    </row>
    <row r="20" spans="1:9">
      <c r="A20" s="17" t="s">
        <v>28</v>
      </c>
      <c r="B20" s="15" t="s">
        <v>10</v>
      </c>
      <c r="C20" s="17">
        <v>1</v>
      </c>
      <c r="D20" s="17">
        <v>0.96551724137931005</v>
      </c>
      <c r="E20" s="17">
        <v>0.51607142857142896</v>
      </c>
      <c r="F20" s="17">
        <v>0.43537414965986398</v>
      </c>
      <c r="G20" s="17">
        <v>0.49271137026239098</v>
      </c>
      <c r="H20" s="17">
        <v>0.71590909090909105</v>
      </c>
      <c r="I20" s="17">
        <v>0.82671957671957697</v>
      </c>
    </row>
    <row r="21" spans="1:9">
      <c r="A21" s="17" t="s">
        <v>29</v>
      </c>
      <c r="B21" s="15" t="s">
        <v>10</v>
      </c>
      <c r="C21" s="17">
        <v>1</v>
      </c>
      <c r="D21" s="17">
        <v>1</v>
      </c>
      <c r="E21" s="17">
        <v>0.62222222222222201</v>
      </c>
      <c r="F21" s="17">
        <v>0.44642857142857101</v>
      </c>
      <c r="G21" s="17">
        <v>0.7</v>
      </c>
      <c r="H21" s="17">
        <v>0.39285714285714302</v>
      </c>
      <c r="I21" s="17">
        <v>0.85851648351648302</v>
      </c>
    </row>
    <row r="22" spans="1:9">
      <c r="A22" s="17" t="s">
        <v>30</v>
      </c>
      <c r="B22" s="15" t="s">
        <v>10</v>
      </c>
      <c r="C22" s="17">
        <v>1</v>
      </c>
      <c r="D22" s="17">
        <v>0.93333333333333302</v>
      </c>
      <c r="E22" s="17">
        <v>0.82671957671957697</v>
      </c>
      <c r="F22" s="17">
        <v>0.36842105263157898</v>
      </c>
      <c r="G22" s="17">
        <v>0.65250965250965298</v>
      </c>
      <c r="H22" s="17">
        <v>0.77880184331797198</v>
      </c>
      <c r="I22" s="17">
        <v>0.78720238095238104</v>
      </c>
    </row>
    <row r="23" spans="1:9">
      <c r="A23" s="17" t="s">
        <v>31</v>
      </c>
      <c r="B23" s="16" t="s">
        <v>32</v>
      </c>
      <c r="C23" s="17">
        <v>0.64021164021164001</v>
      </c>
      <c r="D23" s="17">
        <v>0.46323529411764702</v>
      </c>
      <c r="E23" s="17">
        <v>0.46915584415584399</v>
      </c>
      <c r="F23" s="17">
        <v>0.36525974025974001</v>
      </c>
      <c r="G23" s="17">
        <v>0.48015873015873001</v>
      </c>
      <c r="H23" s="17">
        <v>0.49149659863945599</v>
      </c>
      <c r="I23" s="17">
        <v>0.55567226890756305</v>
      </c>
    </row>
    <row r="24" spans="1:9">
      <c r="A24" s="17" t="s">
        <v>33</v>
      </c>
      <c r="B24" s="16" t="s">
        <v>32</v>
      </c>
      <c r="C24" s="17">
        <v>0.82671957671957697</v>
      </c>
      <c r="D24" s="17">
        <v>0.68571428571428605</v>
      </c>
      <c r="E24" s="17">
        <v>0.40238095238095201</v>
      </c>
      <c r="F24" s="17">
        <v>0.13445378151260501</v>
      </c>
      <c r="G24" s="17">
        <v>0.58885017421602803</v>
      </c>
      <c r="H24" s="17">
        <v>0.84848484848484795</v>
      </c>
      <c r="I24" s="17">
        <v>0.62337662337662303</v>
      </c>
    </row>
    <row r="25" spans="1:9">
      <c r="A25" s="17" t="s">
        <v>34</v>
      </c>
      <c r="B25" s="16" t="s">
        <v>32</v>
      </c>
      <c r="C25" s="17">
        <v>0.93333333333333302</v>
      </c>
      <c r="D25" s="17">
        <v>0.83251231527093605</v>
      </c>
      <c r="E25" s="17">
        <v>0.57142857142857095</v>
      </c>
      <c r="F25" s="17">
        <v>0.24107142857142899</v>
      </c>
      <c r="G25" s="17">
        <v>0.59574468085106402</v>
      </c>
      <c r="H25" s="17">
        <v>0.82352941176470595</v>
      </c>
      <c r="I25" s="17">
        <v>0.79719387755102</v>
      </c>
    </row>
    <row r="26" spans="1:9">
      <c r="A26" s="17" t="s">
        <v>35</v>
      </c>
      <c r="B26" s="16" t="s">
        <v>32</v>
      </c>
      <c r="C26" s="17">
        <v>0.50793650793650802</v>
      </c>
      <c r="D26" s="17">
        <v>2.1428571428571401E-2</v>
      </c>
      <c r="E26" s="17">
        <v>0.46915584415584399</v>
      </c>
      <c r="F26" s="17">
        <v>5.3571428571428603E-2</v>
      </c>
      <c r="G26" s="17">
        <v>0.47492401215805502</v>
      </c>
      <c r="H26" s="17">
        <v>0.71590909090909105</v>
      </c>
      <c r="I26" s="17">
        <v>0.14583333333333301</v>
      </c>
    </row>
    <row r="27" spans="1:9">
      <c r="A27" s="17" t="s">
        <v>36</v>
      </c>
      <c r="B27" s="16" t="s">
        <v>32</v>
      </c>
      <c r="C27" s="17">
        <v>0.61394557823129203</v>
      </c>
      <c r="D27" s="17">
        <v>0.50840336134453801</v>
      </c>
      <c r="E27" s="17">
        <v>0.35</v>
      </c>
      <c r="F27" s="17">
        <v>3.5714285714285698E-2</v>
      </c>
      <c r="G27" s="17">
        <v>0.38814016172506699</v>
      </c>
      <c r="H27" s="17">
        <v>0.43537414965986398</v>
      </c>
      <c r="I27" s="17">
        <v>0.29493087557603698</v>
      </c>
    </row>
    <row r="28" spans="1:9">
      <c r="A28" s="17" t="s">
        <v>37</v>
      </c>
      <c r="B28" s="16" t="s">
        <v>32</v>
      </c>
      <c r="C28" s="17">
        <v>0.93333333333333302</v>
      </c>
      <c r="D28" s="17">
        <v>0.93333333333333302</v>
      </c>
      <c r="E28" s="17">
        <v>0.78571428571428603</v>
      </c>
      <c r="F28" s="17">
        <v>3.8095238095238099E-2</v>
      </c>
      <c r="G28" s="17">
        <v>0.65116279069767402</v>
      </c>
      <c r="H28" s="17">
        <v>0.84848484848484795</v>
      </c>
      <c r="I28" s="17">
        <v>0.44875776397515499</v>
      </c>
    </row>
    <row r="29" spans="1:9">
      <c r="A29" s="17" t="s">
        <v>38</v>
      </c>
      <c r="B29" s="16" t="s">
        <v>32</v>
      </c>
      <c r="C29" s="17">
        <v>0.89778325123152702</v>
      </c>
      <c r="D29" s="17">
        <v>0.875</v>
      </c>
      <c r="E29" s="17">
        <v>0.54323308270676696</v>
      </c>
      <c r="F29" s="17">
        <v>0.69973544973544999</v>
      </c>
      <c r="G29" s="17">
        <v>0.79719387755102</v>
      </c>
      <c r="H29" s="17">
        <v>0.70366795366795398</v>
      </c>
      <c r="I29" s="17">
        <v>0.85714285714285698</v>
      </c>
    </row>
    <row r="30" spans="1:9">
      <c r="A30" s="17" t="s">
        <v>39</v>
      </c>
      <c r="B30" s="16" t="s">
        <v>32</v>
      </c>
      <c r="C30" s="17">
        <v>0.755714285714286</v>
      </c>
      <c r="D30" s="17">
        <v>0.46323529411764702</v>
      </c>
      <c r="E30" s="17">
        <v>0.53571428571428603</v>
      </c>
      <c r="F30" s="17">
        <v>0.187888198757764</v>
      </c>
      <c r="G30" s="17">
        <v>0.47727272727272702</v>
      </c>
      <c r="H30" s="17">
        <v>0.73684210526315796</v>
      </c>
      <c r="I30" s="17">
        <v>0.32653061224489799</v>
      </c>
    </row>
    <row r="31" spans="1:9">
      <c r="A31" s="17" t="s">
        <v>40</v>
      </c>
      <c r="B31" s="16" t="s">
        <v>32</v>
      </c>
      <c r="C31" s="17">
        <v>0.92984693877550995</v>
      </c>
      <c r="D31" s="17">
        <v>1</v>
      </c>
      <c r="E31" s="17">
        <v>0.47268907563025198</v>
      </c>
      <c r="F31" s="17">
        <v>0.14464285714285699</v>
      </c>
      <c r="G31" s="17">
        <v>0.54241071428571397</v>
      </c>
      <c r="H31" s="17">
        <v>0.72321428571428603</v>
      </c>
      <c r="I31" s="17">
        <v>0.54323308270676696</v>
      </c>
    </row>
    <row r="32" spans="1:9">
      <c r="A32" s="17" t="s">
        <v>41</v>
      </c>
      <c r="B32" s="16" t="s">
        <v>32</v>
      </c>
      <c r="C32" s="17">
        <v>0.71428571428571397</v>
      </c>
      <c r="D32" s="17">
        <v>0.24489795918367299</v>
      </c>
      <c r="E32" s="17">
        <v>0.28698979591836699</v>
      </c>
      <c r="F32" s="17">
        <v>0.22354497354497399</v>
      </c>
      <c r="G32" s="17">
        <v>0.63775510204081598</v>
      </c>
      <c r="H32" s="17">
        <v>0.72004608294930905</v>
      </c>
      <c r="I32" s="17">
        <v>0.379201680672269</v>
      </c>
    </row>
    <row r="33" spans="1:9">
      <c r="A33" s="17" t="s">
        <v>42</v>
      </c>
      <c r="B33" s="16" t="s">
        <v>32</v>
      </c>
      <c r="C33" s="17">
        <v>0.90322580645161299</v>
      </c>
      <c r="D33" s="17">
        <v>0.96551724137931005</v>
      </c>
      <c r="E33" s="17">
        <v>0.74404761904761896</v>
      </c>
      <c r="F33" s="17">
        <v>0.225806451612903</v>
      </c>
      <c r="G33" s="17">
        <v>0.64285714285714302</v>
      </c>
      <c r="H33" s="17">
        <v>0.60944700460829504</v>
      </c>
      <c r="I33" s="17">
        <v>0.42857142857142899</v>
      </c>
    </row>
    <row r="34" spans="1:9">
      <c r="A34" s="17" t="s">
        <v>43</v>
      </c>
      <c r="B34" s="16" t="s">
        <v>32</v>
      </c>
      <c r="C34" s="17">
        <v>0.86224489795918402</v>
      </c>
      <c r="D34" s="17">
        <v>0.58603896103896103</v>
      </c>
      <c r="E34" s="17">
        <v>0.64935064935064901</v>
      </c>
      <c r="F34" s="17">
        <v>1.7857142857142901E-2</v>
      </c>
      <c r="G34" s="17">
        <v>0.39578454332552698</v>
      </c>
      <c r="H34" s="17">
        <v>0.67474489795918402</v>
      </c>
      <c r="I34" s="17">
        <v>0.64021164021164001</v>
      </c>
    </row>
    <row r="35" spans="1:9">
      <c r="A35" s="17" t="s">
        <v>44</v>
      </c>
      <c r="B35" s="16" t="s">
        <v>32</v>
      </c>
      <c r="C35" s="17">
        <v>0.755714285714286</v>
      </c>
      <c r="D35" s="17">
        <v>0.28741496598639499</v>
      </c>
      <c r="E35" s="17">
        <v>0.15238095238095201</v>
      </c>
      <c r="F35" s="17">
        <v>0.216071428571429</v>
      </c>
      <c r="G35" s="17">
        <v>0.56146179401993401</v>
      </c>
      <c r="H35" s="17">
        <v>0.54310344827586199</v>
      </c>
      <c r="I35" s="17">
        <v>0.47840531561461802</v>
      </c>
    </row>
    <row r="36" spans="1:9">
      <c r="A36" s="17" t="s">
        <v>45</v>
      </c>
      <c r="B36" s="16" t="s">
        <v>32</v>
      </c>
      <c r="C36" s="17">
        <v>0.89417989417989396</v>
      </c>
      <c r="D36" s="17">
        <v>0.25396825396825401</v>
      </c>
      <c r="E36" s="17">
        <v>0.39697802197802201</v>
      </c>
      <c r="F36" s="17">
        <v>0.28741496598639499</v>
      </c>
      <c r="G36" s="17">
        <v>0.48979591836734698</v>
      </c>
      <c r="H36" s="17">
        <v>0.60504201680672298</v>
      </c>
      <c r="I36" s="17">
        <v>0.51061776061776099</v>
      </c>
    </row>
    <row r="37" spans="1:9">
      <c r="A37" s="17" t="s">
        <v>46</v>
      </c>
      <c r="B37" s="16" t="s">
        <v>32</v>
      </c>
      <c r="C37" s="17">
        <v>0.96428571428571397</v>
      </c>
      <c r="D37" s="17">
        <v>0.71590909090909105</v>
      </c>
      <c r="E37" s="17">
        <v>0.40238095238095201</v>
      </c>
      <c r="F37" s="17">
        <v>0.24142857142857099</v>
      </c>
      <c r="G37" s="17">
        <v>0.66758241758241799</v>
      </c>
      <c r="H37" s="17">
        <v>0.71794871794871795</v>
      </c>
      <c r="I37" s="17">
        <v>0.31527093596059103</v>
      </c>
    </row>
    <row r="38" spans="1:9">
      <c r="A38" s="17" t="s">
        <v>47</v>
      </c>
      <c r="B38" s="16" t="s">
        <v>32</v>
      </c>
      <c r="C38" s="17">
        <v>0.92857142857142905</v>
      </c>
      <c r="D38" s="17">
        <v>0.50806451612903203</v>
      </c>
      <c r="E38" s="17">
        <v>0.38265306122449</v>
      </c>
      <c r="F38" s="17">
        <v>0.18796992481203001</v>
      </c>
      <c r="G38" s="17">
        <v>0.45488721804511301</v>
      </c>
      <c r="H38" s="17">
        <v>0.59040178571428603</v>
      </c>
      <c r="I38" s="17">
        <v>0.44458128078817699</v>
      </c>
    </row>
    <row r="39" spans="1:9">
      <c r="A39" s="17" t="s">
        <v>48</v>
      </c>
      <c r="B39" s="16" t="s">
        <v>32</v>
      </c>
      <c r="C39" s="17">
        <v>0.49261083743842399</v>
      </c>
      <c r="D39" s="17">
        <v>0.42160278745644603</v>
      </c>
      <c r="E39" s="17">
        <v>0.14464285714285699</v>
      </c>
      <c r="F39" s="17">
        <v>8.7499999999999994E-2</v>
      </c>
      <c r="G39" s="17">
        <v>0.39697802197802201</v>
      </c>
      <c r="H39" s="17">
        <v>0.29493087557603698</v>
      </c>
      <c r="I39" s="17">
        <v>0.399014778325123</v>
      </c>
    </row>
    <row r="40" spans="1:9">
      <c r="A40" s="17" t="s">
        <v>49</v>
      </c>
      <c r="B40" s="16" t="s">
        <v>32</v>
      </c>
      <c r="C40" s="17">
        <v>0.72664835164835195</v>
      </c>
      <c r="D40" s="17">
        <v>8.4656084656084707E-2</v>
      </c>
      <c r="E40" s="17">
        <v>0.59523809523809501</v>
      </c>
      <c r="F40" s="17">
        <v>0.29493087557603698</v>
      </c>
      <c r="G40" s="17">
        <v>0.22252747252747199</v>
      </c>
      <c r="H40" s="17">
        <v>0.77880184331797198</v>
      </c>
      <c r="I40" s="17">
        <v>0.39285714285714302</v>
      </c>
    </row>
    <row r="41" spans="1:9">
      <c r="A41" s="17" t="s">
        <v>50</v>
      </c>
      <c r="B41" s="16" t="s">
        <v>32</v>
      </c>
      <c r="C41" s="17">
        <v>0.76575630252100801</v>
      </c>
      <c r="D41" s="17">
        <v>0.54323308270676696</v>
      </c>
      <c r="E41" s="17">
        <v>0.36842105263157898</v>
      </c>
      <c r="F41" s="17">
        <v>8.3333333333333301E-2</v>
      </c>
      <c r="G41" s="17">
        <v>0.59040178571428603</v>
      </c>
      <c r="H41" s="17">
        <v>0.70935960591132996</v>
      </c>
      <c r="I41" s="17">
        <v>0.30697278911564602</v>
      </c>
    </row>
    <row r="42" spans="1:9">
      <c r="A42" s="17" t="s">
        <v>51</v>
      </c>
      <c r="B42" s="16" t="s">
        <v>32</v>
      </c>
      <c r="C42" s="17">
        <v>0.79719387755102</v>
      </c>
      <c r="D42" s="17">
        <v>0.27472527472527503</v>
      </c>
      <c r="E42" s="17">
        <v>0.38888888888888901</v>
      </c>
      <c r="F42" s="17">
        <v>6.1224489795918401E-2</v>
      </c>
      <c r="G42" s="17">
        <v>0.49123989218328801</v>
      </c>
      <c r="H42" s="17">
        <v>0.60328185328185302</v>
      </c>
      <c r="I42" s="17">
        <v>0.23214285714285701</v>
      </c>
    </row>
    <row r="43" spans="1:9">
      <c r="A43" s="17" t="s">
        <v>52</v>
      </c>
      <c r="B43" s="16" t="s">
        <v>32</v>
      </c>
      <c r="C43" s="17">
        <v>0.55567226890756305</v>
      </c>
      <c r="D43" s="17">
        <v>0.15238095238095201</v>
      </c>
      <c r="E43" s="17">
        <v>0.477513227513227</v>
      </c>
      <c r="F43" s="17">
        <v>3.5714285714285698E-2</v>
      </c>
      <c r="G43" s="17">
        <v>0.379201680672269</v>
      </c>
      <c r="H43" s="17">
        <v>0.52597402597402598</v>
      </c>
      <c r="I43" s="17">
        <v>0.32812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6"/>
  <sheetViews>
    <sheetView zoomScale="67" zoomScaleNormal="67" workbookViewId="0">
      <selection activeCell="G13" sqref="G13"/>
    </sheetView>
  </sheetViews>
  <sheetFormatPr defaultColWidth="9.109375" defaultRowHeight="13.2"/>
  <cols>
    <col min="1" max="1" width="9.88671875" style="18" customWidth="1"/>
    <col min="2" max="2" width="17.109375" style="18" customWidth="1"/>
    <col min="3" max="3" width="12" style="18" customWidth="1"/>
    <col min="4" max="8" width="12.5546875" style="18" customWidth="1"/>
    <col min="9" max="9" width="16.33203125" style="18" customWidth="1"/>
    <col min="10" max="10" width="14.44140625" style="18" customWidth="1"/>
    <col min="11" max="11" width="19" style="18" customWidth="1"/>
    <col min="12" max="14" width="9.109375" style="18"/>
    <col min="15" max="15" width="16.33203125" style="18" customWidth="1"/>
    <col min="16" max="16" width="6.21875" style="18" customWidth="1"/>
    <col min="17" max="18" width="7.44140625" style="18" customWidth="1"/>
    <col min="19" max="19" width="10.109375" style="18" customWidth="1"/>
    <col min="20" max="20" width="7.6640625" style="18" customWidth="1"/>
    <col min="21" max="21" width="8.109375" style="18" customWidth="1"/>
    <col min="22" max="22" width="16.33203125" style="18" customWidth="1"/>
    <col min="23" max="1024" width="9.109375" style="18"/>
  </cols>
  <sheetData>
    <row r="1" spans="1:22" ht="14.4">
      <c r="C1" s="12" t="s">
        <v>60</v>
      </c>
      <c r="D1" s="12"/>
      <c r="E1" s="12"/>
      <c r="F1" s="12"/>
      <c r="G1" s="12"/>
      <c r="H1" s="12"/>
      <c r="I1" s="12"/>
      <c r="P1" s="12" t="s">
        <v>61</v>
      </c>
      <c r="Q1" s="12"/>
      <c r="R1" s="12"/>
      <c r="S1" s="12"/>
      <c r="T1" s="12"/>
      <c r="U1" s="12"/>
      <c r="V1" s="12"/>
    </row>
    <row r="2" spans="1:22">
      <c r="C2" s="11" t="s">
        <v>62</v>
      </c>
      <c r="D2" s="11"/>
      <c r="E2" s="11"/>
      <c r="F2" s="11"/>
      <c r="G2" s="11"/>
      <c r="H2" s="11"/>
      <c r="I2" s="11"/>
      <c r="P2" s="11" t="s">
        <v>62</v>
      </c>
      <c r="Q2" s="11"/>
      <c r="R2" s="11"/>
      <c r="S2" s="11"/>
      <c r="T2" s="11"/>
      <c r="U2" s="11"/>
      <c r="V2" s="11"/>
    </row>
    <row r="3" spans="1:22"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19" t="s">
        <v>63</v>
      </c>
      <c r="J3" s="20" t="s">
        <v>64</v>
      </c>
      <c r="P3" s="19" t="s">
        <v>2</v>
      </c>
      <c r="Q3" s="19" t="s">
        <v>3</v>
      </c>
      <c r="R3" s="19" t="s">
        <v>4</v>
      </c>
      <c r="S3" s="19" t="s">
        <v>5</v>
      </c>
      <c r="T3" s="19" t="s">
        <v>6</v>
      </c>
      <c r="U3" s="19" t="s">
        <v>7</v>
      </c>
      <c r="V3" s="19" t="s">
        <v>63</v>
      </c>
    </row>
    <row r="4" spans="1:22" ht="13.8" customHeight="1">
      <c r="A4" s="10" t="s">
        <v>65</v>
      </c>
      <c r="B4" s="21" t="s">
        <v>2</v>
      </c>
      <c r="C4" s="22">
        <v>509</v>
      </c>
      <c r="D4" s="23">
        <v>10</v>
      </c>
      <c r="E4" s="23">
        <v>25</v>
      </c>
      <c r="F4" s="23">
        <v>11</v>
      </c>
      <c r="G4" s="23">
        <v>13</v>
      </c>
      <c r="H4" s="23">
        <v>0</v>
      </c>
      <c r="I4" s="23">
        <v>2</v>
      </c>
      <c r="J4" s="24">
        <f t="shared" ref="J4:J17" si="0">SUM($C4:$I4)</f>
        <v>570</v>
      </c>
      <c r="N4" s="10" t="s">
        <v>66</v>
      </c>
      <c r="O4" s="21" t="s">
        <v>2</v>
      </c>
      <c r="P4" s="25">
        <f t="shared" ref="P4:P10" si="1">POWER(C4,2)/($C$19*$J4)</f>
        <v>0.77300692206707244</v>
      </c>
      <c r="Q4" s="26">
        <f t="shared" ref="Q4:Q10" si="2">POWER(D4,2)/($D$19*$J4)</f>
        <v>2.9836496001909538E-4</v>
      </c>
      <c r="R4" s="26">
        <f t="shared" ref="R4:R10" si="3">POWER(E4,2)/($E$19*$J4)</f>
        <v>1.864781000119346E-3</v>
      </c>
      <c r="S4" s="26">
        <f t="shared" ref="S4:S10" si="4">POWER(F4,2)/($F$19*$J4)</f>
        <v>3.6102160162310539E-4</v>
      </c>
      <c r="T4" s="26">
        <f t="shared" ref="T4:T10" si="5">POWER(G4,2)/($G$19*$J4)</f>
        <v>5.0423678243227113E-4</v>
      </c>
      <c r="U4" s="26">
        <f t="shared" ref="U4:U10" si="6">POWER(H4,2)/($H$19*$J4)</f>
        <v>0</v>
      </c>
      <c r="V4" s="26">
        <f t="shared" ref="V4:V10" si="7">POWER(I4,2)/($I$19*$J4)</f>
        <v>1.1934598400763814E-5</v>
      </c>
    </row>
    <row r="5" spans="1:22" ht="14.4">
      <c r="A5" s="10"/>
      <c r="B5" s="21" t="s">
        <v>3</v>
      </c>
      <c r="C5" s="23">
        <v>68</v>
      </c>
      <c r="D5" s="22">
        <v>388</v>
      </c>
      <c r="E5" s="23">
        <v>19</v>
      </c>
      <c r="F5" s="23">
        <v>18</v>
      </c>
      <c r="G5" s="23">
        <v>35</v>
      </c>
      <c r="H5" s="23">
        <v>6</v>
      </c>
      <c r="I5" s="23">
        <v>2</v>
      </c>
      <c r="J5" s="24">
        <f t="shared" si="0"/>
        <v>536</v>
      </c>
      <c r="N5" s="10"/>
      <c r="O5" s="21" t="s">
        <v>3</v>
      </c>
      <c r="P5" s="27">
        <f t="shared" si="1"/>
        <v>1.4671540257894203E-2</v>
      </c>
      <c r="Q5" s="28">
        <f t="shared" si="2"/>
        <v>0.47766270687379431</v>
      </c>
      <c r="R5" s="26">
        <f t="shared" si="3"/>
        <v>1.1454208549091277E-3</v>
      </c>
      <c r="S5" s="26">
        <f t="shared" si="4"/>
        <v>1.0280231495583309E-3</v>
      </c>
      <c r="T5" s="26">
        <f t="shared" si="5"/>
        <v>3.88681592039801E-3</v>
      </c>
      <c r="U5" s="26">
        <f t="shared" si="6"/>
        <v>1.1422479439537009E-4</v>
      </c>
      <c r="V5" s="26">
        <f t="shared" si="7"/>
        <v>1.2691643821707787E-5</v>
      </c>
    </row>
    <row r="6" spans="1:22" ht="14.4">
      <c r="A6" s="10"/>
      <c r="B6" s="21" t="s">
        <v>4</v>
      </c>
      <c r="C6" s="23">
        <v>4</v>
      </c>
      <c r="D6" s="23">
        <v>14</v>
      </c>
      <c r="E6" s="22">
        <v>335</v>
      </c>
      <c r="F6" s="23">
        <v>12</v>
      </c>
      <c r="G6" s="23">
        <v>2</v>
      </c>
      <c r="H6" s="23">
        <v>61</v>
      </c>
      <c r="I6" s="23">
        <v>5</v>
      </c>
      <c r="J6" s="24">
        <f t="shared" si="0"/>
        <v>433</v>
      </c>
      <c r="N6" s="10"/>
      <c r="O6" s="21" t="s">
        <v>4</v>
      </c>
      <c r="P6" s="27">
        <f t="shared" si="1"/>
        <v>6.2842689038663968E-5</v>
      </c>
      <c r="Q6" s="26">
        <f t="shared" si="2"/>
        <v>7.6982294072363352E-4</v>
      </c>
      <c r="R6" s="28">
        <f t="shared" si="3"/>
        <v>0.44078254858525395</v>
      </c>
      <c r="S6" s="26">
        <f t="shared" si="4"/>
        <v>5.6558420134797567E-4</v>
      </c>
      <c r="T6" s="26">
        <f t="shared" si="5"/>
        <v>1.5710672259665992E-5</v>
      </c>
      <c r="U6" s="26">
        <f t="shared" si="6"/>
        <v>1.4614852869554289E-2</v>
      </c>
      <c r="V6" s="26">
        <f t="shared" si="7"/>
        <v>9.8191701622912447E-5</v>
      </c>
    </row>
    <row r="7" spans="1:22" ht="14.4">
      <c r="A7" s="10"/>
      <c r="B7" s="21" t="s">
        <v>5</v>
      </c>
      <c r="C7" s="23">
        <v>2</v>
      </c>
      <c r="D7" s="23">
        <v>17</v>
      </c>
      <c r="E7" s="23">
        <v>28</v>
      </c>
      <c r="F7" s="22">
        <v>205</v>
      </c>
      <c r="G7" s="23">
        <v>14</v>
      </c>
      <c r="H7" s="23">
        <v>4</v>
      </c>
      <c r="I7" s="23">
        <v>166</v>
      </c>
      <c r="J7" s="24">
        <f t="shared" si="0"/>
        <v>436</v>
      </c>
      <c r="N7" s="10"/>
      <c r="O7" s="21" t="s">
        <v>5</v>
      </c>
      <c r="P7" s="27">
        <f t="shared" si="1"/>
        <v>1.5602571303750859E-5</v>
      </c>
      <c r="Q7" s="26">
        <f t="shared" si="2"/>
        <v>1.1272857766959994E-3</v>
      </c>
      <c r="R7" s="26">
        <f t="shared" si="3"/>
        <v>3.0581039755351682E-3</v>
      </c>
      <c r="S7" s="28">
        <f t="shared" si="4"/>
        <v>0.16392451476003245</v>
      </c>
      <c r="T7" s="26">
        <f t="shared" si="5"/>
        <v>7.6452599388379206E-4</v>
      </c>
      <c r="U7" s="26">
        <f t="shared" si="6"/>
        <v>6.2410285215003437E-5</v>
      </c>
      <c r="V7" s="26">
        <f t="shared" si="7"/>
        <v>0.10748611371153967</v>
      </c>
    </row>
    <row r="8" spans="1:22" ht="14.4">
      <c r="A8" s="10"/>
      <c r="B8" s="21" t="s">
        <v>6</v>
      </c>
      <c r="C8" s="23">
        <v>3</v>
      </c>
      <c r="D8" s="23">
        <v>35</v>
      </c>
      <c r="E8" s="23">
        <v>42</v>
      </c>
      <c r="F8" s="23">
        <v>223</v>
      </c>
      <c r="G8" s="22">
        <v>495</v>
      </c>
      <c r="H8" s="23">
        <v>19</v>
      </c>
      <c r="I8" s="23">
        <v>7</v>
      </c>
      <c r="J8" s="24">
        <f t="shared" si="0"/>
        <v>824</v>
      </c>
      <c r="N8" s="10"/>
      <c r="O8" s="21" t="s">
        <v>6</v>
      </c>
      <c r="P8" s="27">
        <f t="shared" si="1"/>
        <v>1.8575391321577174E-5</v>
      </c>
      <c r="Q8" s="26">
        <f t="shared" si="2"/>
        <v>2.5283171521035598E-3</v>
      </c>
      <c r="R8" s="26">
        <f t="shared" si="3"/>
        <v>3.6407766990291263E-3</v>
      </c>
      <c r="S8" s="26">
        <f t="shared" si="4"/>
        <v>0.10263729278119015</v>
      </c>
      <c r="T8" s="28">
        <f t="shared" si="5"/>
        <v>0.50571502872993856</v>
      </c>
      <c r="U8" s="26">
        <f t="shared" si="6"/>
        <v>7.450795852321511E-4</v>
      </c>
      <c r="V8" s="26">
        <f t="shared" si="7"/>
        <v>1.011326860841424E-4</v>
      </c>
    </row>
    <row r="9" spans="1:22" ht="14.4">
      <c r="A9" s="10"/>
      <c r="B9" s="21" t="s">
        <v>7</v>
      </c>
      <c r="C9" s="23">
        <v>0</v>
      </c>
      <c r="D9" s="23">
        <v>11</v>
      </c>
      <c r="E9" s="23">
        <v>98</v>
      </c>
      <c r="F9" s="23">
        <v>21</v>
      </c>
      <c r="G9" s="23">
        <v>21</v>
      </c>
      <c r="H9" s="22">
        <v>496</v>
      </c>
      <c r="I9" s="23">
        <v>2</v>
      </c>
      <c r="J9" s="24">
        <f t="shared" si="0"/>
        <v>649</v>
      </c>
      <c r="N9" s="10"/>
      <c r="O9" s="21" t="s">
        <v>7</v>
      </c>
      <c r="P9" s="27">
        <f t="shared" si="1"/>
        <v>0</v>
      </c>
      <c r="Q9" s="26">
        <f t="shared" si="2"/>
        <v>3.1707598293554708E-4</v>
      </c>
      <c r="R9" s="26">
        <f t="shared" si="3"/>
        <v>2.5166923472008218E-2</v>
      </c>
      <c r="S9" s="26">
        <f t="shared" si="4"/>
        <v>1.1556240369799693E-3</v>
      </c>
      <c r="T9" s="26">
        <f t="shared" si="5"/>
        <v>1.1556240369799693E-3</v>
      </c>
      <c r="U9" s="28">
        <f t="shared" si="6"/>
        <v>0.64467574394935168</v>
      </c>
      <c r="V9" s="26">
        <f t="shared" si="7"/>
        <v>1.0481850675555276E-5</v>
      </c>
    </row>
    <row r="10" spans="1:22" ht="14.4">
      <c r="A10" s="10"/>
      <c r="B10" s="21" t="s">
        <v>63</v>
      </c>
      <c r="C10" s="23">
        <v>2</v>
      </c>
      <c r="D10" s="23">
        <v>113</v>
      </c>
      <c r="E10" s="23">
        <v>41</v>
      </c>
      <c r="F10" s="23">
        <v>98</v>
      </c>
      <c r="G10" s="23">
        <v>8</v>
      </c>
      <c r="H10" s="23">
        <v>2</v>
      </c>
      <c r="I10" s="22">
        <v>404</v>
      </c>
      <c r="J10" s="24">
        <f t="shared" si="0"/>
        <v>668</v>
      </c>
      <c r="N10" s="10"/>
      <c r="O10" s="21" t="s">
        <v>63</v>
      </c>
      <c r="P10" s="29">
        <f t="shared" si="1"/>
        <v>1.0183714204244572E-5</v>
      </c>
      <c r="Q10" s="30">
        <f t="shared" si="2"/>
        <v>3.2508961668499738E-2</v>
      </c>
      <c r="R10" s="30">
        <f t="shared" si="3"/>
        <v>4.2797058943337815E-3</v>
      </c>
      <c r="S10" s="30">
        <f t="shared" si="4"/>
        <v>2.4451097804391218E-2</v>
      </c>
      <c r="T10" s="30">
        <f t="shared" si="5"/>
        <v>1.6293942726791315E-4</v>
      </c>
      <c r="U10" s="30">
        <f t="shared" si="6"/>
        <v>1.0183714204244572E-5</v>
      </c>
      <c r="V10" s="31">
        <f t="shared" si="7"/>
        <v>0.41553627438999552</v>
      </c>
    </row>
    <row r="11" spans="1:22" ht="13.8" customHeight="1">
      <c r="A11" s="9" t="s">
        <v>67</v>
      </c>
      <c r="B11" s="32" t="s">
        <v>2</v>
      </c>
      <c r="C11" s="33">
        <v>543</v>
      </c>
      <c r="D11" s="34">
        <v>10</v>
      </c>
      <c r="E11" s="34">
        <v>5</v>
      </c>
      <c r="F11" s="34">
        <v>3</v>
      </c>
      <c r="G11" s="34">
        <v>5</v>
      </c>
      <c r="H11" s="34">
        <v>0</v>
      </c>
      <c r="I11" s="34">
        <v>2</v>
      </c>
      <c r="J11" s="24">
        <f t="shared" si="0"/>
        <v>568</v>
      </c>
      <c r="N11" s="9" t="s">
        <v>68</v>
      </c>
      <c r="O11" s="32" t="s">
        <v>2</v>
      </c>
      <c r="P11" s="35">
        <f t="shared" ref="P11:P17" si="8">POWER(C11,2)/($C$20*$J11)</f>
        <v>0.88282372808278242</v>
      </c>
      <c r="Q11" s="26">
        <f t="shared" ref="Q11:Q17" si="9">POWER(D11,2)/($D$20*$J11)</f>
        <v>2.9941554086423299E-4</v>
      </c>
      <c r="R11" s="26">
        <f t="shared" ref="R11:R17" si="10">POWER(E11,2)/($E$20*$J11)</f>
        <v>7.4853885216058248E-5</v>
      </c>
      <c r="S11" s="26">
        <f t="shared" ref="S11:S17" si="11">POWER(F11,2)/($F$20*$J11)</f>
        <v>2.6947398677780972E-5</v>
      </c>
      <c r="T11" s="26">
        <f t="shared" ref="T11:T17" si="12">POWER(G11,2)/($G$20*$J11)</f>
        <v>7.4853885216058248E-5</v>
      </c>
      <c r="U11" s="26">
        <f t="shared" ref="U11:U17" si="13">POWER(H11,2)/($H$20*$J11)</f>
        <v>0</v>
      </c>
      <c r="V11" s="26">
        <f t="shared" ref="V11:V17" si="14">POWER(I11,2)/($I$20*$J11)</f>
        <v>1.1976621634569321E-5</v>
      </c>
    </row>
    <row r="12" spans="1:22" ht="14.4">
      <c r="A12" s="9"/>
      <c r="B12" s="36" t="s">
        <v>3</v>
      </c>
      <c r="C12" s="23">
        <v>26</v>
      </c>
      <c r="D12" s="37">
        <v>463</v>
      </c>
      <c r="E12" s="23">
        <v>2</v>
      </c>
      <c r="F12" s="23">
        <v>11</v>
      </c>
      <c r="G12" s="23">
        <v>23</v>
      </c>
      <c r="H12" s="23">
        <v>2</v>
      </c>
      <c r="I12" s="23">
        <v>3</v>
      </c>
      <c r="J12" s="24">
        <f t="shared" si="0"/>
        <v>530</v>
      </c>
      <c r="N12" s="9"/>
      <c r="O12" s="36" t="s">
        <v>3</v>
      </c>
      <c r="P12" s="27">
        <f t="shared" si="8"/>
        <v>2.1691695546142984E-3</v>
      </c>
      <c r="Q12" s="38">
        <f t="shared" si="9"/>
        <v>0.68787382877679371</v>
      </c>
      <c r="R12" s="26">
        <f t="shared" si="10"/>
        <v>1.283532280836863E-5</v>
      </c>
      <c r="S12" s="26">
        <f t="shared" si="11"/>
        <v>3.8826851495315107E-4</v>
      </c>
      <c r="T12" s="26">
        <f t="shared" si="12"/>
        <v>1.6974714414067513E-3</v>
      </c>
      <c r="U12" s="26">
        <f t="shared" si="13"/>
        <v>1.283532280836863E-5</v>
      </c>
      <c r="V12" s="26">
        <f t="shared" si="14"/>
        <v>2.887947631882942E-5</v>
      </c>
    </row>
    <row r="13" spans="1:22" ht="14.4">
      <c r="A13" s="9"/>
      <c r="B13" s="36" t="s">
        <v>4</v>
      </c>
      <c r="C13" s="23">
        <v>6</v>
      </c>
      <c r="D13" s="23">
        <v>6</v>
      </c>
      <c r="E13" s="37">
        <v>378</v>
      </c>
      <c r="F13" s="23">
        <v>4</v>
      </c>
      <c r="G13" s="23">
        <v>3</v>
      </c>
      <c r="H13" s="23">
        <v>66</v>
      </c>
      <c r="I13" s="23">
        <v>1</v>
      </c>
      <c r="J13" s="24">
        <f t="shared" si="0"/>
        <v>464</v>
      </c>
      <c r="N13" s="9"/>
      <c r="O13" s="36" t="s">
        <v>4</v>
      </c>
      <c r="P13" s="27">
        <f t="shared" si="8"/>
        <v>1.3194933145672062E-4</v>
      </c>
      <c r="Q13" s="26">
        <f t="shared" si="9"/>
        <v>1.3194933145672062E-4</v>
      </c>
      <c r="R13" s="38">
        <f t="shared" si="10"/>
        <v>0.52370689655172409</v>
      </c>
      <c r="S13" s="26">
        <f t="shared" si="11"/>
        <v>5.864414731409805E-5</v>
      </c>
      <c r="T13" s="26">
        <f t="shared" si="12"/>
        <v>3.2987332864180156E-5</v>
      </c>
      <c r="U13" s="26">
        <f t="shared" si="13"/>
        <v>1.5965869106263193E-2</v>
      </c>
      <c r="V13" s="26">
        <f t="shared" si="14"/>
        <v>3.6652592071311281E-6</v>
      </c>
    </row>
    <row r="14" spans="1:22" ht="14.4">
      <c r="A14" s="9"/>
      <c r="B14" s="36" t="s">
        <v>5</v>
      </c>
      <c r="C14" s="23">
        <v>3</v>
      </c>
      <c r="D14" s="23">
        <v>18</v>
      </c>
      <c r="E14" s="23">
        <v>39</v>
      </c>
      <c r="F14" s="37">
        <v>307</v>
      </c>
      <c r="G14" s="23">
        <v>6</v>
      </c>
      <c r="H14" s="23">
        <v>0</v>
      </c>
      <c r="I14" s="23">
        <v>170</v>
      </c>
      <c r="J14" s="24">
        <f t="shared" si="0"/>
        <v>543</v>
      </c>
      <c r="N14" s="9"/>
      <c r="O14" s="36" t="s">
        <v>5</v>
      </c>
      <c r="P14" s="27">
        <f t="shared" si="8"/>
        <v>2.8188070808433869E-5</v>
      </c>
      <c r="Q14" s="26">
        <f t="shared" si="9"/>
        <v>1.0147705491036193E-3</v>
      </c>
      <c r="R14" s="26">
        <f t="shared" si="10"/>
        <v>4.7637839666253238E-3</v>
      </c>
      <c r="S14" s="38">
        <f t="shared" si="11"/>
        <v>0.29518860951378711</v>
      </c>
      <c r="T14" s="26">
        <f t="shared" si="12"/>
        <v>1.1275228323373548E-4</v>
      </c>
      <c r="U14" s="26">
        <f t="shared" si="13"/>
        <v>0</v>
      </c>
      <c r="V14" s="26">
        <f t="shared" si="14"/>
        <v>9.0515027373748766E-2</v>
      </c>
    </row>
    <row r="15" spans="1:22" ht="14.4">
      <c r="A15" s="9"/>
      <c r="B15" s="36" t="s">
        <v>6</v>
      </c>
      <c r="C15" s="23">
        <v>2</v>
      </c>
      <c r="D15" s="23">
        <v>30</v>
      </c>
      <c r="E15" s="23">
        <v>33</v>
      </c>
      <c r="F15" s="23">
        <v>191</v>
      </c>
      <c r="G15" s="37">
        <v>534</v>
      </c>
      <c r="H15" s="23">
        <v>29</v>
      </c>
      <c r="I15" s="23">
        <v>7</v>
      </c>
      <c r="J15" s="24">
        <f t="shared" si="0"/>
        <v>826</v>
      </c>
      <c r="N15" s="9"/>
      <c r="O15" s="36" t="s">
        <v>6</v>
      </c>
      <c r="P15" s="27">
        <f t="shared" si="8"/>
        <v>8.2357398165077177E-6</v>
      </c>
      <c r="Q15" s="26">
        <f t="shared" si="9"/>
        <v>1.8530414587142362E-3</v>
      </c>
      <c r="R15" s="26">
        <f t="shared" si="10"/>
        <v>2.242180165044226E-3</v>
      </c>
      <c r="S15" s="26">
        <f t="shared" si="11"/>
        <v>7.5112006061504505E-2</v>
      </c>
      <c r="T15" s="38">
        <f t="shared" si="12"/>
        <v>0.58711765577901864</v>
      </c>
      <c r="U15" s="26">
        <f t="shared" si="13"/>
        <v>1.7315642964207474E-3</v>
      </c>
      <c r="V15" s="26">
        <f t="shared" si="14"/>
        <v>1.0088781275221953E-4</v>
      </c>
    </row>
    <row r="16" spans="1:22" ht="14.4">
      <c r="A16" s="9"/>
      <c r="B16" s="36" t="s">
        <v>7</v>
      </c>
      <c r="C16" s="23">
        <v>0</v>
      </c>
      <c r="D16" s="23">
        <v>12</v>
      </c>
      <c r="E16" s="23">
        <v>106</v>
      </c>
      <c r="F16" s="23">
        <v>12</v>
      </c>
      <c r="G16" s="23">
        <v>10</v>
      </c>
      <c r="H16" s="37">
        <v>489</v>
      </c>
      <c r="I16" s="23">
        <v>1</v>
      </c>
      <c r="J16" s="24">
        <f t="shared" si="0"/>
        <v>630</v>
      </c>
      <c r="N16" s="9"/>
      <c r="O16" s="36" t="s">
        <v>7</v>
      </c>
      <c r="P16" s="27">
        <f t="shared" si="8"/>
        <v>0</v>
      </c>
      <c r="Q16" s="26">
        <f t="shared" si="9"/>
        <v>3.8872691933916425E-4</v>
      </c>
      <c r="R16" s="26">
        <f t="shared" si="10"/>
        <v>3.0331497678436455E-2</v>
      </c>
      <c r="S16" s="26">
        <f t="shared" si="11"/>
        <v>3.8872691933916425E-4</v>
      </c>
      <c r="T16" s="26">
        <f t="shared" si="12"/>
        <v>2.6994924954108627E-4</v>
      </c>
      <c r="U16" s="38">
        <f t="shared" si="13"/>
        <v>0.6455053449951409</v>
      </c>
      <c r="V16" s="26">
        <f t="shared" si="14"/>
        <v>2.6994924954108628E-6</v>
      </c>
    </row>
    <row r="17" spans="1:22" ht="14.4">
      <c r="A17" s="9"/>
      <c r="B17" s="36" t="s">
        <v>63</v>
      </c>
      <c r="C17" s="23">
        <v>8</v>
      </c>
      <c r="D17" s="23">
        <v>49</v>
      </c>
      <c r="E17" s="23">
        <v>25</v>
      </c>
      <c r="F17" s="23">
        <v>60</v>
      </c>
      <c r="G17" s="23">
        <v>7</v>
      </c>
      <c r="H17" s="23">
        <v>2</v>
      </c>
      <c r="I17" s="37">
        <v>404</v>
      </c>
      <c r="J17" s="24">
        <f t="shared" si="0"/>
        <v>555</v>
      </c>
      <c r="N17" s="9"/>
      <c r="O17" s="36" t="s">
        <v>63</v>
      </c>
      <c r="P17" s="27">
        <f t="shared" si="8"/>
        <v>1.9611448182876753E-4</v>
      </c>
      <c r="Q17" s="26">
        <f t="shared" si="9"/>
        <v>7.3573573573573574E-3</v>
      </c>
      <c r="R17" s="26">
        <f t="shared" si="10"/>
        <v>1.915180486609058E-3</v>
      </c>
      <c r="S17" s="26">
        <f t="shared" si="11"/>
        <v>1.1031439602868174E-2</v>
      </c>
      <c r="T17" s="26">
        <f t="shared" si="12"/>
        <v>1.5015015015015014E-4</v>
      </c>
      <c r="U17" s="26">
        <f t="shared" si="13"/>
        <v>1.2257155114297971E-5</v>
      </c>
      <c r="V17" s="38">
        <f t="shared" si="14"/>
        <v>0.50014095728381447</v>
      </c>
    </row>
    <row r="18" spans="1:22" ht="14.4">
      <c r="A18" s="39"/>
      <c r="B18" s="40"/>
      <c r="C18" s="23"/>
      <c r="D18" s="23"/>
      <c r="E18" s="23"/>
      <c r="F18" s="23"/>
      <c r="G18" s="23"/>
      <c r="H18" s="23"/>
      <c r="I18" s="41"/>
      <c r="J18" s="42"/>
    </row>
    <row r="19" spans="1:22">
      <c r="A19" s="20" t="s">
        <v>69</v>
      </c>
      <c r="B19" s="20" t="s">
        <v>64</v>
      </c>
      <c r="C19" s="43">
        <f t="shared" ref="C19:I19" si="15">SUM(C4:C10)</f>
        <v>588</v>
      </c>
      <c r="D19" s="43">
        <f t="shared" si="15"/>
        <v>588</v>
      </c>
      <c r="E19" s="43">
        <f t="shared" si="15"/>
        <v>588</v>
      </c>
      <c r="F19" s="43">
        <f t="shared" si="15"/>
        <v>588</v>
      </c>
      <c r="G19" s="43">
        <f t="shared" si="15"/>
        <v>588</v>
      </c>
      <c r="H19" s="43">
        <f t="shared" si="15"/>
        <v>588</v>
      </c>
      <c r="I19" s="43">
        <f t="shared" si="15"/>
        <v>588</v>
      </c>
    </row>
    <row r="20" spans="1:22">
      <c r="A20" s="20" t="s">
        <v>70</v>
      </c>
      <c r="B20" s="20" t="s">
        <v>64</v>
      </c>
      <c r="C20" s="43">
        <f t="shared" ref="C20:I20" si="16">SUM(C11:C17)</f>
        <v>588</v>
      </c>
      <c r="D20" s="43">
        <f t="shared" si="16"/>
        <v>588</v>
      </c>
      <c r="E20" s="43">
        <f t="shared" si="16"/>
        <v>588</v>
      </c>
      <c r="F20" s="43">
        <f t="shared" si="16"/>
        <v>588</v>
      </c>
      <c r="G20" s="43">
        <f t="shared" si="16"/>
        <v>588</v>
      </c>
      <c r="H20" s="43">
        <f t="shared" si="16"/>
        <v>588</v>
      </c>
      <c r="I20" s="43">
        <f t="shared" si="16"/>
        <v>588</v>
      </c>
    </row>
    <row r="21" spans="1:22" ht="39.6">
      <c r="A21" s="44" t="s">
        <v>71</v>
      </c>
      <c r="B21" s="44" t="s">
        <v>72</v>
      </c>
      <c r="C21" s="45">
        <f>ROUND(SUM(C5:C10),2)</f>
        <v>79</v>
      </c>
      <c r="D21" s="46">
        <f>ROUND(SUM(D4,D6:D10),2)</f>
        <v>200</v>
      </c>
      <c r="E21" s="46">
        <f>ROUND(SUM(E4:E5,E7:E10),2)</f>
        <v>253</v>
      </c>
      <c r="F21" s="46">
        <f>ROUND(SUM(F4:F6,F8:F10),2)</f>
        <v>383</v>
      </c>
      <c r="G21" s="46">
        <f>ROUND(SUM(G4:G7,G9:G10),2)</f>
        <v>93</v>
      </c>
      <c r="H21" s="46">
        <f>ROUND(SUM(H4:H8,H10),2)</f>
        <v>92</v>
      </c>
      <c r="I21" s="47">
        <f>ROUND(SUM(I4:I9),2)</f>
        <v>184</v>
      </c>
      <c r="J21" s="44"/>
      <c r="K21" s="21" t="s">
        <v>73</v>
      </c>
      <c r="L21" s="47">
        <f>AVERAGE(C4,D5,E6,F7,G8,H9,I10)</f>
        <v>404.57142857142856</v>
      </c>
    </row>
    <row r="22" spans="1:22" ht="39.6">
      <c r="A22" s="48" t="s">
        <v>74</v>
      </c>
      <c r="B22" s="48" t="s">
        <v>72</v>
      </c>
      <c r="C22" s="49">
        <f>ROUND(SUM(C12:C17),2)</f>
        <v>45</v>
      </c>
      <c r="D22" s="50">
        <f>ROUND(SUM(D11,D13:D17),2)</f>
        <v>125</v>
      </c>
      <c r="E22" s="50">
        <f>ROUND(SUM(E11:E12,E14:E17),2)</f>
        <v>210</v>
      </c>
      <c r="F22" s="50">
        <f>ROUND(SUM(F11:F13,F15:F17),2)</f>
        <v>281</v>
      </c>
      <c r="G22" s="50">
        <f>ROUND(SUM(G11:G14,G16:G17),2)</f>
        <v>54</v>
      </c>
      <c r="H22" s="50">
        <f>ROUND(SUM(H11:H15,H17),2)</f>
        <v>99</v>
      </c>
      <c r="I22" s="51">
        <f>ROUND(SUM(I11:I16),2)</f>
        <v>184</v>
      </c>
      <c r="J22" s="48"/>
      <c r="K22" s="52" t="s">
        <v>73</v>
      </c>
      <c r="L22" s="51">
        <f>AVERAGE(C11,D12,E13,F14,G15,H16,I17)</f>
        <v>445.42857142857144</v>
      </c>
    </row>
    <row r="25" spans="1:22" ht="14.4">
      <c r="C25" s="12" t="s">
        <v>75</v>
      </c>
      <c r="D25" s="12"/>
      <c r="E25" s="12"/>
      <c r="F25" s="12"/>
      <c r="G25" s="12"/>
      <c r="H25" s="12"/>
      <c r="I25" s="12"/>
    </row>
    <row r="26" spans="1:22">
      <c r="C26" s="11" t="s">
        <v>62</v>
      </c>
      <c r="D26" s="11"/>
      <c r="E26" s="11"/>
      <c r="F26" s="11"/>
      <c r="G26" s="11"/>
      <c r="H26" s="11"/>
      <c r="I26" s="11"/>
    </row>
    <row r="27" spans="1:22">
      <c r="C27" s="53" t="s">
        <v>2</v>
      </c>
      <c r="D27" s="53" t="s">
        <v>3</v>
      </c>
      <c r="E27" s="53" t="s">
        <v>4</v>
      </c>
      <c r="F27" s="53" t="s">
        <v>5</v>
      </c>
      <c r="G27" s="53" t="s">
        <v>6</v>
      </c>
      <c r="H27" s="53" t="s">
        <v>7</v>
      </c>
      <c r="I27" s="53" t="s">
        <v>63</v>
      </c>
    </row>
    <row r="28" spans="1:22" ht="12.75" customHeight="1">
      <c r="A28" s="8" t="s">
        <v>76</v>
      </c>
      <c r="B28" s="44" t="s">
        <v>2</v>
      </c>
      <c r="C28" s="54">
        <f>(509*100)/588</f>
        <v>86.564625850340136</v>
      </c>
      <c r="D28" s="55">
        <f>(10*100)/588</f>
        <v>1.7006802721088434</v>
      </c>
      <c r="E28" s="55">
        <f>(25*100)/588</f>
        <v>4.2517006802721085</v>
      </c>
      <c r="F28" s="55">
        <f>(11*100)/588</f>
        <v>1.870748299319728</v>
      </c>
      <c r="G28" s="55">
        <f>(13*100)/588</f>
        <v>2.2108843537414966</v>
      </c>
      <c r="H28" s="55">
        <f>(0*100)/588</f>
        <v>0</v>
      </c>
      <c r="I28" s="55">
        <f>(2*100)/588</f>
        <v>0.3401360544217687</v>
      </c>
    </row>
    <row r="29" spans="1:22">
      <c r="A29" s="8"/>
      <c r="B29" s="44" t="s">
        <v>3</v>
      </c>
      <c r="C29" s="55">
        <f>(68*100)/588</f>
        <v>11.564625850340136</v>
      </c>
      <c r="D29" s="54">
        <f>(388*100)/588</f>
        <v>65.986394557823132</v>
      </c>
      <c r="E29" s="55">
        <f>(19*100)/588</f>
        <v>3.2312925170068025</v>
      </c>
      <c r="F29" s="55">
        <f>(18*100)/588</f>
        <v>3.0612244897959182</v>
      </c>
      <c r="G29" s="55">
        <f>(35*100)/588</f>
        <v>5.9523809523809526</v>
      </c>
      <c r="H29" s="55">
        <f>(6*100)/588</f>
        <v>1.0204081632653061</v>
      </c>
      <c r="I29" s="55">
        <f>(2*100)/588</f>
        <v>0.3401360544217687</v>
      </c>
    </row>
    <row r="30" spans="1:22">
      <c r="A30" s="8"/>
      <c r="B30" s="44" t="s">
        <v>4</v>
      </c>
      <c r="C30" s="55">
        <f>(4*100)/588</f>
        <v>0.68027210884353739</v>
      </c>
      <c r="D30" s="55">
        <f>(14*100)/588</f>
        <v>2.3809523809523809</v>
      </c>
      <c r="E30" s="54">
        <f>(335*100)/588</f>
        <v>56.972789115646258</v>
      </c>
      <c r="F30" s="55">
        <f>(12*100)/588</f>
        <v>2.0408163265306123</v>
      </c>
      <c r="G30" s="55">
        <f>(2*100)/588</f>
        <v>0.3401360544217687</v>
      </c>
      <c r="H30" s="55">
        <f>(61*100)/588</f>
        <v>10.374149659863946</v>
      </c>
      <c r="I30" s="55">
        <f>(5*100)/588</f>
        <v>0.85034013605442171</v>
      </c>
    </row>
    <row r="31" spans="1:22">
      <c r="A31" s="8"/>
      <c r="B31" s="44" t="s">
        <v>5</v>
      </c>
      <c r="C31" s="55">
        <f>(2*100)/588</f>
        <v>0.3401360544217687</v>
      </c>
      <c r="D31" s="55">
        <f>(17*100)/588</f>
        <v>2.8911564625850339</v>
      </c>
      <c r="E31" s="55">
        <f>(28*100)/588</f>
        <v>4.7619047619047619</v>
      </c>
      <c r="F31" s="54">
        <f>(205*100)/588</f>
        <v>34.863945578231295</v>
      </c>
      <c r="G31" s="55">
        <f>(14*100)/588</f>
        <v>2.3809523809523809</v>
      </c>
      <c r="H31" s="55">
        <f>(4*100)/588</f>
        <v>0.68027210884353739</v>
      </c>
      <c r="I31" s="55">
        <f>(166*100)/588</f>
        <v>28.231292517006803</v>
      </c>
    </row>
    <row r="32" spans="1:22">
      <c r="A32" s="8"/>
      <c r="B32" s="44" t="s">
        <v>6</v>
      </c>
      <c r="C32" s="55">
        <f>(3*100)/588</f>
        <v>0.51020408163265307</v>
      </c>
      <c r="D32" s="55">
        <f>(35*100)/588</f>
        <v>5.9523809523809526</v>
      </c>
      <c r="E32" s="55">
        <f>(42*100)/588</f>
        <v>7.1428571428571432</v>
      </c>
      <c r="F32" s="55">
        <f>(223*100)/588</f>
        <v>37.925170068027214</v>
      </c>
      <c r="G32" s="54">
        <f>(495*100)/588</f>
        <v>84.183673469387756</v>
      </c>
      <c r="H32" s="55">
        <f>(19*100)/588</f>
        <v>3.2312925170068025</v>
      </c>
      <c r="I32" s="55">
        <f>(7*100)/588</f>
        <v>1.1904761904761905</v>
      </c>
    </row>
    <row r="33" spans="1:12">
      <c r="A33" s="8"/>
      <c r="B33" s="44" t="s">
        <v>7</v>
      </c>
      <c r="C33" s="55">
        <f>(0*100)/588</f>
        <v>0</v>
      </c>
      <c r="D33" s="55">
        <f>(11*100)/588</f>
        <v>1.870748299319728</v>
      </c>
      <c r="E33" s="55">
        <f>(98*100)/588</f>
        <v>16.666666666666668</v>
      </c>
      <c r="F33" s="55">
        <f>(21*100)/588</f>
        <v>3.5714285714285716</v>
      </c>
      <c r="G33" s="55">
        <f>(21*100)/588</f>
        <v>3.5714285714285716</v>
      </c>
      <c r="H33" s="54">
        <f>(496*100)/588</f>
        <v>84.353741496598644</v>
      </c>
      <c r="I33" s="55">
        <f>(2*100)/588</f>
        <v>0.3401360544217687</v>
      </c>
    </row>
    <row r="34" spans="1:12">
      <c r="A34" s="8"/>
      <c r="B34" s="44" t="s">
        <v>63</v>
      </c>
      <c r="C34" s="55">
        <f>(2*100)/588</f>
        <v>0.3401360544217687</v>
      </c>
      <c r="D34" s="55">
        <f>(113*100)/588</f>
        <v>19.217687074829932</v>
      </c>
      <c r="E34" s="55">
        <f>(41*100)/588</f>
        <v>6.9727891156462585</v>
      </c>
      <c r="F34" s="55">
        <f>(98*100)/588</f>
        <v>16.666666666666668</v>
      </c>
      <c r="G34" s="55">
        <f>(8*100)/588</f>
        <v>1.3605442176870748</v>
      </c>
      <c r="H34" s="55">
        <f>(2*100)/588</f>
        <v>0.3401360544217687</v>
      </c>
      <c r="I34" s="54">
        <f>(404*100)/588</f>
        <v>68.707482993197274</v>
      </c>
    </row>
    <row r="35" spans="1:12" ht="12.75" customHeight="1">
      <c r="A35" s="7" t="s">
        <v>77</v>
      </c>
      <c r="B35" s="56" t="s">
        <v>2</v>
      </c>
      <c r="C35" s="57">
        <f>(543*100)/588</f>
        <v>92.34693877551021</v>
      </c>
      <c r="D35" s="58">
        <f>(10*100)/588</f>
        <v>1.7006802721088434</v>
      </c>
      <c r="E35" s="58">
        <f>(5*100)/588</f>
        <v>0.85034013605442171</v>
      </c>
      <c r="F35" s="58">
        <f>(3*100)/588</f>
        <v>0.51020408163265307</v>
      </c>
      <c r="G35" s="58">
        <f>(5*100)/588</f>
        <v>0.85034013605442171</v>
      </c>
      <c r="H35" s="58">
        <f>(0*100)/588</f>
        <v>0</v>
      </c>
      <c r="I35" s="58">
        <f>(2*100)/588</f>
        <v>0.3401360544217687</v>
      </c>
    </row>
    <row r="36" spans="1:12">
      <c r="A36" s="7"/>
      <c r="B36" s="59" t="s">
        <v>3</v>
      </c>
      <c r="C36" s="60">
        <f>(26*100)/588</f>
        <v>4.4217687074829932</v>
      </c>
      <c r="D36" s="61">
        <f>(463*100)/588</f>
        <v>78.741496598639458</v>
      </c>
      <c r="E36" s="60">
        <f>(2*100)/588</f>
        <v>0.3401360544217687</v>
      </c>
      <c r="F36" s="60">
        <f>(11*100)/588</f>
        <v>1.870748299319728</v>
      </c>
      <c r="G36" s="60">
        <f>(23*100)/588</f>
        <v>3.9115646258503403</v>
      </c>
      <c r="H36" s="60">
        <f>(2*100)/588</f>
        <v>0.3401360544217687</v>
      </c>
      <c r="I36" s="60">
        <f>(3*100)/588</f>
        <v>0.51020408163265307</v>
      </c>
    </row>
    <row r="37" spans="1:12">
      <c r="A37" s="7"/>
      <c r="B37" s="59" t="s">
        <v>4</v>
      </c>
      <c r="C37" s="60">
        <f>(6*100)/588</f>
        <v>1.0204081632653061</v>
      </c>
      <c r="D37" s="60">
        <f>(6*100)/588</f>
        <v>1.0204081632653061</v>
      </c>
      <c r="E37" s="61">
        <f>(378*100)/588</f>
        <v>64.285714285714292</v>
      </c>
      <c r="F37" s="60">
        <f>(4*100)/588</f>
        <v>0.68027210884353739</v>
      </c>
      <c r="G37" s="60">
        <f>(3*100)/588</f>
        <v>0.51020408163265307</v>
      </c>
      <c r="H37" s="60">
        <f>(66*100)/588</f>
        <v>11.224489795918368</v>
      </c>
      <c r="I37" s="60">
        <f>(1*100)/588</f>
        <v>0.17006802721088435</v>
      </c>
    </row>
    <row r="38" spans="1:12">
      <c r="A38" s="7"/>
      <c r="B38" s="59" t="s">
        <v>5</v>
      </c>
      <c r="C38" s="60">
        <f>(3*100)/588</f>
        <v>0.51020408163265307</v>
      </c>
      <c r="D38" s="60">
        <f>(18*100)/588</f>
        <v>3.0612244897959182</v>
      </c>
      <c r="E38" s="60">
        <f>(39*100)/588</f>
        <v>6.6326530612244898</v>
      </c>
      <c r="F38" s="61">
        <f>(307*100)/588</f>
        <v>52.210884353741498</v>
      </c>
      <c r="G38" s="60">
        <f>(6*100)/588</f>
        <v>1.0204081632653061</v>
      </c>
      <c r="H38" s="60">
        <f>(0*100)/588</f>
        <v>0</v>
      </c>
      <c r="I38" s="60">
        <f>(170*100)/588</f>
        <v>28.911564625850339</v>
      </c>
    </row>
    <row r="39" spans="1:12">
      <c r="A39" s="7"/>
      <c r="B39" s="59" t="s">
        <v>6</v>
      </c>
      <c r="C39" s="60">
        <f>(2*100)/588</f>
        <v>0.3401360544217687</v>
      </c>
      <c r="D39" s="60">
        <f>(30*100)/588</f>
        <v>5.1020408163265305</v>
      </c>
      <c r="E39" s="60">
        <f>(33*100)/588</f>
        <v>5.6122448979591839</v>
      </c>
      <c r="F39" s="60">
        <f>(191*100)/588</f>
        <v>32.482993197278908</v>
      </c>
      <c r="G39" s="61">
        <f>(534*100)/588</f>
        <v>90.816326530612244</v>
      </c>
      <c r="H39" s="60">
        <f>(29*100)/588</f>
        <v>4.9319727891156466</v>
      </c>
      <c r="I39" s="60">
        <f>(7*100)/588</f>
        <v>1.1904761904761905</v>
      </c>
    </row>
    <row r="40" spans="1:12">
      <c r="A40" s="7"/>
      <c r="B40" s="59" t="s">
        <v>7</v>
      </c>
      <c r="C40" s="60">
        <f>(0*100)/588</f>
        <v>0</v>
      </c>
      <c r="D40" s="60">
        <f>(12*100)/588</f>
        <v>2.0408163265306123</v>
      </c>
      <c r="E40" s="60">
        <f>(106*100)/588</f>
        <v>18.027210884353742</v>
      </c>
      <c r="F40" s="60">
        <f>(12*100)/588</f>
        <v>2.0408163265306123</v>
      </c>
      <c r="G40" s="60">
        <f>(10*100)/588</f>
        <v>1.7006802721088434</v>
      </c>
      <c r="H40" s="61">
        <f>(489*100)/588</f>
        <v>83.163265306122454</v>
      </c>
      <c r="I40" s="60">
        <f>(1*100)/588</f>
        <v>0.17006802721088435</v>
      </c>
    </row>
    <row r="41" spans="1:12">
      <c r="A41" s="7"/>
      <c r="B41" s="59" t="s">
        <v>63</v>
      </c>
      <c r="C41" s="60">
        <f>(8*100)/588</f>
        <v>1.3605442176870748</v>
      </c>
      <c r="D41" s="60">
        <f>(49*100)/588</f>
        <v>8.3333333333333339</v>
      </c>
      <c r="E41" s="60">
        <f>(25*100)/588</f>
        <v>4.2517006802721085</v>
      </c>
      <c r="F41" s="60">
        <f>(60*100)/588</f>
        <v>10.204081632653061</v>
      </c>
      <c r="G41" s="60">
        <f>(7*100)/588</f>
        <v>1.1904761904761905</v>
      </c>
      <c r="H41" s="60">
        <f>(2*100)/588</f>
        <v>0.3401360544217687</v>
      </c>
      <c r="I41" s="61">
        <f>(404*100)/588</f>
        <v>68.707482993197274</v>
      </c>
    </row>
    <row r="43" spans="1:12">
      <c r="B43" s="18" t="s">
        <v>78</v>
      </c>
      <c r="C43" s="18">
        <f t="shared" ref="C43:I43" si="17">SUM(C28:C34)</f>
        <v>99.999999999999986</v>
      </c>
      <c r="D43" s="18">
        <f t="shared" si="17"/>
        <v>100</v>
      </c>
      <c r="E43" s="18">
        <f t="shared" si="17"/>
        <v>100</v>
      </c>
      <c r="F43" s="18">
        <f t="shared" si="17"/>
        <v>100</v>
      </c>
      <c r="G43" s="18">
        <f t="shared" si="17"/>
        <v>100</v>
      </c>
      <c r="H43" s="18">
        <f t="shared" si="17"/>
        <v>100</v>
      </c>
      <c r="I43" s="18">
        <f t="shared" si="17"/>
        <v>100</v>
      </c>
    </row>
    <row r="44" spans="1:12">
      <c r="B44" s="18" t="s">
        <v>79</v>
      </c>
      <c r="C44" s="18">
        <f t="shared" ref="C44:I44" si="18">SUM(C35:C41)</f>
        <v>100</v>
      </c>
      <c r="D44" s="18">
        <f t="shared" si="18"/>
        <v>100</v>
      </c>
      <c r="E44" s="18">
        <f t="shared" si="18"/>
        <v>100</v>
      </c>
      <c r="F44" s="18">
        <f t="shared" si="18"/>
        <v>100</v>
      </c>
      <c r="G44" s="18">
        <f t="shared" si="18"/>
        <v>100</v>
      </c>
      <c r="H44" s="18">
        <f t="shared" si="18"/>
        <v>100</v>
      </c>
      <c r="I44" s="18">
        <f t="shared" si="18"/>
        <v>100</v>
      </c>
    </row>
    <row r="45" spans="1:12" ht="39.6">
      <c r="A45" s="44" t="s">
        <v>71</v>
      </c>
      <c r="B45" s="44" t="s">
        <v>72</v>
      </c>
      <c r="C45" s="54">
        <f>SUM(C29:C34)</f>
        <v>13.435374149659864</v>
      </c>
      <c r="D45" s="54">
        <f>SUM(D28,D30:D34)</f>
        <v>34.013605442176868</v>
      </c>
      <c r="E45" s="54">
        <f>SUM(E28:E29,E31:E34)</f>
        <v>43.027210884353742</v>
      </c>
      <c r="F45" s="54">
        <f>SUM(F28:F30,F32:F34)</f>
        <v>65.136054421768705</v>
      </c>
      <c r="G45" s="54">
        <f>SUM(G28:G31,G33,G34)</f>
        <v>15.816326530612246</v>
      </c>
      <c r="H45" s="54">
        <f>SUM(H28:H32,H34)</f>
        <v>15.646258503401363</v>
      </c>
      <c r="I45" s="54">
        <f>SUM(I28:I33)</f>
        <v>31.292517006802722</v>
      </c>
      <c r="J45" s="44"/>
      <c r="K45" s="21" t="s">
        <v>80</v>
      </c>
      <c r="L45" s="54">
        <f>SUM(C28,D29,E30,F31,G32,H33,I34)/7</f>
        <v>68.804664723032076</v>
      </c>
    </row>
    <row r="46" spans="1:12" ht="39.6">
      <c r="A46" s="48" t="s">
        <v>74</v>
      </c>
      <c r="B46" s="48" t="s">
        <v>72</v>
      </c>
      <c r="C46" s="62">
        <f>SUM(C36:C41)</f>
        <v>7.6530612244897958</v>
      </c>
      <c r="D46" s="62">
        <f>SUM(D35,D37:D41)</f>
        <v>21.258503401360542</v>
      </c>
      <c r="E46" s="62">
        <f>SUM(E35:E36,E38:E41)</f>
        <v>35.714285714285715</v>
      </c>
      <c r="F46" s="62">
        <f>SUM(F35:F37,F39:F41)</f>
        <v>47.789115646258495</v>
      </c>
      <c r="G46" s="62">
        <f>SUM(G35:G38,G40,G41)</f>
        <v>9.1836734693877542</v>
      </c>
      <c r="H46" s="62">
        <f>SUM(H35:H39,H41)</f>
        <v>16.836734693877553</v>
      </c>
      <c r="I46" s="62">
        <f>SUM(I35:I40)</f>
        <v>31.292517006802719</v>
      </c>
      <c r="J46" s="48"/>
      <c r="K46" s="52" t="s">
        <v>80</v>
      </c>
      <c r="L46" s="62">
        <f>SUM(C35,D36,E37,F38,G39,H40,I41)/7</f>
        <v>75.75315840621964</v>
      </c>
    </row>
  </sheetData>
  <mergeCells count="12">
    <mergeCell ref="A35:A41"/>
    <mergeCell ref="A11:A17"/>
    <mergeCell ref="N11:N17"/>
    <mergeCell ref="C25:I25"/>
    <mergeCell ref="C26:I26"/>
    <mergeCell ref="A28:A34"/>
    <mergeCell ref="C1:I1"/>
    <mergeCell ref="P1:V1"/>
    <mergeCell ref="C2:I2"/>
    <mergeCell ref="P2:V2"/>
    <mergeCell ref="A4:A10"/>
    <mergeCell ref="N4:N10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2"/>
  <sheetViews>
    <sheetView workbookViewId="0">
      <selection sqref="A1:AY42"/>
    </sheetView>
  </sheetViews>
  <sheetFormatPr defaultRowHeight="13.2"/>
  <sheetData>
    <row r="1" spans="1:51" ht="14.4">
      <c r="A1" s="131" t="s">
        <v>159</v>
      </c>
      <c r="B1" s="131" t="s">
        <v>160</v>
      </c>
      <c r="C1" s="131" t="s">
        <v>161</v>
      </c>
      <c r="D1" s="131" t="s">
        <v>162</v>
      </c>
      <c r="E1" s="131" t="s">
        <v>163</v>
      </c>
      <c r="F1" s="131" t="s">
        <v>164</v>
      </c>
      <c r="G1" s="131" t="s">
        <v>165</v>
      </c>
      <c r="H1" s="131" t="s">
        <v>166</v>
      </c>
      <c r="I1" s="131" t="s">
        <v>167</v>
      </c>
      <c r="J1" s="131" t="s">
        <v>168</v>
      </c>
      <c r="K1" s="131" t="s">
        <v>169</v>
      </c>
      <c r="L1" s="131" t="s">
        <v>170</v>
      </c>
      <c r="M1" s="131" t="s">
        <v>171</v>
      </c>
      <c r="N1" s="131" t="s">
        <v>172</v>
      </c>
      <c r="O1" s="131" t="s">
        <v>173</v>
      </c>
      <c r="P1" s="131" t="s">
        <v>174</v>
      </c>
      <c r="Q1" s="131" t="s">
        <v>175</v>
      </c>
      <c r="R1" s="131" t="s">
        <v>176</v>
      </c>
      <c r="S1" s="131" t="s">
        <v>177</v>
      </c>
      <c r="T1" s="131" t="s">
        <v>178</v>
      </c>
      <c r="U1" s="131" t="s">
        <v>179</v>
      </c>
      <c r="V1" s="131" t="s">
        <v>180</v>
      </c>
      <c r="W1" s="131" t="s">
        <v>181</v>
      </c>
      <c r="X1" s="131" t="s">
        <v>182</v>
      </c>
      <c r="Y1" s="131" t="s">
        <v>183</v>
      </c>
      <c r="Z1" s="131" t="s">
        <v>184</v>
      </c>
      <c r="AA1" s="131" t="s">
        <v>185</v>
      </c>
      <c r="AB1" s="131" t="s">
        <v>186</v>
      </c>
      <c r="AC1" s="131" t="s">
        <v>187</v>
      </c>
      <c r="AD1" s="131" t="s">
        <v>188</v>
      </c>
      <c r="AE1" s="131" t="s">
        <v>189</v>
      </c>
      <c r="AF1" s="131" t="s">
        <v>190</v>
      </c>
      <c r="AG1" s="131" t="s">
        <v>191</v>
      </c>
      <c r="AH1" s="131" t="s">
        <v>192</v>
      </c>
      <c r="AI1" s="131" t="s">
        <v>193</v>
      </c>
      <c r="AJ1" s="131" t="s">
        <v>194</v>
      </c>
      <c r="AK1" s="131" t="s">
        <v>195</v>
      </c>
      <c r="AL1" s="131" t="s">
        <v>196</v>
      </c>
      <c r="AM1" s="131" t="s">
        <v>197</v>
      </c>
      <c r="AN1" s="131" t="s">
        <v>198</v>
      </c>
      <c r="AO1" s="131" t="s">
        <v>199</v>
      </c>
      <c r="AP1" s="131" t="s">
        <v>200</v>
      </c>
      <c r="AQ1" s="131" t="s">
        <v>201</v>
      </c>
      <c r="AR1" s="131" t="s">
        <v>202</v>
      </c>
      <c r="AS1" s="131" t="s">
        <v>203</v>
      </c>
      <c r="AT1" s="131" t="s">
        <v>204</v>
      </c>
      <c r="AU1" s="131" t="s">
        <v>205</v>
      </c>
      <c r="AV1" s="131" t="s">
        <v>206</v>
      </c>
      <c r="AW1" s="131" t="s">
        <v>207</v>
      </c>
      <c r="AX1" s="131" t="s">
        <v>208</v>
      </c>
      <c r="AY1" s="131" t="s">
        <v>209</v>
      </c>
    </row>
    <row r="2" spans="1:51" ht="14.4">
      <c r="A2" s="132" t="s">
        <v>9</v>
      </c>
      <c r="B2" s="132" t="s">
        <v>210</v>
      </c>
      <c r="C2" s="130">
        <v>-1.3277333333333301</v>
      </c>
      <c r="D2" s="130">
        <v>0.33915000000000001</v>
      </c>
      <c r="E2" s="130">
        <v>-4.9975333333333296</v>
      </c>
      <c r="F2" s="130">
        <v>-1.8283</v>
      </c>
      <c r="G2" s="130">
        <v>-1.1359683333333299</v>
      </c>
      <c r="H2" s="130">
        <v>0.46988933333333299</v>
      </c>
      <c r="I2" s="130">
        <v>-3.5488</v>
      </c>
      <c r="J2" s="130">
        <v>1.7784</v>
      </c>
      <c r="K2" s="130">
        <v>3.5831666666666702</v>
      </c>
      <c r="L2" s="130">
        <v>-2.9549333333333299</v>
      </c>
      <c r="M2" s="130">
        <v>2.36466333333333</v>
      </c>
      <c r="N2" s="130">
        <v>2.2055333333333298</v>
      </c>
      <c r="O2" s="130">
        <v>3.7734999999999999</v>
      </c>
      <c r="P2" s="130">
        <v>1.05134666666667</v>
      </c>
      <c r="Q2" s="130">
        <v>-0.33410000000000001</v>
      </c>
      <c r="R2" s="130">
        <v>2.4512999999999998</v>
      </c>
      <c r="S2" s="130">
        <v>-4.0330000000000004</v>
      </c>
      <c r="T2" s="130">
        <v>2.2791033333333299</v>
      </c>
      <c r="U2" s="130">
        <v>2.3739333333333299</v>
      </c>
      <c r="V2" s="130">
        <v>2.0868000000000002</v>
      </c>
      <c r="W2" s="130">
        <v>1.1118233333333301</v>
      </c>
      <c r="X2" s="130">
        <v>1.7966533333333301</v>
      </c>
      <c r="Y2" s="130">
        <v>2.5648</v>
      </c>
      <c r="Z2" s="130">
        <v>-3.0673666666666701</v>
      </c>
      <c r="AA2" s="130">
        <v>1.94366666666667</v>
      </c>
      <c r="AB2" s="130">
        <v>2.8576999999999999</v>
      </c>
      <c r="AC2" s="130">
        <v>4.5929000000000002</v>
      </c>
      <c r="AD2" s="130">
        <v>4.9799999999999997E-2</v>
      </c>
      <c r="AE2" s="130">
        <v>1.3353333333333299</v>
      </c>
      <c r="AF2" s="130">
        <v>5.1586333333333299</v>
      </c>
      <c r="AG2" s="130">
        <v>-2.2057000000000002</v>
      </c>
      <c r="AH2" s="130">
        <v>4.0107833333333298</v>
      </c>
      <c r="AI2" s="130">
        <v>4.2374999999999998</v>
      </c>
      <c r="AJ2" s="130">
        <v>5.5970666666666702</v>
      </c>
      <c r="AK2" s="130">
        <v>1.3979033333333299</v>
      </c>
      <c r="AL2" s="130">
        <v>0.12225</v>
      </c>
      <c r="AM2" s="130">
        <v>1.88283333333333</v>
      </c>
      <c r="AN2" s="130">
        <v>-3.7837666666666698</v>
      </c>
      <c r="AO2" s="130">
        <v>1.0835666666666699</v>
      </c>
      <c r="AP2" s="130">
        <v>1.6567000000000001</v>
      </c>
      <c r="AQ2" s="130">
        <v>1.62856666666667</v>
      </c>
      <c r="AR2" s="130">
        <v>-3.3109333333333303E-2</v>
      </c>
      <c r="AS2" s="130">
        <v>1.7877733333333301</v>
      </c>
      <c r="AT2" s="130">
        <v>6.0920333333333296</v>
      </c>
      <c r="AU2" s="130">
        <v>-4.4778000000000002</v>
      </c>
      <c r="AV2" s="130">
        <v>1.4350000000000001</v>
      </c>
      <c r="AW2" s="130">
        <v>0.34967999999999999</v>
      </c>
      <c r="AX2" s="130">
        <v>2.76176666666667</v>
      </c>
      <c r="AY2" s="130">
        <v>-2.1665333333333301</v>
      </c>
    </row>
    <row r="3" spans="1:51" ht="14.4">
      <c r="A3" s="132" t="s">
        <v>11</v>
      </c>
      <c r="B3" s="132" t="s">
        <v>210</v>
      </c>
      <c r="C3" s="130">
        <v>-2.04823333333333</v>
      </c>
      <c r="D3" s="130">
        <v>-0.87614199999999998</v>
      </c>
      <c r="E3" s="130">
        <v>-2.6560999999999999</v>
      </c>
      <c r="F3" s="130">
        <v>-0.17279333333333299</v>
      </c>
      <c r="G3" s="130">
        <v>6.5513333333333396E-2</v>
      </c>
      <c r="H3" s="130">
        <v>7.3566666666666697E-2</v>
      </c>
      <c r="I3" s="130">
        <v>-1.0947166666666699</v>
      </c>
      <c r="J3" s="130">
        <v>-1.44567</v>
      </c>
      <c r="K3" s="130">
        <v>-1.1618666666666699</v>
      </c>
      <c r="L3" s="130">
        <v>-1.04481333333333</v>
      </c>
      <c r="M3" s="130">
        <v>0.47210000000000002</v>
      </c>
      <c r="N3" s="130">
        <v>0.95015666666666698</v>
      </c>
      <c r="O3" s="130">
        <v>2.73366666666667E-2</v>
      </c>
      <c r="P3" s="130">
        <v>0.310356666666667</v>
      </c>
      <c r="Q3" s="130">
        <v>-0.341816333333333</v>
      </c>
      <c r="R3" s="130">
        <v>0.26119666666666702</v>
      </c>
      <c r="S3" s="130">
        <v>-0.50686556666666704</v>
      </c>
      <c r="T3" s="130">
        <v>-1.31566666666667E-2</v>
      </c>
      <c r="U3" s="130">
        <v>0.74709833333333298</v>
      </c>
      <c r="V3" s="130">
        <v>0.30518333333333297</v>
      </c>
      <c r="W3" s="130">
        <v>-1.1096266666666701</v>
      </c>
      <c r="X3" s="130">
        <v>0.14154</v>
      </c>
      <c r="Y3" s="130">
        <v>1.5039433333333301</v>
      </c>
      <c r="Z3" s="130">
        <v>-0.61956333333333302</v>
      </c>
      <c r="AA3" s="130">
        <v>2.7446999999999999</v>
      </c>
      <c r="AB3" s="130">
        <v>2.9487000000000001</v>
      </c>
      <c r="AC3" s="130">
        <v>3.2348666666666701</v>
      </c>
      <c r="AD3" s="130">
        <v>1.3679333333333299</v>
      </c>
      <c r="AE3" s="130">
        <v>-3.0093333333333301</v>
      </c>
      <c r="AF3" s="130">
        <v>-1.3206866666666699</v>
      </c>
      <c r="AG3" s="130">
        <v>-3.0872999999999999</v>
      </c>
      <c r="AH3" s="130">
        <v>-1.13997666666667</v>
      </c>
      <c r="AI3" s="130">
        <v>0.18442473333333301</v>
      </c>
      <c r="AJ3" s="130">
        <v>-0.85497000000000001</v>
      </c>
      <c r="AK3" s="130">
        <v>-0.80886000000000002</v>
      </c>
      <c r="AL3" s="130">
        <v>-2.3919666666666699</v>
      </c>
      <c r="AM3" s="130">
        <v>-0.42797033333333301</v>
      </c>
      <c r="AN3" s="130">
        <v>-3.0333999999999999</v>
      </c>
      <c r="AO3" s="130">
        <v>-0.55333333333333301</v>
      </c>
      <c r="AP3" s="130">
        <v>-1.3336233333333301</v>
      </c>
      <c r="AQ3" s="130">
        <v>-0.62547766666666704</v>
      </c>
      <c r="AR3" s="130">
        <v>-2.9371666666666698</v>
      </c>
      <c r="AS3" s="130">
        <v>-3.99563333333333</v>
      </c>
      <c r="AT3" s="130">
        <v>-3.9729666666666699</v>
      </c>
      <c r="AU3" s="130">
        <v>-1.748</v>
      </c>
      <c r="AV3" s="130">
        <v>-1.9591433333333299</v>
      </c>
      <c r="AW3" s="130">
        <v>-1.3977999999999999</v>
      </c>
      <c r="AX3" s="130">
        <v>-2.8053666666666701</v>
      </c>
      <c r="AY3" s="130">
        <v>-1.60643333333333</v>
      </c>
    </row>
    <row r="4" spans="1:51" ht="14.4">
      <c r="A4" s="132" t="s">
        <v>12</v>
      </c>
      <c r="B4" s="132" t="s">
        <v>210</v>
      </c>
      <c r="C4" s="130">
        <v>6.3726000000000003</v>
      </c>
      <c r="D4" s="130">
        <v>10.512499999999999</v>
      </c>
      <c r="E4" s="130">
        <v>2.2538166666666699</v>
      </c>
      <c r="F4" s="130">
        <v>9.2053999999999991</v>
      </c>
      <c r="G4" s="130">
        <v>7.5789666666666697</v>
      </c>
      <c r="H4" s="130">
        <v>10.563000000000001</v>
      </c>
      <c r="I4" s="130">
        <v>3.6193666666666702</v>
      </c>
      <c r="J4" s="130">
        <v>2.3149999999999999</v>
      </c>
      <c r="K4" s="130">
        <v>8.1957333333333295</v>
      </c>
      <c r="L4" s="130">
        <v>-2.2187666666666699</v>
      </c>
      <c r="M4" s="130">
        <v>6.9111000000000002</v>
      </c>
      <c r="N4" s="130">
        <v>6.0247999999999999</v>
      </c>
      <c r="O4" s="130">
        <v>8.5650666666666702</v>
      </c>
      <c r="P4" s="130">
        <v>1.5330366666666699</v>
      </c>
      <c r="Q4" s="130">
        <v>3.4453999999999998</v>
      </c>
      <c r="R4" s="130">
        <v>9.1737000000000002</v>
      </c>
      <c r="S4" s="130">
        <v>-0.67076666666666696</v>
      </c>
      <c r="T4" s="130">
        <v>5.4244333333333303</v>
      </c>
      <c r="U4" s="130">
        <v>3.9923000000000002</v>
      </c>
      <c r="V4" s="130">
        <v>7.4329999999999998</v>
      </c>
      <c r="W4" s="130">
        <v>0.50209333333333295</v>
      </c>
      <c r="X4" s="130">
        <v>-4.2773333333333302E-2</v>
      </c>
      <c r="Y4" s="130">
        <v>0.262473333333333</v>
      </c>
      <c r="Z4" s="130">
        <v>0.21253266666666701</v>
      </c>
      <c r="AA4" s="130">
        <v>-1.2110415000000001</v>
      </c>
      <c r="AB4" s="130">
        <v>0.17283000000000001</v>
      </c>
      <c r="AC4" s="130">
        <v>-1.6308833333333299</v>
      </c>
      <c r="AD4" s="130">
        <v>0.69706000000000001</v>
      </c>
      <c r="AE4" s="130">
        <v>1.7705633333333299</v>
      </c>
      <c r="AF4" s="130">
        <v>5.9142333333333301</v>
      </c>
      <c r="AG4" s="130">
        <v>-0.72347666666666699</v>
      </c>
      <c r="AH4" s="130">
        <v>4.6223666666666698</v>
      </c>
      <c r="AI4" s="130">
        <v>3.8163666666666698</v>
      </c>
      <c r="AJ4" s="130">
        <v>5.6390333333333302</v>
      </c>
      <c r="AK4" s="130">
        <v>1.28955</v>
      </c>
      <c r="AL4" s="130">
        <v>1.87419</v>
      </c>
      <c r="AM4" s="130">
        <v>5.6514666666666704</v>
      </c>
      <c r="AN4" s="130">
        <v>-1.72081333333333</v>
      </c>
      <c r="AO4" s="130">
        <v>3.37543333333333</v>
      </c>
      <c r="AP4" s="130">
        <v>3.6822333333333299</v>
      </c>
      <c r="AQ4" s="130">
        <v>4.3995666666666704</v>
      </c>
      <c r="AR4" s="130">
        <v>0.82423999999999997</v>
      </c>
      <c r="AS4" s="130">
        <v>2.6459000000000001</v>
      </c>
      <c r="AT4" s="130">
        <v>7.8364333333333303</v>
      </c>
      <c r="AU4" s="130">
        <v>-1.30846666666667</v>
      </c>
      <c r="AV4" s="130">
        <v>6.5077666666666696</v>
      </c>
      <c r="AW4" s="130">
        <v>5.9869666666666701</v>
      </c>
      <c r="AX4" s="130">
        <v>9.0668333333333297</v>
      </c>
      <c r="AY4" s="130">
        <v>2.0668433333333298</v>
      </c>
    </row>
    <row r="5" spans="1:51" ht="14.4">
      <c r="A5" s="132" t="s">
        <v>13</v>
      </c>
      <c r="B5" s="132" t="s">
        <v>210</v>
      </c>
      <c r="C5" s="130">
        <v>3.6549666666666698</v>
      </c>
      <c r="D5" s="130">
        <v>7.0946999999999996</v>
      </c>
      <c r="E5" s="130">
        <v>-0.39423999999999998</v>
      </c>
      <c r="F5" s="130">
        <v>2.9613999999999998</v>
      </c>
      <c r="G5" s="130">
        <v>2.6589999999999998</v>
      </c>
      <c r="H5" s="130">
        <v>5.7929000000000004</v>
      </c>
      <c r="I5" s="130">
        <v>1.57056333333333</v>
      </c>
      <c r="J5" s="130">
        <v>0.998</v>
      </c>
      <c r="K5" s="130">
        <v>5.1275000000000004</v>
      </c>
      <c r="L5" s="130">
        <v>-1.29884666666667</v>
      </c>
      <c r="M5" s="130">
        <v>0.31130000000000002</v>
      </c>
      <c r="N5" s="130">
        <v>1.4601666666666699</v>
      </c>
      <c r="O5" s="130">
        <v>3.5549666666666702</v>
      </c>
      <c r="P5" s="130">
        <v>3.5649999999999999</v>
      </c>
      <c r="Q5" s="130">
        <v>3.5811000000000002</v>
      </c>
      <c r="R5" s="130">
        <v>7.7308666666666701</v>
      </c>
      <c r="S5" s="130">
        <v>-0.51806666666666701</v>
      </c>
      <c r="T5" s="130">
        <v>1.84656666666667</v>
      </c>
      <c r="U5" s="130">
        <v>2.5579200000000002</v>
      </c>
      <c r="V5" s="130">
        <v>7.4941000000000004</v>
      </c>
      <c r="W5" s="130">
        <v>3.5268333333333302</v>
      </c>
      <c r="X5" s="130">
        <v>1.137</v>
      </c>
      <c r="Y5" s="130">
        <v>4.8812666666666704</v>
      </c>
      <c r="Z5" s="130">
        <v>-2.6381999999999999</v>
      </c>
      <c r="AA5" s="130">
        <v>-1.10000000000001E-2</v>
      </c>
      <c r="AB5" s="130">
        <v>0.383193333333333</v>
      </c>
      <c r="AC5" s="130">
        <v>5.5853666666666699</v>
      </c>
      <c r="AD5" s="130">
        <v>1.8960333333333299</v>
      </c>
      <c r="AE5" s="130">
        <v>2.1209333333333298</v>
      </c>
      <c r="AF5" s="130">
        <v>6.5501666666666702</v>
      </c>
      <c r="AG5" s="130">
        <v>-0.62539333333333302</v>
      </c>
      <c r="AH5" s="130">
        <v>0.53456999999999999</v>
      </c>
      <c r="AI5" s="130">
        <v>1.9484733333333299</v>
      </c>
      <c r="AJ5" s="130">
        <v>4.9126666666666701</v>
      </c>
      <c r="AK5" s="130">
        <v>5.1426999999999996</v>
      </c>
      <c r="AL5" s="130">
        <v>3.23821</v>
      </c>
      <c r="AM5" s="130">
        <v>6.1389666666666702</v>
      </c>
      <c r="AN5" s="130">
        <v>-0.37690000000000001</v>
      </c>
      <c r="AO5" s="130">
        <v>2.36784666666667</v>
      </c>
      <c r="AP5" s="130">
        <v>3.0970666666666702</v>
      </c>
      <c r="AQ5" s="130">
        <v>5.3501666666666701</v>
      </c>
      <c r="AR5" s="130">
        <v>4.3561699999999997</v>
      </c>
      <c r="AS5" s="130">
        <v>0.68500000000000005</v>
      </c>
      <c r="AT5" s="130">
        <v>4.04226666666667</v>
      </c>
      <c r="AU5" s="130">
        <v>-2.7201233333333299</v>
      </c>
      <c r="AV5" s="130">
        <v>-1.16093</v>
      </c>
      <c r="AW5" s="130">
        <v>0.66239999999999999</v>
      </c>
      <c r="AX5" s="130">
        <v>4.4269333333333298</v>
      </c>
      <c r="AY5" s="130">
        <v>1.9882</v>
      </c>
    </row>
    <row r="6" spans="1:51" ht="14.4">
      <c r="A6" s="132" t="s">
        <v>14</v>
      </c>
      <c r="B6" s="132" t="s">
        <v>210</v>
      </c>
      <c r="C6" s="130">
        <v>2.7769666666666701</v>
      </c>
      <c r="D6" s="130">
        <v>4.9583000000000004</v>
      </c>
      <c r="E6" s="130">
        <v>-1.05193</v>
      </c>
      <c r="F6" s="130">
        <v>2.4164400000000001</v>
      </c>
      <c r="G6" s="130">
        <v>-1.04063333333333</v>
      </c>
      <c r="H6" s="130">
        <v>2.37286666666667</v>
      </c>
      <c r="I6" s="130">
        <v>-1.5327200000000001</v>
      </c>
      <c r="J6" s="130">
        <v>-0.77650666666666701</v>
      </c>
      <c r="K6" s="130">
        <v>2.9226333333333301</v>
      </c>
      <c r="L6" s="130">
        <v>-4.8071666666666699</v>
      </c>
      <c r="M6" s="130">
        <v>-2.7603666666666702</v>
      </c>
      <c r="N6" s="130">
        <v>-4.6563666666666697</v>
      </c>
      <c r="O6" s="130">
        <v>0.70789333333333304</v>
      </c>
      <c r="P6" s="130">
        <v>-5.5129333333333301</v>
      </c>
      <c r="Q6" s="130">
        <v>-0.422163333333333</v>
      </c>
      <c r="R6" s="130">
        <v>2.9887000000000001</v>
      </c>
      <c r="S6" s="130">
        <v>-2.754</v>
      </c>
      <c r="T6" s="130">
        <v>0.27888333333333298</v>
      </c>
      <c r="U6" s="130">
        <v>-2.8942666666666699</v>
      </c>
      <c r="V6" s="130">
        <v>2.6359233333333298</v>
      </c>
      <c r="W6" s="130">
        <v>-2.4056999999999999</v>
      </c>
      <c r="X6" s="130">
        <v>0.489103333333333</v>
      </c>
      <c r="Y6" s="130">
        <v>4.9093333333333301E-2</v>
      </c>
      <c r="Z6" s="130">
        <v>-1.23746333333333</v>
      </c>
      <c r="AA6" s="130">
        <v>-3.1836333333333302</v>
      </c>
      <c r="AB6" s="130">
        <v>-3.9605666666666699</v>
      </c>
      <c r="AC6" s="130">
        <v>-3.53433333333333</v>
      </c>
      <c r="AD6" s="130">
        <v>-3.2913333333333301</v>
      </c>
      <c r="AE6" s="130">
        <v>1.26343133333333</v>
      </c>
      <c r="AF6" s="130">
        <v>3.1446333333333301</v>
      </c>
      <c r="AG6" s="130">
        <v>-2.0046333333333299</v>
      </c>
      <c r="AH6" s="130">
        <v>4.56433333333333E-2</v>
      </c>
      <c r="AI6" s="130">
        <v>-1.22855</v>
      </c>
      <c r="AJ6" s="130">
        <v>1.72946666666667</v>
      </c>
      <c r="AK6" s="130">
        <v>-2.4971000000000001</v>
      </c>
      <c r="AL6" s="130">
        <v>-1.32683333333333</v>
      </c>
      <c r="AM6" s="130">
        <v>-0.87866666666666704</v>
      </c>
      <c r="AN6" s="130">
        <v>-2.6200999999999999</v>
      </c>
      <c r="AO6" s="130">
        <v>-1.82158</v>
      </c>
      <c r="AP6" s="130">
        <v>-3.2677</v>
      </c>
      <c r="AQ6" s="130">
        <v>-1.10558333333333</v>
      </c>
      <c r="AR6" s="130">
        <v>-2.8732333333333302</v>
      </c>
      <c r="AS6" s="130">
        <v>0.77660333333333298</v>
      </c>
      <c r="AT6" s="130">
        <v>2.5619999999999998</v>
      </c>
      <c r="AU6" s="130">
        <v>-2.1343666666666699</v>
      </c>
      <c r="AV6" s="130">
        <v>0.39629999999999999</v>
      </c>
      <c r="AW6" s="130">
        <v>-2.0351966666666699</v>
      </c>
      <c r="AX6" s="130">
        <v>0.38348666666666698</v>
      </c>
      <c r="AY6" s="130">
        <v>-2.1125333333333298</v>
      </c>
    </row>
    <row r="7" spans="1:51" ht="14.4">
      <c r="A7" s="132" t="s">
        <v>15</v>
      </c>
      <c r="B7" s="132" t="s">
        <v>210</v>
      </c>
      <c r="C7" s="130">
        <v>2.6569333333333298</v>
      </c>
      <c r="D7" s="130">
        <v>4.6702000000000004</v>
      </c>
      <c r="E7" s="130">
        <v>-1.6418200000000001</v>
      </c>
      <c r="F7" s="130">
        <v>3.5799333333333299</v>
      </c>
      <c r="G7" s="130">
        <v>3.3279333333333301</v>
      </c>
      <c r="H7" s="130">
        <v>3.8316666666666701</v>
      </c>
      <c r="I7" s="130">
        <v>-7.3762999999999995E-2</v>
      </c>
      <c r="J7" s="130">
        <v>2.4717366666666698</v>
      </c>
      <c r="K7" s="130">
        <v>4.2610666666666699</v>
      </c>
      <c r="L7" s="130">
        <v>-1.12628666666667</v>
      </c>
      <c r="M7" s="130">
        <v>3.2572333333333301</v>
      </c>
      <c r="N7" s="130">
        <v>4.47413333333333</v>
      </c>
      <c r="O7" s="130">
        <v>5.1198666666666703</v>
      </c>
      <c r="P7" s="130">
        <v>0.54803999999999997</v>
      </c>
      <c r="Q7" s="130">
        <v>8.0463333333333296</v>
      </c>
      <c r="R7" s="130">
        <v>8.2841666666666693</v>
      </c>
      <c r="S7" s="130">
        <v>2.9590066666666699</v>
      </c>
      <c r="T7" s="130">
        <v>8.5044000000000004</v>
      </c>
      <c r="U7" s="130">
        <v>8.0951000000000004</v>
      </c>
      <c r="V7" s="130">
        <v>6.7310333333333299</v>
      </c>
      <c r="W7" s="130">
        <v>4.0431333333333299</v>
      </c>
      <c r="X7" s="130">
        <v>5.0759666666666696</v>
      </c>
      <c r="Y7" s="130">
        <v>2.9458000000000002</v>
      </c>
      <c r="Z7" s="130">
        <v>2.3786615000000002</v>
      </c>
      <c r="AA7" s="130">
        <v>5.3784000000000001</v>
      </c>
      <c r="AB7" s="130">
        <v>6.2142999999999997</v>
      </c>
      <c r="AC7" s="130">
        <v>2.7760333333333298</v>
      </c>
      <c r="AD7" s="130">
        <v>6.11886666666667</v>
      </c>
      <c r="AE7" s="130">
        <v>5.7127666666666697</v>
      </c>
      <c r="AF7" s="130">
        <v>7.8268333333333304</v>
      </c>
      <c r="AG7" s="130">
        <v>1.0388966666666699</v>
      </c>
      <c r="AH7" s="130">
        <v>7.0800333333333301</v>
      </c>
      <c r="AI7" s="130">
        <v>6.92376666666667</v>
      </c>
      <c r="AJ7" s="130">
        <v>8.8039666666666694</v>
      </c>
      <c r="AK7" s="130">
        <v>2.0897399999999999</v>
      </c>
      <c r="AL7" s="130">
        <v>0.70286000000000004</v>
      </c>
      <c r="AM7" s="130">
        <v>4.3001333333333296</v>
      </c>
      <c r="AN7" s="130">
        <v>-3.7097333333333302</v>
      </c>
      <c r="AO7" s="130">
        <v>2.2613333333333299</v>
      </c>
      <c r="AP7" s="130">
        <v>3.8196333333333299</v>
      </c>
      <c r="AQ7" s="130">
        <v>6.0003000000000002</v>
      </c>
      <c r="AR7" s="130">
        <v>0.112823333333333</v>
      </c>
      <c r="AS7" s="130">
        <v>2.0727600000000002</v>
      </c>
      <c r="AT7" s="130">
        <v>3.0232000000000001</v>
      </c>
      <c r="AU7" s="130">
        <v>-1.3570833333333301</v>
      </c>
      <c r="AV7" s="130">
        <v>1.5618333333333301</v>
      </c>
      <c r="AW7" s="130">
        <v>2.5453999999999999</v>
      </c>
      <c r="AX7" s="130">
        <v>3.76183333333333</v>
      </c>
      <c r="AY7" s="130">
        <v>-0.25854333333333301</v>
      </c>
    </row>
    <row r="8" spans="1:51" ht="14.4">
      <c r="A8" s="132" t="s">
        <v>16</v>
      </c>
      <c r="B8" s="132" t="s">
        <v>210</v>
      </c>
      <c r="C8" s="130">
        <v>2.19838333333333</v>
      </c>
      <c r="D8" s="130">
        <v>4.6702333333333304</v>
      </c>
      <c r="E8" s="130">
        <v>-2.2437766666666699</v>
      </c>
      <c r="F8" s="130">
        <v>2.5890900000000001</v>
      </c>
      <c r="G8" s="130">
        <v>2.4066666666666698</v>
      </c>
      <c r="H8" s="130">
        <v>5.6980666666666702</v>
      </c>
      <c r="I8" s="130">
        <v>-3.7366933333333301</v>
      </c>
      <c r="J8" s="130">
        <v>-1.8132033333333299</v>
      </c>
      <c r="K8" s="130">
        <v>-0.54874999999999996</v>
      </c>
      <c r="L8" s="130">
        <v>-4.2685000000000004</v>
      </c>
      <c r="M8" s="130">
        <v>-2.6824066666666702</v>
      </c>
      <c r="N8" s="130">
        <v>-2.3704999999999998</v>
      </c>
      <c r="O8" s="130">
        <v>-0.81796999999999997</v>
      </c>
      <c r="P8" s="130">
        <v>-6.8792</v>
      </c>
      <c r="Q8" s="130">
        <v>2.53657666666667</v>
      </c>
      <c r="R8" s="130">
        <v>3.4950666666666699</v>
      </c>
      <c r="S8" s="130">
        <v>-4.4256666666666701E-2</v>
      </c>
      <c r="T8" s="130">
        <v>1.8300766666666699</v>
      </c>
      <c r="U8" s="130">
        <v>1.68505666666667</v>
      </c>
      <c r="V8" s="130">
        <v>3.4977</v>
      </c>
      <c r="W8" s="130">
        <v>-2.1100699999999999</v>
      </c>
      <c r="X8" s="130">
        <v>4.1781666666666704</v>
      </c>
      <c r="Y8" s="130">
        <v>5.6616999999999997</v>
      </c>
      <c r="Z8" s="130">
        <v>1.01820666666667</v>
      </c>
      <c r="AA8" s="130">
        <v>3.2225100000000002</v>
      </c>
      <c r="AB8" s="130">
        <v>4.0057999999999998</v>
      </c>
      <c r="AC8" s="130">
        <v>6.7986666666666702</v>
      </c>
      <c r="AD8" s="130">
        <v>-0.16007333333333301</v>
      </c>
      <c r="AE8" s="130">
        <v>1.8992433333333301</v>
      </c>
      <c r="AF8" s="130">
        <v>1.4544999999999999</v>
      </c>
      <c r="AG8" s="130">
        <v>-0.50937333333333301</v>
      </c>
      <c r="AH8" s="130">
        <v>0.94260333333333302</v>
      </c>
      <c r="AI8" s="130">
        <v>1.71533333333333</v>
      </c>
      <c r="AJ8" s="130">
        <v>2.4954333333333301</v>
      </c>
      <c r="AK8" s="130">
        <v>-2.6727833333333302</v>
      </c>
      <c r="AL8" s="130">
        <v>0.94873333333333298</v>
      </c>
      <c r="AM8" s="130">
        <v>4.1226033333333296</v>
      </c>
      <c r="AN8" s="130">
        <v>-2.9650333333333299</v>
      </c>
      <c r="AO8" s="130">
        <v>2.4184999999999999</v>
      </c>
      <c r="AP8" s="130">
        <v>1.15868333333333</v>
      </c>
      <c r="AQ8" s="130">
        <v>5.9239333333333297</v>
      </c>
      <c r="AR8" s="130">
        <v>-4.7448666666666703</v>
      </c>
      <c r="AS8" s="130">
        <v>-2.6714333333333302</v>
      </c>
      <c r="AT8" s="130">
        <v>-1.6789973333333299</v>
      </c>
      <c r="AU8" s="130">
        <v>-3.7351000000000001</v>
      </c>
      <c r="AV8" s="130">
        <v>-2.54633333333333</v>
      </c>
      <c r="AW8" s="130">
        <v>-2.4844666666666702</v>
      </c>
      <c r="AX8" s="130">
        <v>-0.23188</v>
      </c>
      <c r="AY8" s="130">
        <v>-6.1991333333333296</v>
      </c>
    </row>
    <row r="9" spans="1:51" ht="14.4">
      <c r="A9" s="132" t="s">
        <v>17</v>
      </c>
      <c r="B9" s="132" t="s">
        <v>210</v>
      </c>
      <c r="C9" s="130">
        <v>-1.1473100000000001</v>
      </c>
      <c r="D9" s="130">
        <v>-1.09236</v>
      </c>
      <c r="E9" s="130">
        <v>-1.4839866666666699</v>
      </c>
      <c r="F9" s="130">
        <v>-1.6444766666666699</v>
      </c>
      <c r="G9" s="130">
        <v>-1.5088933333333301</v>
      </c>
      <c r="H9" s="130">
        <v>-0.63474666666666701</v>
      </c>
      <c r="I9" s="130">
        <v>-0.88921666666666699</v>
      </c>
      <c r="J9" s="130">
        <v>-0.29922333333333301</v>
      </c>
      <c r="K9" s="130">
        <v>-1.1955499999999999</v>
      </c>
      <c r="L9" s="130">
        <v>-0.74416000000000004</v>
      </c>
      <c r="M9" s="130">
        <v>-2.1360633333333299</v>
      </c>
      <c r="N9" s="130">
        <v>-1.6409199999999999</v>
      </c>
      <c r="O9" s="130">
        <v>-2.6419333333333301</v>
      </c>
      <c r="P9" s="130">
        <v>-1.26427333333333</v>
      </c>
      <c r="Q9" s="130">
        <v>0.81985666666666601</v>
      </c>
      <c r="R9" s="130">
        <v>1.35589</v>
      </c>
      <c r="S9" s="130">
        <v>1.1837566666666699</v>
      </c>
      <c r="T9" s="130">
        <v>0.75979666666666701</v>
      </c>
      <c r="U9" s="130">
        <v>-0.57306000000000001</v>
      </c>
      <c r="V9" s="130">
        <v>0.74826333333333395</v>
      </c>
      <c r="W9" s="130">
        <v>0.135668333333333</v>
      </c>
      <c r="X9" s="130">
        <v>-5.5798333333333296</v>
      </c>
      <c r="Y9" s="130">
        <v>-8.0525000000000002</v>
      </c>
      <c r="Z9" s="130">
        <v>-3.3879333333333301</v>
      </c>
      <c r="AA9" s="130">
        <v>-7.7107999999999999</v>
      </c>
      <c r="AB9" s="130">
        <v>-5.7025333333333297</v>
      </c>
      <c r="AC9" s="130">
        <v>-7.3216000000000001</v>
      </c>
      <c r="AD9" s="130">
        <v>-3.4905333333333299</v>
      </c>
      <c r="AE9" s="130">
        <v>-2.3238333333333299</v>
      </c>
      <c r="AF9" s="130">
        <v>-0.64307266666666696</v>
      </c>
      <c r="AG9" s="130">
        <v>-2.1111666666666702</v>
      </c>
      <c r="AH9" s="130">
        <v>-2.90336666666667</v>
      </c>
      <c r="AI9" s="130">
        <v>-2.2385000000000002</v>
      </c>
      <c r="AJ9" s="130">
        <v>-1.98806666666667</v>
      </c>
      <c r="AK9" s="130">
        <v>-1.8835999999999999</v>
      </c>
      <c r="AL9" s="130">
        <v>1.59093333333333</v>
      </c>
      <c r="AM9" s="130">
        <v>3.4747666666666701</v>
      </c>
      <c r="AN9" s="130">
        <v>1.2081866666666701</v>
      </c>
      <c r="AO9" s="130">
        <v>1.5801286666666701</v>
      </c>
      <c r="AP9" s="130">
        <v>0.67003666666666695</v>
      </c>
      <c r="AQ9" s="130">
        <v>1.8482000000000001</v>
      </c>
      <c r="AR9" s="130">
        <v>0.12628</v>
      </c>
      <c r="AS9" s="130">
        <v>0.47099999999999997</v>
      </c>
      <c r="AT9" s="130">
        <v>2.9301666666666701</v>
      </c>
      <c r="AU9" s="130">
        <v>0.53195000000000003</v>
      </c>
      <c r="AV9" s="130">
        <v>1.93007333333333</v>
      </c>
      <c r="AW9" s="130">
        <v>0.19985339999999999</v>
      </c>
      <c r="AX9" s="130">
        <v>1.2421833333333301</v>
      </c>
      <c r="AY9" s="130">
        <v>0.189678333333333</v>
      </c>
    </row>
    <row r="10" spans="1:51" ht="14.4">
      <c r="A10" s="132" t="s">
        <v>18</v>
      </c>
      <c r="B10" s="132" t="s">
        <v>210</v>
      </c>
      <c r="C10" s="130">
        <v>-0.33952900000000003</v>
      </c>
      <c r="D10" s="130">
        <v>-2.3712666666666702</v>
      </c>
      <c r="E10" s="130">
        <v>-1.6567666666666701</v>
      </c>
      <c r="F10" s="130">
        <v>-3.6922333333333301</v>
      </c>
      <c r="G10" s="130">
        <v>-2.50783333333333</v>
      </c>
      <c r="H10" s="130">
        <v>-2.62726666666667</v>
      </c>
      <c r="I10" s="130">
        <v>-3.1153666666666702</v>
      </c>
      <c r="J10" s="130">
        <v>-0.27512666666666702</v>
      </c>
      <c r="K10" s="130">
        <v>0.15672333333333299</v>
      </c>
      <c r="L10" s="130">
        <v>-1.5015433333333299</v>
      </c>
      <c r="M10" s="130">
        <v>-0.92157</v>
      </c>
      <c r="N10" s="130">
        <v>-0.72430966666666696</v>
      </c>
      <c r="O10" s="130">
        <v>0.891336666666667</v>
      </c>
      <c r="P10" s="130">
        <v>-2.1336333333333299</v>
      </c>
      <c r="Q10" s="130">
        <v>-1.9766999999999999</v>
      </c>
      <c r="R10" s="130">
        <v>-1.84833</v>
      </c>
      <c r="S10" s="130">
        <v>-2.4386999999999999</v>
      </c>
      <c r="T10" s="130">
        <v>-3.4911666666666701</v>
      </c>
      <c r="U10" s="130">
        <v>-4.0617999999999999</v>
      </c>
      <c r="V10" s="130">
        <v>-2.98153333333333</v>
      </c>
      <c r="W10" s="130">
        <v>-4.0521000000000003</v>
      </c>
      <c r="X10" s="130">
        <v>-6.7404333333333302</v>
      </c>
      <c r="Y10" s="130">
        <v>-6.3151666666666699</v>
      </c>
      <c r="Z10" s="130">
        <v>-7.8587666666666696</v>
      </c>
      <c r="AA10" s="130">
        <v>-8.8589333333333293</v>
      </c>
      <c r="AB10" s="130">
        <v>-8.1974999999999998</v>
      </c>
      <c r="AC10" s="130">
        <v>-7.4054333333333302</v>
      </c>
      <c r="AD10" s="130">
        <v>-6.7404666666666699</v>
      </c>
      <c r="AE10" s="130">
        <v>-2.36446666666667</v>
      </c>
      <c r="AF10" s="130">
        <v>-1.19079333333333</v>
      </c>
      <c r="AG10" s="130">
        <v>-4.1793666666666702</v>
      </c>
      <c r="AH10" s="130">
        <v>-1.7407999999999999</v>
      </c>
      <c r="AI10" s="130">
        <v>-1.18804333333333</v>
      </c>
      <c r="AJ10" s="130">
        <v>-0.127936666666667</v>
      </c>
      <c r="AK10" s="130">
        <v>-2.7444666666666699</v>
      </c>
      <c r="AL10" s="130">
        <v>-1.5603733333333301</v>
      </c>
      <c r="AM10" s="130">
        <v>1.7526666666666701E-2</v>
      </c>
      <c r="AN10" s="130">
        <v>-2.3687999999999998</v>
      </c>
      <c r="AO10" s="130">
        <v>-0.73977000000000004</v>
      </c>
      <c r="AP10" s="130">
        <v>-0.26578333333333298</v>
      </c>
      <c r="AQ10" s="130">
        <v>0.41859366666666697</v>
      </c>
      <c r="AR10" s="130">
        <v>-0.92426333333333299</v>
      </c>
      <c r="AS10" s="130">
        <v>1.02879433333333</v>
      </c>
      <c r="AT10" s="130">
        <v>-0.60455666666666696</v>
      </c>
      <c r="AU10" s="130">
        <v>-0.11018333333333299</v>
      </c>
      <c r="AV10" s="130">
        <v>-0.61150000000000004</v>
      </c>
      <c r="AW10" s="130">
        <v>-0.32677666666666699</v>
      </c>
      <c r="AX10" s="130">
        <v>-0.58052466666666702</v>
      </c>
      <c r="AY10" s="130">
        <v>-0.48327666666666702</v>
      </c>
    </row>
    <row r="11" spans="1:51" ht="14.4">
      <c r="A11" s="132" t="s">
        <v>19</v>
      </c>
      <c r="B11" s="132" t="s">
        <v>210</v>
      </c>
      <c r="C11" s="130">
        <v>0.87267333333333297</v>
      </c>
      <c r="D11" s="130">
        <v>3.81816666666667</v>
      </c>
      <c r="E11" s="130">
        <v>-1.9594</v>
      </c>
      <c r="F11" s="130">
        <v>1.3490899999999999</v>
      </c>
      <c r="G11" s="130">
        <v>1.9576466666666701</v>
      </c>
      <c r="H11" s="130">
        <v>5.9043333333333301</v>
      </c>
      <c r="I11" s="130">
        <v>0.26545333333333299</v>
      </c>
      <c r="J11" s="130">
        <v>-2.6241666666666701</v>
      </c>
      <c r="K11" s="130">
        <v>-1.60663333333333</v>
      </c>
      <c r="L11" s="130">
        <v>-4.4492000000000003</v>
      </c>
      <c r="M11" s="130">
        <v>-1.4091766666666701</v>
      </c>
      <c r="N11" s="130">
        <v>-0.87868333333333304</v>
      </c>
      <c r="O11" s="130">
        <v>4.0678666666666699</v>
      </c>
      <c r="P11" s="130">
        <v>-3.6800666666666699</v>
      </c>
      <c r="Q11" s="130">
        <v>-3.0713333333333299</v>
      </c>
      <c r="R11" s="130">
        <v>0.77446999999999999</v>
      </c>
      <c r="S11" s="130">
        <v>-5.9696333333333298</v>
      </c>
      <c r="T11" s="130">
        <v>-2.75881</v>
      </c>
      <c r="U11" s="130">
        <v>-1.94556666666667</v>
      </c>
      <c r="V11" s="130">
        <v>2.5881099999999999</v>
      </c>
      <c r="W11" s="130">
        <v>-4.4319666666666704</v>
      </c>
      <c r="X11" s="130">
        <v>2.6928200000000002</v>
      </c>
      <c r="Y11" s="130">
        <v>3.8156666666666701</v>
      </c>
      <c r="Z11" s="130">
        <v>0.475536666666667</v>
      </c>
      <c r="AA11" s="130">
        <v>1.8710933333333299</v>
      </c>
      <c r="AB11" s="130">
        <v>2.7288999999999999</v>
      </c>
      <c r="AC11" s="130">
        <v>5.2020999999999997</v>
      </c>
      <c r="AD11" s="130">
        <v>0.72736599999999996</v>
      </c>
      <c r="AE11" s="130">
        <v>3.7982</v>
      </c>
      <c r="AF11" s="130">
        <v>6.2311666666666703</v>
      </c>
      <c r="AG11" s="130">
        <v>2.2350333333333299</v>
      </c>
      <c r="AH11" s="130">
        <v>5.1713333333333296</v>
      </c>
      <c r="AI11" s="130">
        <v>4.1576000000000004</v>
      </c>
      <c r="AJ11" s="130">
        <v>7.2820666666666698</v>
      </c>
      <c r="AK11" s="130">
        <v>2.7692000000000001</v>
      </c>
      <c r="AL11" s="130">
        <v>2.9426999999999999</v>
      </c>
      <c r="AM11" s="130">
        <v>3.78256666666667</v>
      </c>
      <c r="AN11" s="130">
        <v>-1.00616966666667</v>
      </c>
      <c r="AO11" s="130">
        <v>2.0175700000000001</v>
      </c>
      <c r="AP11" s="130">
        <v>2.5414300000000001</v>
      </c>
      <c r="AQ11" s="130">
        <v>5.4157999999999999</v>
      </c>
      <c r="AR11" s="130">
        <v>0.84765000000000001</v>
      </c>
      <c r="AS11" s="130">
        <v>1.8768899999999999</v>
      </c>
      <c r="AT11" s="130">
        <v>4.7208666666666703</v>
      </c>
      <c r="AU11" s="130">
        <v>-0.30772333333333302</v>
      </c>
      <c r="AV11" s="130">
        <v>3.1283699999999999</v>
      </c>
      <c r="AW11" s="130">
        <v>1.88981</v>
      </c>
      <c r="AX11" s="130">
        <v>6.2580999999999998</v>
      </c>
      <c r="AY11" s="130">
        <v>-0.15265400000000001</v>
      </c>
    </row>
    <row r="12" spans="1:51" ht="14.4">
      <c r="A12" s="132" t="s">
        <v>20</v>
      </c>
      <c r="B12" s="132" t="s">
        <v>210</v>
      </c>
      <c r="C12" s="130">
        <v>-7.5814333333333304</v>
      </c>
      <c r="D12" s="130">
        <v>-2.6877</v>
      </c>
      <c r="E12" s="130">
        <v>-7.7857333333333303</v>
      </c>
      <c r="F12" s="130">
        <v>-3.9634033333333298</v>
      </c>
      <c r="G12" s="130">
        <v>-4.4259333333333304</v>
      </c>
      <c r="H12" s="130">
        <v>-0.29350999999999999</v>
      </c>
      <c r="I12" s="130">
        <v>-5.4119333333333302</v>
      </c>
      <c r="J12" s="130">
        <v>-2.3138999999999998</v>
      </c>
      <c r="K12" s="130">
        <v>0.65029666666666697</v>
      </c>
      <c r="L12" s="130">
        <v>-3.7071000000000001</v>
      </c>
      <c r="M12" s="130">
        <v>-1.2493190000000001</v>
      </c>
      <c r="N12" s="130">
        <v>-1.8321333333333301</v>
      </c>
      <c r="O12" s="130">
        <v>0.75068999999999997</v>
      </c>
      <c r="P12" s="130">
        <v>-2.8552</v>
      </c>
      <c r="Q12" s="130">
        <v>-1.61557533333333</v>
      </c>
      <c r="R12" s="130">
        <v>2.8796333333333299</v>
      </c>
      <c r="S12" s="130">
        <v>-3.5328666666666702</v>
      </c>
      <c r="T12" s="130">
        <v>1.1493</v>
      </c>
      <c r="U12" s="130">
        <v>0.86265013333333296</v>
      </c>
      <c r="V12" s="130">
        <v>4.1961333333333304</v>
      </c>
      <c r="W12" s="130">
        <v>-1.97616666666667</v>
      </c>
      <c r="X12" s="130">
        <v>4.3296666666666699</v>
      </c>
      <c r="Y12" s="130">
        <v>5.0990000000000002</v>
      </c>
      <c r="Z12" s="130">
        <v>2.38316666666667</v>
      </c>
      <c r="AA12" s="130">
        <v>1.2387366666666699</v>
      </c>
      <c r="AB12" s="130">
        <v>1.91496666666667</v>
      </c>
      <c r="AC12" s="130">
        <v>3.3923666666666699</v>
      </c>
      <c r="AD12" s="130">
        <v>0.43777333333333301</v>
      </c>
      <c r="AE12" s="130">
        <v>-2.8148666666666702</v>
      </c>
      <c r="AF12" s="130">
        <v>2.52437333333333</v>
      </c>
      <c r="AG12" s="130">
        <v>-3.4641333333333302</v>
      </c>
      <c r="AH12" s="130">
        <v>-0.14023333333333299</v>
      </c>
      <c r="AI12" s="130">
        <v>-2.41733333333333</v>
      </c>
      <c r="AJ12" s="130">
        <v>2.1811023333333299</v>
      </c>
      <c r="AK12" s="130">
        <v>-2.7899333333333298</v>
      </c>
      <c r="AL12" s="130">
        <v>-2.7006333333333301</v>
      </c>
      <c r="AM12" s="130">
        <v>0.92186000000000001</v>
      </c>
      <c r="AN12" s="130">
        <v>-3.42553333333333</v>
      </c>
      <c r="AO12" s="130">
        <v>0.10397666666666699</v>
      </c>
      <c r="AP12" s="130">
        <v>-1.7901133333333299</v>
      </c>
      <c r="AQ12" s="130">
        <v>1.1801143333333299</v>
      </c>
      <c r="AR12" s="130">
        <v>-2.6065666666666698</v>
      </c>
      <c r="AS12" s="130">
        <v>-0.74182333333333395</v>
      </c>
      <c r="AT12" s="130">
        <v>2.621</v>
      </c>
      <c r="AU12" s="130">
        <v>-0.93715666666666697</v>
      </c>
      <c r="AV12" s="130">
        <v>2.3889666666666698</v>
      </c>
      <c r="AW12" s="130">
        <v>1.0519799999999999</v>
      </c>
      <c r="AX12" s="130">
        <v>2.4242666666666701</v>
      </c>
      <c r="AY12" s="130">
        <v>-0.80478000000000005</v>
      </c>
    </row>
    <row r="13" spans="1:51" ht="14.4">
      <c r="A13" s="132" t="s">
        <v>21</v>
      </c>
      <c r="B13" s="132" t="s">
        <v>210</v>
      </c>
      <c r="C13" s="130">
        <v>-1.15496166666667</v>
      </c>
      <c r="D13" s="130">
        <v>-0.53916666666666702</v>
      </c>
      <c r="E13" s="130">
        <v>-1.69383333333333</v>
      </c>
      <c r="F13" s="130">
        <v>-1.2862766666666701</v>
      </c>
      <c r="G13" s="130">
        <v>-0.68284333333333302</v>
      </c>
      <c r="H13" s="130">
        <v>0.57561333333333398</v>
      </c>
      <c r="I13" s="130">
        <v>-1.37378333333333</v>
      </c>
      <c r="J13" s="130">
        <v>-1.4833333333333301</v>
      </c>
      <c r="K13" s="130">
        <v>0.706293333333333</v>
      </c>
      <c r="L13" s="130">
        <v>-3.5253333333333301</v>
      </c>
      <c r="M13" s="130">
        <v>-1.2345900000000001</v>
      </c>
      <c r="N13" s="130">
        <v>-1.43546666666667</v>
      </c>
      <c r="O13" s="130">
        <v>0.44556133333333298</v>
      </c>
      <c r="P13" s="130">
        <v>-3.0919333333333299</v>
      </c>
      <c r="Q13" s="130">
        <v>-3.8250999999999999</v>
      </c>
      <c r="R13" s="130">
        <v>-3.6377333333333302</v>
      </c>
      <c r="S13" s="130">
        <v>-4.0266333333333302</v>
      </c>
      <c r="T13" s="130">
        <v>-4.7224666666666701</v>
      </c>
      <c r="U13" s="130">
        <v>-3.4405333333333301</v>
      </c>
      <c r="V13" s="130">
        <v>-2.9927999999999999</v>
      </c>
      <c r="W13" s="130">
        <v>-3.5891333333333302</v>
      </c>
      <c r="X13" s="130">
        <v>-1.12693333333333</v>
      </c>
      <c r="Y13" s="130">
        <v>0.81087666666666702</v>
      </c>
      <c r="Z13" s="130">
        <v>7.8474000000000002E-2</v>
      </c>
      <c r="AA13" s="130">
        <v>-0.55097333333333298</v>
      </c>
      <c r="AB13" s="130">
        <v>0.20965466666666699</v>
      </c>
      <c r="AC13" s="130">
        <v>2.10076666666667</v>
      </c>
      <c r="AD13" s="130">
        <v>-0.12522333333333299</v>
      </c>
      <c r="AE13" s="130">
        <v>-1.1799966666666699</v>
      </c>
      <c r="AF13" s="130">
        <v>0.60590333333333302</v>
      </c>
      <c r="AG13" s="130">
        <v>-2.4591333333333298</v>
      </c>
      <c r="AH13" s="130">
        <v>-1.20363333333333</v>
      </c>
      <c r="AI13" s="130">
        <v>-0.41056900000000002</v>
      </c>
      <c r="AJ13" s="130">
        <v>1.7698</v>
      </c>
      <c r="AK13" s="130">
        <v>-1.29772333333333</v>
      </c>
      <c r="AL13" s="130">
        <v>-2.6597</v>
      </c>
      <c r="AM13" s="130">
        <v>-0.14548333333333299</v>
      </c>
      <c r="AN13" s="130">
        <v>-3.8723999999999998</v>
      </c>
      <c r="AO13" s="130">
        <v>-2.6628799999999999</v>
      </c>
      <c r="AP13" s="130">
        <v>-2.9053666666666702</v>
      </c>
      <c r="AQ13" s="130">
        <v>-1.22505333333333</v>
      </c>
      <c r="AR13" s="130">
        <v>-3.5819000000000001</v>
      </c>
      <c r="AS13" s="130">
        <v>-1.19516333333333</v>
      </c>
      <c r="AT13" s="130">
        <v>0.62042333333333299</v>
      </c>
      <c r="AU13" s="130">
        <v>-1.2877733333333301</v>
      </c>
      <c r="AV13" s="130">
        <v>-3.6306666666666702E-2</v>
      </c>
      <c r="AW13" s="130">
        <v>0.604476666666667</v>
      </c>
      <c r="AX13" s="130">
        <v>1.9155199999999999</v>
      </c>
      <c r="AY13" s="130">
        <v>-0.40827666666666701</v>
      </c>
    </row>
    <row r="14" spans="1:51" ht="14.4">
      <c r="A14" s="132" t="s">
        <v>22</v>
      </c>
      <c r="B14" s="132" t="s">
        <v>210</v>
      </c>
      <c r="C14" s="130">
        <v>-1.2333333333332699E-3</v>
      </c>
      <c r="D14" s="130">
        <v>5.0676666666666703E-2</v>
      </c>
      <c r="E14" s="130">
        <v>-1.16061666666667</v>
      </c>
      <c r="F14" s="130">
        <v>0.62773666666666705</v>
      </c>
      <c r="G14" s="130">
        <v>-0.169603333333333</v>
      </c>
      <c r="H14" s="130">
        <v>2.7959333333333301</v>
      </c>
      <c r="I14" s="130">
        <v>-1.9839466666666701</v>
      </c>
      <c r="J14" s="130">
        <v>-3.5103933333333299</v>
      </c>
      <c r="K14" s="130">
        <v>1.8837666666666699</v>
      </c>
      <c r="L14" s="130">
        <v>-8.4058666666666699</v>
      </c>
      <c r="M14" s="130">
        <v>-1.92106666666667</v>
      </c>
      <c r="N14" s="130">
        <v>-3.3290333333333302</v>
      </c>
      <c r="O14" s="130">
        <v>3.42513333333333</v>
      </c>
      <c r="P14" s="130">
        <v>-6.8694333333333297</v>
      </c>
      <c r="Q14" s="130">
        <v>-2.4116666666666702</v>
      </c>
      <c r="R14" s="130">
        <v>-3.6864333333333299</v>
      </c>
      <c r="S14" s="130">
        <v>-4.2146999999999997</v>
      </c>
      <c r="T14" s="130">
        <v>-1.8879333333333299</v>
      </c>
      <c r="U14" s="130">
        <v>-2.9481999999999999</v>
      </c>
      <c r="V14" s="130">
        <v>-1.26233333333333</v>
      </c>
      <c r="W14" s="130">
        <v>-3.3365666666666698</v>
      </c>
      <c r="X14" s="130">
        <v>-1.8903433333333299</v>
      </c>
      <c r="Y14" s="130">
        <v>0.81535166666666703</v>
      </c>
      <c r="Z14" s="130">
        <v>-4.9210333333333303</v>
      </c>
      <c r="AA14" s="130">
        <v>-0.64151999999999998</v>
      </c>
      <c r="AB14" s="130">
        <v>-1.5670666666666699</v>
      </c>
      <c r="AC14" s="130">
        <v>1.86072666666667</v>
      </c>
      <c r="AD14" s="130">
        <v>-3.75016666666667</v>
      </c>
      <c r="AE14" s="130">
        <v>0.34416666666666701</v>
      </c>
      <c r="AF14" s="130">
        <v>3.08456666666667</v>
      </c>
      <c r="AG14" s="130">
        <v>-3.5630666666666699</v>
      </c>
      <c r="AH14" s="130">
        <v>1.13093333333333</v>
      </c>
      <c r="AI14" s="130">
        <v>1.0302100000000001</v>
      </c>
      <c r="AJ14" s="130">
        <v>4.5502333333333302</v>
      </c>
      <c r="AK14" s="130">
        <v>-2.9136333333333302</v>
      </c>
      <c r="AL14" s="130">
        <v>-0.47299999999999998</v>
      </c>
      <c r="AM14" s="130">
        <v>3.0594666666666699</v>
      </c>
      <c r="AN14" s="130">
        <v>-3.3717666666666699</v>
      </c>
      <c r="AO14" s="130">
        <v>0.37086666666666601</v>
      </c>
      <c r="AP14" s="130">
        <v>-1.4265399999999999</v>
      </c>
      <c r="AQ14" s="130">
        <v>4.7259000000000002</v>
      </c>
      <c r="AR14" s="130">
        <v>-4.4834666666666703</v>
      </c>
      <c r="AS14" s="130">
        <v>-4.2007000000000003</v>
      </c>
      <c r="AT14" s="130">
        <v>-3.4377</v>
      </c>
      <c r="AU14" s="130">
        <v>-6.8728333333333298</v>
      </c>
      <c r="AV14" s="130">
        <v>-3.6840666666666699</v>
      </c>
      <c r="AW14" s="130">
        <v>-2.6945999999999999</v>
      </c>
      <c r="AX14" s="130">
        <v>-0.20153333333333301</v>
      </c>
      <c r="AY14" s="130">
        <v>-5.4098333333333297</v>
      </c>
    </row>
    <row r="15" spans="1:51" ht="14.4">
      <c r="A15" s="132" t="s">
        <v>23</v>
      </c>
      <c r="B15" s="132" t="s">
        <v>210</v>
      </c>
      <c r="C15" s="130">
        <v>-4.9708666666666703</v>
      </c>
      <c r="D15" s="130">
        <v>0.28339666666666702</v>
      </c>
      <c r="E15" s="130">
        <v>-5.1830666666666696</v>
      </c>
      <c r="F15" s="130">
        <v>-1.91096666666667</v>
      </c>
      <c r="G15" s="130">
        <v>-0.70586666666666698</v>
      </c>
      <c r="H15" s="130">
        <v>1.6904266666666701</v>
      </c>
      <c r="I15" s="130">
        <v>-1.0253033333333299</v>
      </c>
      <c r="J15" s="130">
        <v>-6.93746666666667</v>
      </c>
      <c r="K15" s="130">
        <v>-3.0339666666666698</v>
      </c>
      <c r="L15" s="130">
        <v>-9.3765666666666707</v>
      </c>
      <c r="M15" s="130">
        <v>-4.3315666666666699</v>
      </c>
      <c r="N15" s="130">
        <v>-5.8697999999999997</v>
      </c>
      <c r="O15" s="130">
        <v>-2.4001999999999999</v>
      </c>
      <c r="P15" s="130">
        <v>-8.7800999999999991</v>
      </c>
      <c r="Q15" s="130">
        <v>-2.9705666666666701</v>
      </c>
      <c r="R15" s="130">
        <v>1.1564666666666701</v>
      </c>
      <c r="S15" s="130">
        <v>-4.3364333333333303</v>
      </c>
      <c r="T15" s="130">
        <v>-0.79707666666666699</v>
      </c>
      <c r="U15" s="130">
        <v>-0.44816333333333302</v>
      </c>
      <c r="V15" s="130">
        <v>1.99393333333333</v>
      </c>
      <c r="W15" s="130">
        <v>-1.0288266666666701</v>
      </c>
      <c r="X15" s="130">
        <v>0.70447666666666697</v>
      </c>
      <c r="Y15" s="130">
        <v>2.9129</v>
      </c>
      <c r="Z15" s="130">
        <v>-0.14093666666666699</v>
      </c>
      <c r="AA15" s="130">
        <v>2.2546833333333298</v>
      </c>
      <c r="AB15" s="130">
        <v>2.0323199999999999</v>
      </c>
      <c r="AC15" s="130">
        <v>3.9376333333333302</v>
      </c>
      <c r="AD15" s="130">
        <v>3.2691866666666698</v>
      </c>
      <c r="AE15" s="130">
        <v>-4.3287333333333304</v>
      </c>
      <c r="AF15" s="130">
        <v>-0.31955033333333299</v>
      </c>
      <c r="AG15" s="130">
        <v>-5.0649333333333297</v>
      </c>
      <c r="AH15" s="130">
        <v>-1.2884433333333301</v>
      </c>
      <c r="AI15" s="130">
        <v>-0.92142000000000002</v>
      </c>
      <c r="AJ15" s="130">
        <v>0.76365666666666698</v>
      </c>
      <c r="AK15" s="130">
        <v>-1.68522666666667</v>
      </c>
      <c r="AL15" s="130">
        <v>-3.1745000000000001</v>
      </c>
      <c r="AM15" s="130">
        <v>1.59457466666667</v>
      </c>
      <c r="AN15" s="130">
        <v>-3.97963333333333</v>
      </c>
      <c r="AO15" s="130">
        <v>1.2146333333333299</v>
      </c>
      <c r="AP15" s="130">
        <v>1.51490666666667</v>
      </c>
      <c r="AQ15" s="130">
        <v>2.5691666666666699</v>
      </c>
      <c r="AR15" s="130">
        <v>-0.179746666666667</v>
      </c>
      <c r="AS15" s="130">
        <v>-3.2131333333333298</v>
      </c>
      <c r="AT15" s="130">
        <v>-2.2876333333333299</v>
      </c>
      <c r="AU15" s="130">
        <v>-3.4834999999999998</v>
      </c>
      <c r="AV15" s="130">
        <v>-1.00026666666667</v>
      </c>
      <c r="AW15" s="130">
        <v>1.3612166666666701</v>
      </c>
      <c r="AX15" s="130">
        <v>-0.49504666666666702</v>
      </c>
      <c r="AY15" s="130">
        <v>0.214793333333333</v>
      </c>
    </row>
    <row r="16" spans="1:51" ht="14.4">
      <c r="A16" s="132" t="s">
        <v>24</v>
      </c>
      <c r="B16" s="132" t="s">
        <v>210</v>
      </c>
      <c r="C16" s="130">
        <v>4.29273333333333</v>
      </c>
      <c r="D16" s="130">
        <v>7.3074666666666701</v>
      </c>
      <c r="E16" s="130">
        <v>0.21396333333333301</v>
      </c>
      <c r="F16" s="130">
        <v>7.2774000000000001</v>
      </c>
      <c r="G16" s="130">
        <v>4.57276666666667</v>
      </c>
      <c r="H16" s="130">
        <v>7.9162333333333299</v>
      </c>
      <c r="I16" s="130">
        <v>2.1836000000000002</v>
      </c>
      <c r="J16" s="130">
        <v>2.7292366666666701</v>
      </c>
      <c r="K16" s="130">
        <v>4.7018000000000004</v>
      </c>
      <c r="L16" s="130">
        <v>-0.26842666666666698</v>
      </c>
      <c r="M16" s="130">
        <v>3.5794000000000001</v>
      </c>
      <c r="N16" s="130">
        <v>2.0111666666666701</v>
      </c>
      <c r="O16" s="130">
        <v>3.8066</v>
      </c>
      <c r="P16" s="130">
        <v>1.36310666666667</v>
      </c>
      <c r="Q16" s="130">
        <v>0.52050666666666701</v>
      </c>
      <c r="R16" s="130">
        <v>3.9895</v>
      </c>
      <c r="S16" s="130">
        <v>-2.6916000000000002</v>
      </c>
      <c r="T16" s="130">
        <v>2.4215300000000002</v>
      </c>
      <c r="U16" s="130">
        <v>0.186266666666667</v>
      </c>
      <c r="V16" s="130">
        <v>4.2667999999999999</v>
      </c>
      <c r="W16" s="130">
        <v>-2.3374666666666699</v>
      </c>
      <c r="X16" s="130">
        <v>6.2006666666666703</v>
      </c>
      <c r="Y16" s="130">
        <v>9.0023</v>
      </c>
      <c r="Z16" s="130">
        <v>1.8723666666666701</v>
      </c>
      <c r="AA16" s="130">
        <v>8.4075333333333298</v>
      </c>
      <c r="AB16" s="130">
        <v>5.59723333333333</v>
      </c>
      <c r="AC16" s="130">
        <v>9.3361000000000001</v>
      </c>
      <c r="AD16" s="130">
        <v>2.3047960000000001</v>
      </c>
      <c r="AE16" s="130">
        <v>6.5582333333333303</v>
      </c>
      <c r="AF16" s="130">
        <v>8.2307000000000006</v>
      </c>
      <c r="AG16" s="130">
        <v>2.60496666666667</v>
      </c>
      <c r="AH16" s="130">
        <v>7.4499666666666702</v>
      </c>
      <c r="AI16" s="130">
        <v>4.7251666666666701</v>
      </c>
      <c r="AJ16" s="130">
        <v>8.0465999999999998</v>
      </c>
      <c r="AK16" s="130">
        <v>1.9962566666666699</v>
      </c>
      <c r="AL16" s="130">
        <v>0.70486666666666697</v>
      </c>
      <c r="AM16" s="130">
        <v>5.4371999999999998</v>
      </c>
      <c r="AN16" s="130">
        <v>0.134176666666667</v>
      </c>
      <c r="AO16" s="130">
        <v>3.7065666666666699</v>
      </c>
      <c r="AP16" s="130">
        <v>1.49231333333333</v>
      </c>
      <c r="AQ16" s="130">
        <v>2.4376000000000002</v>
      </c>
      <c r="AR16" s="130">
        <v>0.11556</v>
      </c>
      <c r="AS16" s="130">
        <v>1.3889066666666701</v>
      </c>
      <c r="AT16" s="130">
        <v>6.1752000000000002</v>
      </c>
      <c r="AU16" s="130">
        <v>-2.5952999999999999</v>
      </c>
      <c r="AV16" s="130">
        <v>3.6807766666666701</v>
      </c>
      <c r="AW16" s="130">
        <v>0.67909666666666701</v>
      </c>
      <c r="AX16" s="130">
        <v>4.9724333333333304</v>
      </c>
      <c r="AY16" s="130">
        <v>-1.5964433333333301</v>
      </c>
    </row>
    <row r="17" spans="1:51" ht="14.4">
      <c r="A17" s="132" t="s">
        <v>25</v>
      </c>
      <c r="B17" s="132" t="s">
        <v>210</v>
      </c>
      <c r="C17" s="130">
        <v>-2.6276000000000002</v>
      </c>
      <c r="D17" s="130">
        <v>2.4388999999999998</v>
      </c>
      <c r="E17" s="130">
        <v>-3.8274666666666701</v>
      </c>
      <c r="F17" s="130">
        <v>-1.8008</v>
      </c>
      <c r="G17" s="130">
        <v>-2.18116666666667</v>
      </c>
      <c r="H17" s="130">
        <v>0.57368666666666701</v>
      </c>
      <c r="I17" s="130">
        <v>-3.1646666666666698</v>
      </c>
      <c r="J17" s="130">
        <v>1.18946666666667</v>
      </c>
      <c r="K17" s="130">
        <v>5.3699000000000003</v>
      </c>
      <c r="L17" s="130">
        <v>-1.17224666666667</v>
      </c>
      <c r="M17" s="130">
        <v>3.11412666666667</v>
      </c>
      <c r="N17" s="130">
        <v>2.1301999999999999</v>
      </c>
      <c r="O17" s="130">
        <v>5.8781333333333299</v>
      </c>
      <c r="P17" s="130">
        <v>0.37424000000000002</v>
      </c>
      <c r="Q17" s="130">
        <v>2.1706966666666698</v>
      </c>
      <c r="R17" s="130">
        <v>5.3726000000000003</v>
      </c>
      <c r="S17" s="130">
        <v>0.6865</v>
      </c>
      <c r="T17" s="130">
        <v>3.2774333333333301</v>
      </c>
      <c r="U17" s="130">
        <v>3.1701000000000001</v>
      </c>
      <c r="V17" s="130">
        <v>5.0802333333333296</v>
      </c>
      <c r="W17" s="130">
        <v>1.2404933333333299</v>
      </c>
      <c r="X17" s="130">
        <v>0.172616666666667</v>
      </c>
      <c r="Y17" s="130">
        <v>4.0983333333333301</v>
      </c>
      <c r="Z17" s="130">
        <v>-0.95204</v>
      </c>
      <c r="AA17" s="130">
        <v>1.7696400000000001</v>
      </c>
      <c r="AB17" s="130">
        <v>1.5859000000000001</v>
      </c>
      <c r="AC17" s="130">
        <v>4.6688999999999998</v>
      </c>
      <c r="AD17" s="130">
        <v>-0.27901666666666702</v>
      </c>
      <c r="AE17" s="130">
        <v>1.39266333333333</v>
      </c>
      <c r="AF17" s="130">
        <v>6.1688000000000001</v>
      </c>
      <c r="AG17" s="130">
        <v>-0.466266666666667</v>
      </c>
      <c r="AH17" s="130">
        <v>2.5659633333333298</v>
      </c>
      <c r="AI17" s="130">
        <v>1.5186666666666699</v>
      </c>
      <c r="AJ17" s="130">
        <v>5.2958333333333298</v>
      </c>
      <c r="AK17" s="130">
        <v>-0.38453999999999999</v>
      </c>
      <c r="AL17" s="130">
        <v>0.156046666666667</v>
      </c>
      <c r="AM17" s="130">
        <v>4.46953333333333</v>
      </c>
      <c r="AN17" s="130">
        <v>-1.16449</v>
      </c>
      <c r="AO17" s="130">
        <v>1.3953</v>
      </c>
      <c r="AP17" s="130">
        <v>0.54383999999999999</v>
      </c>
      <c r="AQ17" s="130">
        <v>3.6296666666666701</v>
      </c>
      <c r="AR17" s="130">
        <v>-0.26293666666666698</v>
      </c>
      <c r="AS17" s="130">
        <v>0.98089333333333295</v>
      </c>
      <c r="AT17" s="130">
        <v>3.3471000000000002</v>
      </c>
      <c r="AU17" s="130">
        <v>-0.49123366666666701</v>
      </c>
      <c r="AV17" s="130">
        <v>0.87083999999999995</v>
      </c>
      <c r="AW17" s="130">
        <v>0.50483566666666702</v>
      </c>
      <c r="AX17" s="130">
        <v>2.6719666666666702</v>
      </c>
      <c r="AY17" s="130">
        <v>-0.86628666666666698</v>
      </c>
    </row>
    <row r="18" spans="1:51" ht="14.4">
      <c r="A18" s="132" t="s">
        <v>26</v>
      </c>
      <c r="B18" s="132" t="s">
        <v>210</v>
      </c>
      <c r="C18" s="130">
        <v>7.5864000000000003</v>
      </c>
      <c r="D18" s="130">
        <v>10.335466666666701</v>
      </c>
      <c r="E18" s="130">
        <v>1.36707666666667</v>
      </c>
      <c r="F18" s="130">
        <v>10.644833333333301</v>
      </c>
      <c r="G18" s="130">
        <v>8.3761666666666699</v>
      </c>
      <c r="H18" s="130">
        <v>10.614333333333301</v>
      </c>
      <c r="I18" s="130">
        <v>3.5649999999999999</v>
      </c>
      <c r="J18" s="130">
        <v>0.53603333333333303</v>
      </c>
      <c r="K18" s="130">
        <v>0.95914999999999995</v>
      </c>
      <c r="L18" s="130">
        <v>-2.6846666666666699</v>
      </c>
      <c r="M18" s="130">
        <v>1.3313999999999999</v>
      </c>
      <c r="N18" s="130">
        <v>2.5226333333333302</v>
      </c>
      <c r="O18" s="130">
        <v>1.5095166666666699</v>
      </c>
      <c r="P18" s="130">
        <v>2.5853333333333301E-2</v>
      </c>
      <c r="Q18" s="130">
        <v>2.5077699999999998</v>
      </c>
      <c r="R18" s="130">
        <v>5.8539666666666701</v>
      </c>
      <c r="S18" s="130">
        <v>-3.3748866666666699</v>
      </c>
      <c r="T18" s="130">
        <v>5.4508000000000001</v>
      </c>
      <c r="U18" s="130">
        <v>5.11933333333333</v>
      </c>
      <c r="V18" s="130">
        <v>5.8738999999999999</v>
      </c>
      <c r="W18" s="130">
        <v>0.82755000000000001</v>
      </c>
      <c r="X18" s="130">
        <v>5.0542333333333298</v>
      </c>
      <c r="Y18" s="130">
        <v>7.8921000000000001</v>
      </c>
      <c r="Z18" s="130">
        <v>-0.36576666666666702</v>
      </c>
      <c r="AA18" s="130">
        <v>7.4549000000000003</v>
      </c>
      <c r="AB18" s="130">
        <v>6.6254</v>
      </c>
      <c r="AC18" s="130">
        <v>7.2279666666666698</v>
      </c>
      <c r="AD18" s="130">
        <v>3.7988</v>
      </c>
      <c r="AE18" s="130">
        <v>1.33899999999999E-2</v>
      </c>
      <c r="AF18" s="130">
        <v>3.6535000000000002</v>
      </c>
      <c r="AG18" s="130">
        <v>-4.1153333333333304</v>
      </c>
      <c r="AH18" s="130">
        <v>1.7044999999999999</v>
      </c>
      <c r="AI18" s="130">
        <v>2.8516666666666701</v>
      </c>
      <c r="AJ18" s="130">
        <v>3.3374000000000001</v>
      </c>
      <c r="AK18" s="130">
        <v>-0.40977000000000002</v>
      </c>
      <c r="AL18" s="130">
        <v>2.8827533333333299</v>
      </c>
      <c r="AM18" s="130">
        <v>5.6793333333333296</v>
      </c>
      <c r="AN18" s="130">
        <v>-1.7730933333333301</v>
      </c>
      <c r="AO18" s="130">
        <v>2.7763900000000001</v>
      </c>
      <c r="AP18" s="130">
        <v>1.1944633333333301</v>
      </c>
      <c r="AQ18" s="130">
        <v>2.7574666666666698</v>
      </c>
      <c r="AR18" s="130">
        <v>-2.5555333333333299</v>
      </c>
      <c r="AS18" s="130">
        <v>0.28939666666666702</v>
      </c>
      <c r="AT18" s="130">
        <v>3.9815666666666698</v>
      </c>
      <c r="AU18" s="130">
        <v>-4.4711999999999996</v>
      </c>
      <c r="AV18" s="130">
        <v>2.4032823333333302</v>
      </c>
      <c r="AW18" s="130">
        <v>3.26806666666667</v>
      </c>
      <c r="AX18" s="130">
        <v>4.6440000000000001</v>
      </c>
      <c r="AY18" s="130">
        <v>-0.98567666666666598</v>
      </c>
    </row>
    <row r="19" spans="1:51" ht="14.4">
      <c r="A19" s="132" t="s">
        <v>27</v>
      </c>
      <c r="B19" s="132" t="s">
        <v>210</v>
      </c>
      <c r="C19" s="130">
        <v>1.73518666666667</v>
      </c>
      <c r="D19" s="130">
        <v>1.8366</v>
      </c>
      <c r="E19" s="130">
        <v>0.113225333333333</v>
      </c>
      <c r="F19" s="130">
        <v>0.88483000000000001</v>
      </c>
      <c r="G19" s="130">
        <v>-2.3205666666666702</v>
      </c>
      <c r="H19" s="130">
        <v>0.37031999999999998</v>
      </c>
      <c r="I19" s="130">
        <v>-3.08666666666667</v>
      </c>
      <c r="J19" s="130">
        <v>0.61092666666666695</v>
      </c>
      <c r="K19" s="130">
        <v>1.1408433333333301</v>
      </c>
      <c r="L19" s="130">
        <v>-1.14072</v>
      </c>
      <c r="M19" s="130">
        <v>-0.96870000000000001</v>
      </c>
      <c r="N19" s="130">
        <v>-2.8754666666666702</v>
      </c>
      <c r="O19" s="130">
        <v>0.69432333333333296</v>
      </c>
      <c r="P19" s="130">
        <v>-3.9396</v>
      </c>
      <c r="Q19" s="130">
        <v>4.3483000000000001</v>
      </c>
      <c r="R19" s="130">
        <v>6.1522666666666703</v>
      </c>
      <c r="S19" s="130">
        <v>2.0192666666666699</v>
      </c>
      <c r="T19" s="130">
        <v>3.8214999999999999</v>
      </c>
      <c r="U19" s="130">
        <v>1.53430666666667</v>
      </c>
      <c r="V19" s="130">
        <v>5.2009666666666696</v>
      </c>
      <c r="W19" s="130">
        <v>0.1799</v>
      </c>
      <c r="X19" s="130">
        <v>1.438218</v>
      </c>
      <c r="Y19" s="130">
        <v>0.96509999999999996</v>
      </c>
      <c r="Z19" s="130">
        <v>8.60866666666667E-2</v>
      </c>
      <c r="AA19" s="130">
        <v>0.55709666666666702</v>
      </c>
      <c r="AB19" s="130">
        <v>-1.37486</v>
      </c>
      <c r="AC19" s="130">
        <v>1.34869333333333</v>
      </c>
      <c r="AD19" s="130">
        <v>-2.5613666666666699</v>
      </c>
      <c r="AE19" s="130">
        <v>2.6132200000000001</v>
      </c>
      <c r="AF19" s="130">
        <v>3.4334333333333298</v>
      </c>
      <c r="AG19" s="130">
        <v>0.50769666666666702</v>
      </c>
      <c r="AH19" s="130">
        <v>1.4636733333333301</v>
      </c>
      <c r="AI19" s="130">
        <v>-2.5038666666666698</v>
      </c>
      <c r="AJ19" s="130">
        <v>2.0176539999999998</v>
      </c>
      <c r="AK19" s="130">
        <v>-3.7711666666666699</v>
      </c>
      <c r="AL19" s="130">
        <v>1.7884266666666699</v>
      </c>
      <c r="AM19" s="130">
        <v>2.5834666666666699</v>
      </c>
      <c r="AN19" s="130">
        <v>-0.59130666666666698</v>
      </c>
      <c r="AO19" s="130">
        <v>0.78468000000000004</v>
      </c>
      <c r="AP19" s="130">
        <v>-0.93967666666666705</v>
      </c>
      <c r="AQ19" s="130">
        <v>2.2492333333333301</v>
      </c>
      <c r="AR19" s="130">
        <v>-2.4668000000000001</v>
      </c>
      <c r="AS19" s="130">
        <v>2.0250233333333298</v>
      </c>
      <c r="AT19" s="130">
        <v>2.8672</v>
      </c>
      <c r="AU19" s="130">
        <v>0.10261000000000001</v>
      </c>
      <c r="AV19" s="130">
        <v>0.70282599999999995</v>
      </c>
      <c r="AW19" s="130">
        <v>-2.4727000000000001</v>
      </c>
      <c r="AX19" s="130">
        <v>1.17919</v>
      </c>
      <c r="AY19" s="130">
        <v>-4.1510333333333298</v>
      </c>
    </row>
    <row r="20" spans="1:51" ht="14.4">
      <c r="A20" s="132" t="s">
        <v>28</v>
      </c>
      <c r="B20" s="132" t="s">
        <v>210</v>
      </c>
      <c r="C20" s="130">
        <v>-2.9336000000000002</v>
      </c>
      <c r="D20" s="130">
        <v>2.9770033333333301</v>
      </c>
      <c r="E20" s="130">
        <v>-6.1556666666666704</v>
      </c>
      <c r="F20" s="130">
        <v>-3.4793333333333298</v>
      </c>
      <c r="G20" s="130">
        <v>-5.3036333333333303</v>
      </c>
      <c r="H20" s="130">
        <v>-0.71346666666666703</v>
      </c>
      <c r="I20" s="130">
        <v>-8.1785666666666703</v>
      </c>
      <c r="J20" s="130">
        <v>-0.28958</v>
      </c>
      <c r="K20" s="130">
        <v>3.6787666666666698</v>
      </c>
      <c r="L20" s="130">
        <v>-3.4422999999999999</v>
      </c>
      <c r="M20" s="130">
        <v>0.175963333333333</v>
      </c>
      <c r="N20" s="130">
        <v>-1.4666999999999999</v>
      </c>
      <c r="O20" s="130">
        <v>1.9740133333333301</v>
      </c>
      <c r="P20" s="130">
        <v>-4.2899333333333303</v>
      </c>
      <c r="Q20" s="130">
        <v>0.17964333333333299</v>
      </c>
      <c r="R20" s="130">
        <v>5.5395000000000003</v>
      </c>
      <c r="S20" s="130">
        <v>-3.20936666666667</v>
      </c>
      <c r="T20" s="130">
        <v>2.1000999999999999</v>
      </c>
      <c r="U20" s="130">
        <v>0.58584666666666696</v>
      </c>
      <c r="V20" s="130">
        <v>5.6980666666666702</v>
      </c>
      <c r="W20" s="130">
        <v>-3.5487333333333302</v>
      </c>
      <c r="X20" s="130">
        <v>9.1320666666666703</v>
      </c>
      <c r="Y20" s="130">
        <v>13.048666666666699</v>
      </c>
      <c r="Z20" s="130">
        <v>4.9000333333333304</v>
      </c>
      <c r="AA20" s="130">
        <v>10.576233333333301</v>
      </c>
      <c r="AB20" s="130">
        <v>8.7842000000000002</v>
      </c>
      <c r="AC20" s="130">
        <v>12.2053333333333</v>
      </c>
      <c r="AD20" s="130">
        <v>3.3253666666666701</v>
      </c>
      <c r="AE20" s="130">
        <v>-0.11901</v>
      </c>
      <c r="AF20" s="130">
        <v>3.5436333333333301</v>
      </c>
      <c r="AG20" s="130">
        <v>-3.3177666666666701</v>
      </c>
      <c r="AH20" s="130">
        <v>0.30859999999999999</v>
      </c>
      <c r="AI20" s="130">
        <v>3.4093333333333302E-2</v>
      </c>
      <c r="AJ20" s="130">
        <v>2.8311333333333302</v>
      </c>
      <c r="AK20" s="130">
        <v>-3.1572666666666702</v>
      </c>
      <c r="AL20" s="130">
        <v>-2.9273333333333298</v>
      </c>
      <c r="AM20" s="130">
        <v>0.32440366666666698</v>
      </c>
      <c r="AN20" s="130">
        <v>-4.1477666666666702</v>
      </c>
      <c r="AO20" s="130">
        <v>-2.1311066666666698</v>
      </c>
      <c r="AP20" s="130">
        <v>-2.1097666666666699</v>
      </c>
      <c r="AQ20" s="130">
        <v>-0.11502999999999999</v>
      </c>
      <c r="AR20" s="130">
        <v>-4.9534000000000002</v>
      </c>
      <c r="AS20" s="130">
        <v>1.0242866666666699</v>
      </c>
      <c r="AT20" s="130">
        <v>4.4965999999999999</v>
      </c>
      <c r="AU20" s="130">
        <v>-1.9211133333333299</v>
      </c>
      <c r="AV20" s="130">
        <v>2.40767</v>
      </c>
      <c r="AW20" s="130">
        <v>1.63563666666667</v>
      </c>
      <c r="AX20" s="130">
        <v>2.4750333333333301</v>
      </c>
      <c r="AY20" s="130">
        <v>-1.8679033333333299</v>
      </c>
    </row>
    <row r="21" spans="1:51" ht="14.4">
      <c r="A21" s="132" t="s">
        <v>29</v>
      </c>
      <c r="B21" s="132" t="s">
        <v>210</v>
      </c>
      <c r="C21" s="130">
        <v>-0.87941666666666696</v>
      </c>
      <c r="D21" s="130">
        <v>3.1537999999999999</v>
      </c>
      <c r="E21" s="130">
        <v>-5.5007000000000001</v>
      </c>
      <c r="F21" s="130">
        <v>7.4170000000000097E-2</v>
      </c>
      <c r="G21" s="130">
        <v>-0.93105000000000004</v>
      </c>
      <c r="H21" s="130">
        <v>3.8681333333333301</v>
      </c>
      <c r="I21" s="130">
        <v>-3.4190666666666698</v>
      </c>
      <c r="J21" s="130">
        <v>1.32016666666667</v>
      </c>
      <c r="K21" s="130">
        <v>3.32473333333333</v>
      </c>
      <c r="L21" s="130">
        <v>-2.6071666666666702</v>
      </c>
      <c r="M21" s="130">
        <v>1.6771133333333299</v>
      </c>
      <c r="N21" s="130">
        <v>-0.130063333333333</v>
      </c>
      <c r="O21" s="130">
        <v>3.72156666666667</v>
      </c>
      <c r="P21" s="130">
        <v>-1.77413333333333</v>
      </c>
      <c r="Q21" s="130">
        <v>0.25539666666666699</v>
      </c>
      <c r="R21" s="130">
        <v>2.5295999999999998</v>
      </c>
      <c r="S21" s="130">
        <v>-3.0106333333333302</v>
      </c>
      <c r="T21" s="130">
        <v>0.67789333333333301</v>
      </c>
      <c r="U21" s="130">
        <v>0.68896333333333304</v>
      </c>
      <c r="V21" s="130">
        <v>3.6660666666666701</v>
      </c>
      <c r="W21" s="130">
        <v>-1.2745533333333301</v>
      </c>
      <c r="X21" s="130">
        <v>1.8382537999999999</v>
      </c>
      <c r="Y21" s="130">
        <v>5.5777333333333301</v>
      </c>
      <c r="Z21" s="130">
        <v>-2.3950764000000002</v>
      </c>
      <c r="AA21" s="130">
        <v>4.9528999999999996</v>
      </c>
      <c r="AB21" s="130">
        <v>1.55632333333333</v>
      </c>
      <c r="AC21" s="130">
        <v>5.6510999999999996</v>
      </c>
      <c r="AD21" s="130">
        <v>0.61677666666666697</v>
      </c>
      <c r="AE21" s="130">
        <v>2.74433333333333</v>
      </c>
      <c r="AF21" s="130">
        <v>5.3092333333333297</v>
      </c>
      <c r="AG21" s="130">
        <v>-0.54</v>
      </c>
      <c r="AH21" s="130">
        <v>4.8220666666666698</v>
      </c>
      <c r="AI21" s="130">
        <v>4.1474000000000002</v>
      </c>
      <c r="AJ21" s="130">
        <v>6.4627666666666697</v>
      </c>
      <c r="AK21" s="130">
        <v>1.4026733333333301</v>
      </c>
      <c r="AL21" s="130">
        <v>-1.9911333333333301</v>
      </c>
      <c r="AM21" s="130">
        <v>2.5771333333333299E-2</v>
      </c>
      <c r="AN21" s="130">
        <v>-4.6595000000000004</v>
      </c>
      <c r="AO21" s="130">
        <v>-1.3401333333333301</v>
      </c>
      <c r="AP21" s="130">
        <v>-1.1416599999999999</v>
      </c>
      <c r="AQ21" s="130">
        <v>3.0494333333333299</v>
      </c>
      <c r="AR21" s="130">
        <v>-3.26243333333333</v>
      </c>
      <c r="AS21" s="130">
        <v>-0.238523333333333</v>
      </c>
      <c r="AT21" s="130">
        <v>1.8291566666666701</v>
      </c>
      <c r="AU21" s="130">
        <v>-2.4727000000000001</v>
      </c>
      <c r="AV21" s="130">
        <v>1.2047766666666699</v>
      </c>
      <c r="AW21" s="130">
        <v>0.91945333333333301</v>
      </c>
      <c r="AX21" s="130">
        <v>3.5859000000000001</v>
      </c>
      <c r="AY21" s="130">
        <v>0.41474666666666699</v>
      </c>
    </row>
    <row r="22" spans="1:51" ht="14.4">
      <c r="A22" s="132" t="s">
        <v>30</v>
      </c>
      <c r="B22" s="132" t="s">
        <v>210</v>
      </c>
      <c r="C22" s="130">
        <v>1.2993033333333299</v>
      </c>
      <c r="D22" s="130">
        <v>5.4360666666666697</v>
      </c>
      <c r="E22" s="130">
        <v>-1.5503659999999999</v>
      </c>
      <c r="F22" s="130">
        <v>3.19821</v>
      </c>
      <c r="G22" s="130">
        <v>1.4609126666666701</v>
      </c>
      <c r="H22" s="130">
        <v>4.5105000000000004</v>
      </c>
      <c r="I22" s="130">
        <v>-1.8808</v>
      </c>
      <c r="J22" s="130">
        <v>2.5479333333333298</v>
      </c>
      <c r="K22" s="130">
        <v>5.7005333333333299</v>
      </c>
      <c r="L22" s="130">
        <v>-1.15339666666667</v>
      </c>
      <c r="M22" s="130">
        <v>4.1232800000000003</v>
      </c>
      <c r="N22" s="130">
        <v>2.0082266666666699</v>
      </c>
      <c r="O22" s="130">
        <v>6.9264666666666699</v>
      </c>
      <c r="P22" s="130">
        <v>-1.58914</v>
      </c>
      <c r="Q22" s="130">
        <v>1.6839299999999999</v>
      </c>
      <c r="R22" s="130">
        <v>4.8259333333333299</v>
      </c>
      <c r="S22" s="130">
        <v>-0.365086666666667</v>
      </c>
      <c r="T22" s="130">
        <v>3.8926666666666701</v>
      </c>
      <c r="U22" s="130">
        <v>2.7115666666666698</v>
      </c>
      <c r="V22" s="130">
        <v>5.3560999999999996</v>
      </c>
      <c r="W22" s="130">
        <v>0.43970999999999999</v>
      </c>
      <c r="X22" s="130">
        <v>-8.4426666666666705E-2</v>
      </c>
      <c r="Y22" s="130">
        <v>4.0016999999999996</v>
      </c>
      <c r="Z22" s="130">
        <v>-2.37313333333333</v>
      </c>
      <c r="AA22" s="130">
        <v>3.2617966666666698</v>
      </c>
      <c r="AB22" s="130">
        <v>0.44270666666666703</v>
      </c>
      <c r="AC22" s="130">
        <v>4.9345666666666697</v>
      </c>
      <c r="AD22" s="130">
        <v>-2.0110333333333301</v>
      </c>
      <c r="AE22" s="130">
        <v>4.2353333333333296</v>
      </c>
      <c r="AF22" s="130">
        <v>7.0044666666666702</v>
      </c>
      <c r="AG22" s="130">
        <v>1.17753333333333</v>
      </c>
      <c r="AH22" s="130">
        <v>5.3601999999999999</v>
      </c>
      <c r="AI22" s="130">
        <v>3.6964666666666699</v>
      </c>
      <c r="AJ22" s="130">
        <v>7.15133333333333</v>
      </c>
      <c r="AK22" s="130">
        <v>0.75876333333333301</v>
      </c>
      <c r="AL22" s="130">
        <v>3.2642000000000002</v>
      </c>
      <c r="AM22" s="130">
        <v>6.0838666666666699</v>
      </c>
      <c r="AN22" s="130">
        <v>-0.25639000000000001</v>
      </c>
      <c r="AO22" s="130">
        <v>4.9416833333333301</v>
      </c>
      <c r="AP22" s="130">
        <v>3.1629</v>
      </c>
      <c r="AQ22" s="130">
        <v>6.8357666666666699</v>
      </c>
      <c r="AR22" s="130">
        <v>0.118806666666667</v>
      </c>
      <c r="AS22" s="130">
        <v>0.91291</v>
      </c>
      <c r="AT22" s="130">
        <v>4.0269000000000004</v>
      </c>
      <c r="AU22" s="130">
        <v>-1.87456666666667</v>
      </c>
      <c r="AV22" s="130">
        <v>2.9729333333333301</v>
      </c>
      <c r="AW22" s="130">
        <v>0.25472733333333297</v>
      </c>
      <c r="AX22" s="130">
        <v>4.22406666666667</v>
      </c>
      <c r="AY22" s="130">
        <v>-1.74413333333333</v>
      </c>
    </row>
    <row r="23" spans="1:51" ht="14.4">
      <c r="A23" s="132" t="s">
        <v>31</v>
      </c>
      <c r="B23" s="132" t="s">
        <v>211</v>
      </c>
      <c r="C23" s="130">
        <v>5.6608000000000001</v>
      </c>
      <c r="D23" s="130">
        <v>7.4091666666666702</v>
      </c>
      <c r="E23" s="130">
        <v>2.456</v>
      </c>
      <c r="F23" s="130">
        <v>5.4367666666666699</v>
      </c>
      <c r="G23" s="130">
        <v>4.05</v>
      </c>
      <c r="H23" s="130">
        <v>5.3619000000000003</v>
      </c>
      <c r="I23" s="130">
        <v>1.9368000000000001</v>
      </c>
      <c r="J23" s="130">
        <v>5.5028333333333297</v>
      </c>
      <c r="K23" s="130">
        <v>8.8022666666666698</v>
      </c>
      <c r="L23" s="130">
        <v>2.3097333333333299</v>
      </c>
      <c r="M23" s="130">
        <v>6.52246666666667</v>
      </c>
      <c r="N23" s="130">
        <v>4.9154</v>
      </c>
      <c r="O23" s="130">
        <v>7.2469000000000001</v>
      </c>
      <c r="P23" s="130">
        <v>3.1453333333333302</v>
      </c>
      <c r="Q23" s="130">
        <v>3.4124333333333299</v>
      </c>
      <c r="R23" s="130">
        <v>5.4436999999999998</v>
      </c>
      <c r="S23" s="130">
        <v>1.3033933333333301</v>
      </c>
      <c r="T23" s="130">
        <v>3.5994999999999999</v>
      </c>
      <c r="U23" s="130">
        <v>2.3856333333333302</v>
      </c>
      <c r="V23" s="130">
        <v>4.68943333333333</v>
      </c>
      <c r="W23" s="130">
        <v>0.52227000000000001</v>
      </c>
      <c r="X23" s="130">
        <v>3.9324666666666701</v>
      </c>
      <c r="Y23" s="130">
        <v>7.56666666666667</v>
      </c>
      <c r="Z23" s="130">
        <v>1.4104366666666699</v>
      </c>
      <c r="AA23" s="130">
        <v>4.2710333333333299</v>
      </c>
      <c r="AB23" s="130">
        <v>2.6727333333333299</v>
      </c>
      <c r="AC23" s="130">
        <v>6.9174666666666704</v>
      </c>
      <c r="AD23" s="130">
        <v>0.24133333333333301</v>
      </c>
      <c r="AE23" s="130">
        <v>5.3703666666666701</v>
      </c>
      <c r="AF23" s="130">
        <v>9.5799666666666692</v>
      </c>
      <c r="AG23" s="130">
        <v>1.63605666666667</v>
      </c>
      <c r="AH23" s="130">
        <v>5.8264666666666702</v>
      </c>
      <c r="AI23" s="130">
        <v>3.6781000000000001</v>
      </c>
      <c r="AJ23" s="130">
        <v>7.8978333333333302</v>
      </c>
      <c r="AK23" s="130">
        <v>0.57311000000000001</v>
      </c>
      <c r="AL23" s="130">
        <v>4.4765333333333297</v>
      </c>
      <c r="AM23" s="130">
        <v>7.5994999999999999</v>
      </c>
      <c r="AN23" s="130">
        <v>2.2417333333333298</v>
      </c>
      <c r="AO23" s="130">
        <v>5.2233333333333301</v>
      </c>
      <c r="AP23" s="130">
        <v>4.2911666666666699</v>
      </c>
      <c r="AQ23" s="130">
        <v>7.1606666666666703</v>
      </c>
      <c r="AR23" s="130">
        <v>1.6936</v>
      </c>
      <c r="AS23" s="130">
        <v>2.76223333333333</v>
      </c>
      <c r="AT23" s="130">
        <v>5.5289333333333301</v>
      </c>
      <c r="AU23" s="130">
        <v>0.45221333333333302</v>
      </c>
      <c r="AV23" s="130">
        <v>3.0171466666666702</v>
      </c>
      <c r="AW23" s="130">
        <v>1.70861333333333</v>
      </c>
      <c r="AX23" s="130">
        <v>5.5503999999999998</v>
      </c>
      <c r="AY23" s="130">
        <v>-0.51619999999999999</v>
      </c>
    </row>
    <row r="24" spans="1:51" ht="14.4">
      <c r="A24" s="132" t="s">
        <v>33</v>
      </c>
      <c r="B24" s="132" t="s">
        <v>211</v>
      </c>
      <c r="C24" s="130">
        <v>1.72576666666667</v>
      </c>
      <c r="D24" s="130">
        <v>5.6161000000000003</v>
      </c>
      <c r="E24" s="130">
        <v>-0.34934333333333301</v>
      </c>
      <c r="F24" s="130">
        <v>3.2160313333333299</v>
      </c>
      <c r="G24" s="130">
        <v>2.4279700000000002</v>
      </c>
      <c r="H24" s="130">
        <v>6.97746666666667</v>
      </c>
      <c r="I24" s="130">
        <v>-0.80395666666666699</v>
      </c>
      <c r="J24" s="130">
        <v>-3.6866666666666701</v>
      </c>
      <c r="K24" s="130">
        <v>-0.65991666666666704</v>
      </c>
      <c r="L24" s="130">
        <v>0.58250000000000002</v>
      </c>
      <c r="M24" s="130">
        <v>-1.99843333333333</v>
      </c>
      <c r="N24" s="130">
        <v>-2.9285666666666699</v>
      </c>
      <c r="O24" s="130">
        <v>-0.26756999999999997</v>
      </c>
      <c r="P24" s="130">
        <v>-4.6657333333333302</v>
      </c>
      <c r="Q24" s="130">
        <v>3.0052666666666701</v>
      </c>
      <c r="R24" s="130">
        <v>6.8635999999999999</v>
      </c>
      <c r="S24" s="130">
        <v>-1.4435533333333299</v>
      </c>
      <c r="T24" s="130">
        <v>1.5457333333333301</v>
      </c>
      <c r="U24" s="130">
        <v>-5.0639999999999998E-2</v>
      </c>
      <c r="V24" s="130">
        <v>5.0923333333333298</v>
      </c>
      <c r="W24" s="130">
        <v>-3.0030333333333301</v>
      </c>
      <c r="X24" s="130">
        <v>-0.83723333333333305</v>
      </c>
      <c r="Y24" s="130">
        <v>2.1540333333333299</v>
      </c>
      <c r="Z24" s="130">
        <v>-4.0445333333333302</v>
      </c>
      <c r="AA24" s="130">
        <v>-1.3678999999999999</v>
      </c>
      <c r="AB24" s="130">
        <v>-2.3258966666666701</v>
      </c>
      <c r="AC24" s="130">
        <v>2.76332666666667</v>
      </c>
      <c r="AD24" s="130">
        <v>-3.0632666666666699</v>
      </c>
      <c r="AE24" s="130">
        <v>-2.8740333333333301</v>
      </c>
      <c r="AF24" s="130">
        <v>3.01433333333333</v>
      </c>
      <c r="AG24" s="130">
        <v>-0.34436666666666699</v>
      </c>
      <c r="AH24" s="130">
        <v>1.1026373333333299</v>
      </c>
      <c r="AI24" s="130">
        <v>0.42875999999999997</v>
      </c>
      <c r="AJ24" s="130">
        <v>4.2117333333333304</v>
      </c>
      <c r="AK24" s="130">
        <v>2.7300000000000001E-2</v>
      </c>
      <c r="AL24" s="130">
        <v>-2.6932800000000001</v>
      </c>
      <c r="AM24" s="130">
        <v>3.6339633333333299</v>
      </c>
      <c r="AN24" s="130">
        <v>-3.3679333333333301</v>
      </c>
      <c r="AO24" s="130">
        <v>3.7316666666666699E-2</v>
      </c>
      <c r="AP24" s="130">
        <v>-3.1825333333333301</v>
      </c>
      <c r="AQ24" s="130">
        <v>2.6659666666666699</v>
      </c>
      <c r="AR24" s="130">
        <v>-3.0415000000000001</v>
      </c>
      <c r="AS24" s="130">
        <v>-3.9469666666666701</v>
      </c>
      <c r="AT24" s="130">
        <v>2.3721566666666698</v>
      </c>
      <c r="AU24" s="130">
        <v>-4.3529666666666698</v>
      </c>
      <c r="AV24" s="130">
        <v>-1.8562000000000001</v>
      </c>
      <c r="AW24" s="130">
        <v>-3.9386000000000001</v>
      </c>
      <c r="AX24" s="130">
        <v>2.1515599999999999</v>
      </c>
      <c r="AY24" s="130">
        <v>-4.3568666666666704</v>
      </c>
    </row>
    <row r="25" spans="1:51" ht="14.4">
      <c r="A25" s="132" t="s">
        <v>35</v>
      </c>
      <c r="B25" s="132" t="s">
        <v>211</v>
      </c>
      <c r="C25" s="130">
        <v>0.153703333333333</v>
      </c>
      <c r="D25" s="130">
        <v>2.3399333333333301</v>
      </c>
      <c r="E25" s="130">
        <v>-1.3072333333333299</v>
      </c>
      <c r="F25" s="130">
        <v>0.86814666666666696</v>
      </c>
      <c r="G25" s="130">
        <v>-0.27045466666666701</v>
      </c>
      <c r="H25" s="130">
        <v>0.87738000000000005</v>
      </c>
      <c r="I25" s="130">
        <v>-1.32456</v>
      </c>
      <c r="J25" s="130">
        <v>4.2984666666666698</v>
      </c>
      <c r="K25" s="130">
        <v>7.33043333333333</v>
      </c>
      <c r="L25" s="130">
        <v>1.43353</v>
      </c>
      <c r="M25" s="130">
        <v>5.0153333333333299</v>
      </c>
      <c r="N25" s="130">
        <v>2.6711</v>
      </c>
      <c r="O25" s="130">
        <v>4.8055666666666701</v>
      </c>
      <c r="P25" s="130">
        <v>1.1892799999999999</v>
      </c>
      <c r="Q25" s="130">
        <v>-3.38066666666667</v>
      </c>
      <c r="R25" s="130">
        <v>-0.39754489999999998</v>
      </c>
      <c r="S25" s="130">
        <v>-3.9918</v>
      </c>
      <c r="T25" s="130">
        <v>-1.94556666666667</v>
      </c>
      <c r="U25" s="130">
        <v>-2.0355666666666701</v>
      </c>
      <c r="V25" s="130">
        <v>-0.90108999999999995</v>
      </c>
      <c r="W25" s="130">
        <v>-2.4571333333333301</v>
      </c>
      <c r="X25" s="130">
        <v>-0.27950999999999998</v>
      </c>
      <c r="Y25" s="130">
        <v>3.8313666666666699</v>
      </c>
      <c r="Z25" s="130">
        <v>-3.3709333333333298</v>
      </c>
      <c r="AA25" s="130">
        <v>0.43733666666666698</v>
      </c>
      <c r="AB25" s="130">
        <v>-1.81622333333333</v>
      </c>
      <c r="AC25" s="130">
        <v>2.4634666666666698</v>
      </c>
      <c r="AD25" s="130">
        <v>-3.4653666666666698</v>
      </c>
      <c r="AE25" s="130">
        <v>-0.89303333333333301</v>
      </c>
      <c r="AF25" s="130">
        <v>1.2287933333333301</v>
      </c>
      <c r="AG25" s="130">
        <v>-2.1520999999999999</v>
      </c>
      <c r="AH25" s="130">
        <v>-0.48352333333333303</v>
      </c>
      <c r="AI25" s="130">
        <v>-1.0703133333333299</v>
      </c>
      <c r="AJ25" s="130">
        <v>0.79009333333333398</v>
      </c>
      <c r="AK25" s="130">
        <v>-2.1137000000000001</v>
      </c>
      <c r="AL25" s="130">
        <v>-0.79635533333333297</v>
      </c>
      <c r="AM25" s="130">
        <v>1.78393333333333</v>
      </c>
      <c r="AN25" s="130">
        <v>-1.7550666666666701</v>
      </c>
      <c r="AO25" s="130">
        <v>-0.47005000000000002</v>
      </c>
      <c r="AP25" s="130">
        <v>-1.5478666666666701</v>
      </c>
      <c r="AQ25" s="130">
        <v>0.37450333333333302</v>
      </c>
      <c r="AR25" s="130">
        <v>-2.3417666666666701</v>
      </c>
      <c r="AS25" s="130">
        <v>0.24336133333333301</v>
      </c>
      <c r="AT25" s="130">
        <v>2.9199333333333302</v>
      </c>
      <c r="AU25" s="130">
        <v>-1.41455666666667</v>
      </c>
      <c r="AV25" s="130">
        <v>1.04104666666667</v>
      </c>
      <c r="AW25" s="130">
        <v>9.0999999999999998E-2</v>
      </c>
      <c r="AX25" s="130">
        <v>2.08666666666667</v>
      </c>
      <c r="AY25" s="130">
        <v>-1.4441550000000001</v>
      </c>
    </row>
    <row r="26" spans="1:51" ht="14.4">
      <c r="A26" s="132" t="s">
        <v>36</v>
      </c>
      <c r="B26" s="132" t="s">
        <v>211</v>
      </c>
      <c r="C26" s="130">
        <v>2.54606666666667</v>
      </c>
      <c r="D26" s="130">
        <v>5.1938666666666702</v>
      </c>
      <c r="E26" s="130">
        <v>1.2892966666666701</v>
      </c>
      <c r="F26" s="130">
        <v>3.7743000000000002</v>
      </c>
      <c r="G26" s="130">
        <v>1.17844666666667</v>
      </c>
      <c r="H26" s="130">
        <v>4.5232333333333301</v>
      </c>
      <c r="I26" s="130">
        <v>0.11467466666666699</v>
      </c>
      <c r="J26" s="130">
        <v>3.19396666666667</v>
      </c>
      <c r="K26" s="130">
        <v>5.5185000000000004</v>
      </c>
      <c r="L26" s="130">
        <v>1.3036000000000001</v>
      </c>
      <c r="M26" s="130">
        <v>3.8680666666666701</v>
      </c>
      <c r="N26" s="130">
        <v>1.75105333333333</v>
      </c>
      <c r="O26" s="130">
        <v>4.5852333333333304</v>
      </c>
      <c r="P26" s="130">
        <v>3.0959333333333301E-2</v>
      </c>
      <c r="Q26" s="130">
        <v>0.88377666666666699</v>
      </c>
      <c r="R26" s="130">
        <v>2.7898666666666698</v>
      </c>
      <c r="S26" s="130">
        <v>0.427551666666667</v>
      </c>
      <c r="T26" s="130">
        <v>1.7949600000000001</v>
      </c>
      <c r="U26" s="130">
        <v>0.119081333333333</v>
      </c>
      <c r="V26" s="130">
        <v>2.9384000000000001</v>
      </c>
      <c r="W26" s="130">
        <v>-0.245186666666667</v>
      </c>
      <c r="X26" s="130">
        <v>3.27816666666667</v>
      </c>
      <c r="Y26" s="130">
        <v>6.9951999999999996</v>
      </c>
      <c r="Z26" s="130">
        <v>1.67079333333333</v>
      </c>
      <c r="AA26" s="130">
        <v>4.6584000000000003</v>
      </c>
      <c r="AB26" s="130">
        <v>3.10036666666667</v>
      </c>
      <c r="AC26" s="130">
        <v>8.1859999999999999</v>
      </c>
      <c r="AD26" s="130">
        <v>1.9406433333333299</v>
      </c>
      <c r="AE26" s="130">
        <v>2.0275666666666701</v>
      </c>
      <c r="AF26" s="130">
        <v>2.12083333333333</v>
      </c>
      <c r="AG26" s="130">
        <v>1.6244000000000001</v>
      </c>
      <c r="AH26" s="130">
        <v>1.5033000000000001</v>
      </c>
      <c r="AI26" s="130">
        <v>0.55540566666666702</v>
      </c>
      <c r="AJ26" s="130">
        <v>1.3327100000000001</v>
      </c>
      <c r="AK26" s="130">
        <v>-0.25017666666666699</v>
      </c>
      <c r="AL26" s="130">
        <v>1.4625666666666699</v>
      </c>
      <c r="AM26" s="130">
        <v>4.1212999999999997</v>
      </c>
      <c r="AN26" s="130">
        <v>0.28982316666666702</v>
      </c>
      <c r="AO26" s="130">
        <v>2.6745333333333301</v>
      </c>
      <c r="AP26" s="130">
        <v>0.32636666666666703</v>
      </c>
      <c r="AQ26" s="130">
        <v>3.8458999999999999</v>
      </c>
      <c r="AR26" s="130">
        <v>-0.76547333333333301</v>
      </c>
      <c r="AS26" s="130">
        <v>1.6899999999999998E-2</v>
      </c>
      <c r="AT26" s="130">
        <v>1.2873600000000001</v>
      </c>
      <c r="AU26" s="130">
        <v>-5.1566666666666698E-2</v>
      </c>
      <c r="AV26" s="130">
        <v>0.30555666666666698</v>
      </c>
      <c r="AW26" s="130">
        <v>-0.50077666666666698</v>
      </c>
      <c r="AX26" s="130">
        <v>1.9084966666666701</v>
      </c>
      <c r="AY26" s="130">
        <v>-0.86168400000000001</v>
      </c>
    </row>
    <row r="27" spans="1:51" ht="14.4">
      <c r="A27" s="132" t="s">
        <v>37</v>
      </c>
      <c r="B27" s="132" t="s">
        <v>211</v>
      </c>
      <c r="C27" s="130">
        <v>1.5513666666666699</v>
      </c>
      <c r="D27" s="130">
        <v>7.23586666666667</v>
      </c>
      <c r="E27" s="130">
        <v>-3.0091433333333302</v>
      </c>
      <c r="F27" s="130">
        <v>4.1524666666666699</v>
      </c>
      <c r="G27" s="130">
        <v>0.832293333333333</v>
      </c>
      <c r="H27" s="130">
        <v>8.0075666666666692</v>
      </c>
      <c r="I27" s="130">
        <v>-2.6066973333333299</v>
      </c>
      <c r="J27" s="130">
        <v>0.28126000000000001</v>
      </c>
      <c r="K27" s="130">
        <v>4.2518000000000002</v>
      </c>
      <c r="L27" s="130">
        <v>-1.7257</v>
      </c>
      <c r="M27" s="130">
        <v>0.243073333333333</v>
      </c>
      <c r="N27" s="130">
        <v>-0.34430666666666698</v>
      </c>
      <c r="O27" s="130">
        <v>2.4051999999999998</v>
      </c>
      <c r="P27" s="130">
        <v>-2.1482000000000001</v>
      </c>
      <c r="Q27" s="130">
        <v>1.9761</v>
      </c>
      <c r="R27" s="130">
        <v>6.1962000000000002</v>
      </c>
      <c r="S27" s="130">
        <v>-2.3455733333333302</v>
      </c>
      <c r="T27" s="130">
        <v>2.9139666666666701</v>
      </c>
      <c r="U27" s="130">
        <v>1.7465106666666701</v>
      </c>
      <c r="V27" s="130">
        <v>6.2038333333333302</v>
      </c>
      <c r="W27" s="130">
        <v>-3.1544633333333301</v>
      </c>
      <c r="X27" s="130">
        <v>3.1448999999999998</v>
      </c>
      <c r="Y27" s="130">
        <v>9.6196666666666708</v>
      </c>
      <c r="Z27" s="130">
        <v>-3.9476666666666702</v>
      </c>
      <c r="AA27" s="130">
        <v>6.5872666666666699</v>
      </c>
      <c r="AB27" s="130">
        <v>4.8143333333333302</v>
      </c>
      <c r="AC27" s="130">
        <v>11.437666666666701</v>
      </c>
      <c r="AD27" s="130">
        <v>-1.591</v>
      </c>
      <c r="AE27" s="130">
        <v>4.3628999999999998</v>
      </c>
      <c r="AF27" s="130">
        <v>9.7606999999999999</v>
      </c>
      <c r="AG27" s="130">
        <v>-0.25738333333333302</v>
      </c>
      <c r="AH27" s="130">
        <v>5.0983999999999998</v>
      </c>
      <c r="AI27" s="130">
        <v>3.5561033333333301</v>
      </c>
      <c r="AJ27" s="130">
        <v>9.3337000000000003</v>
      </c>
      <c r="AK27" s="130">
        <v>-0.696006666666667</v>
      </c>
      <c r="AL27" s="130">
        <v>2.8715999999999999</v>
      </c>
      <c r="AM27" s="130">
        <v>7.28053333333333</v>
      </c>
      <c r="AN27" s="130">
        <v>-3.0169800000000002</v>
      </c>
      <c r="AO27" s="130">
        <v>4.11696666666667</v>
      </c>
      <c r="AP27" s="130">
        <v>1.16903</v>
      </c>
      <c r="AQ27" s="130">
        <v>7.78813333333333</v>
      </c>
      <c r="AR27" s="130">
        <v>-2.63873333333333</v>
      </c>
      <c r="AS27" s="130">
        <v>5.2011333333333303</v>
      </c>
      <c r="AT27" s="130">
        <v>10.059433333333301</v>
      </c>
      <c r="AU27" s="130">
        <v>-1.16538866666667</v>
      </c>
      <c r="AV27" s="130">
        <v>7.4296433333333303</v>
      </c>
      <c r="AW27" s="130">
        <v>4.5621999999999998</v>
      </c>
      <c r="AX27" s="130">
        <v>10.1169333333333</v>
      </c>
      <c r="AY27" s="130">
        <v>-6.0023333333333199E-2</v>
      </c>
    </row>
    <row r="28" spans="1:51" ht="14.4">
      <c r="A28" s="132" t="s">
        <v>38</v>
      </c>
      <c r="B28" s="132" t="s">
        <v>211</v>
      </c>
      <c r="C28" s="130">
        <v>-3.4731999999999998</v>
      </c>
      <c r="D28" s="130">
        <v>-0.74016666666666697</v>
      </c>
      <c r="E28" s="130">
        <v>-2.4491200000000002</v>
      </c>
      <c r="F28" s="130">
        <v>-2.32276666666667</v>
      </c>
      <c r="G28" s="130">
        <v>-0.86274666666666699</v>
      </c>
      <c r="H28" s="130">
        <v>1.8683766666666699</v>
      </c>
      <c r="I28" s="130">
        <v>-3.8681000000000001</v>
      </c>
      <c r="J28" s="130">
        <v>0.122436666666667</v>
      </c>
      <c r="K28" s="130">
        <v>2.2347333333333301</v>
      </c>
      <c r="L28" s="130">
        <v>-0.48339599999999999</v>
      </c>
      <c r="M28" s="130">
        <v>-0.23047000000000001</v>
      </c>
      <c r="N28" s="130">
        <v>1.01369666666667</v>
      </c>
      <c r="O28" s="130">
        <v>3.7429000000000001</v>
      </c>
      <c r="P28" s="130">
        <v>-1.4379</v>
      </c>
      <c r="Q28" s="130">
        <v>-0.48254999999999998</v>
      </c>
      <c r="R28" s="130">
        <v>4.3925666666666698</v>
      </c>
      <c r="S28" s="130">
        <v>2.0486</v>
      </c>
      <c r="T28" s="130">
        <v>2.3950499999999999</v>
      </c>
      <c r="U28" s="130">
        <v>1.91153333333333</v>
      </c>
      <c r="V28" s="130">
        <v>6.5693333333333301</v>
      </c>
      <c r="W28" s="130">
        <v>-0.59894666666666696</v>
      </c>
      <c r="X28" s="130">
        <v>0.61645333333333396</v>
      </c>
      <c r="Y28" s="130">
        <v>2.3586666666666698</v>
      </c>
      <c r="Z28" s="130">
        <v>0.78037933333333298</v>
      </c>
      <c r="AA28" s="130">
        <v>-0.22649666666666701</v>
      </c>
      <c r="AB28" s="130">
        <v>1.22967</v>
      </c>
      <c r="AC28" s="130">
        <v>3.60443333333333</v>
      </c>
      <c r="AD28" s="130">
        <v>-1.8776333333333299</v>
      </c>
      <c r="AE28" s="130">
        <v>-0.24132999999999999</v>
      </c>
      <c r="AF28" s="130">
        <v>3.3789333333333298</v>
      </c>
      <c r="AG28" s="130">
        <v>0.96882000000000001</v>
      </c>
      <c r="AH28" s="130">
        <v>1.2428633333333301</v>
      </c>
      <c r="AI28" s="130">
        <v>1.9037333333333299</v>
      </c>
      <c r="AJ28" s="130">
        <v>2.54253333333333</v>
      </c>
      <c r="AK28" s="130">
        <v>4.7600000000000003E-2</v>
      </c>
      <c r="AL28" s="130">
        <v>-2.3301333333333298</v>
      </c>
      <c r="AM28" s="130">
        <v>-0.76551666666666696</v>
      </c>
      <c r="AN28" s="130">
        <v>-1.6996866666666699</v>
      </c>
      <c r="AO28" s="130">
        <v>-2.0592999999999999</v>
      </c>
      <c r="AP28" s="130">
        <v>-0.99722</v>
      </c>
      <c r="AQ28" s="130">
        <v>-0.68926366666666705</v>
      </c>
      <c r="AR28" s="130">
        <v>-2.7033999999999998</v>
      </c>
      <c r="AS28" s="130">
        <v>-0.20348333333333299</v>
      </c>
      <c r="AT28" s="130">
        <v>2.7039933333333299</v>
      </c>
      <c r="AU28" s="130">
        <v>-0.24908333333333299</v>
      </c>
      <c r="AV28" s="130">
        <v>-0.49412666666666699</v>
      </c>
      <c r="AW28" s="130">
        <v>0.68432000000000004</v>
      </c>
      <c r="AX28" s="130">
        <v>3.01983333333333</v>
      </c>
      <c r="AY28" s="130">
        <v>-1.2708233333333301</v>
      </c>
    </row>
    <row r="29" spans="1:51" ht="14.4">
      <c r="A29" s="132" t="s">
        <v>39</v>
      </c>
      <c r="B29" s="132" t="s">
        <v>211</v>
      </c>
      <c r="C29" s="130">
        <v>1.9789666666666701</v>
      </c>
      <c r="D29" s="130">
        <v>5.4882999999999997</v>
      </c>
      <c r="E29" s="130">
        <v>-1.25321333333333</v>
      </c>
      <c r="F29" s="130">
        <v>1.8966133333333299</v>
      </c>
      <c r="G29" s="130">
        <v>0.37281999999999998</v>
      </c>
      <c r="H29" s="130">
        <v>2.7621333333333302</v>
      </c>
      <c r="I29" s="130">
        <v>-1.3778999999999999</v>
      </c>
      <c r="J29" s="130">
        <v>2.9516666666666702</v>
      </c>
      <c r="K29" s="130">
        <v>6.2222999999999997</v>
      </c>
      <c r="L29" s="130">
        <v>0.26303399999999999</v>
      </c>
      <c r="M29" s="130">
        <v>2.1141333333333301</v>
      </c>
      <c r="N29" s="130">
        <v>1.43008</v>
      </c>
      <c r="O29" s="130">
        <v>3.0654666666666701</v>
      </c>
      <c r="P29" s="130">
        <v>1.0848833333333301</v>
      </c>
      <c r="Q29" s="130">
        <v>1.4032866666666699</v>
      </c>
      <c r="R29" s="130">
        <v>4.4988999999999999</v>
      </c>
      <c r="S29" s="130">
        <v>-1.30534333333333</v>
      </c>
      <c r="T29" s="130">
        <v>1.5995566666666701</v>
      </c>
      <c r="U29" s="130">
        <v>1.2585566666666701</v>
      </c>
      <c r="V29" s="130">
        <v>3.2547333333333301</v>
      </c>
      <c r="W29" s="130">
        <v>0.30009533333333299</v>
      </c>
      <c r="X29" s="130">
        <v>5.2899000000000003</v>
      </c>
      <c r="Y29" s="130">
        <v>10.4723333333333</v>
      </c>
      <c r="Z29" s="130">
        <v>0.60323000000000004</v>
      </c>
      <c r="AA29" s="130">
        <v>4.94729333333333</v>
      </c>
      <c r="AB29" s="130">
        <v>2.8974333333333302</v>
      </c>
      <c r="AC29" s="130">
        <v>7.2496</v>
      </c>
      <c r="AD29" s="130">
        <v>2.4858533333333299</v>
      </c>
      <c r="AE29" s="130">
        <v>4.1783999999999999</v>
      </c>
      <c r="AF29" s="130">
        <v>6.9341666666666697</v>
      </c>
      <c r="AG29" s="130">
        <v>0.72116666666666696</v>
      </c>
      <c r="AH29" s="130">
        <v>4.0740333333333298</v>
      </c>
      <c r="AI29" s="130">
        <v>1.6078333333333299</v>
      </c>
      <c r="AJ29" s="130">
        <v>3.19933333333333</v>
      </c>
      <c r="AK29" s="130">
        <v>0.42202000000000001</v>
      </c>
      <c r="AL29" s="130">
        <v>3.9930666666666701</v>
      </c>
      <c r="AM29" s="130">
        <v>5.9833666666666696</v>
      </c>
      <c r="AN29" s="130">
        <v>0.36779093333333301</v>
      </c>
      <c r="AO29" s="130">
        <v>4.0321666666666696</v>
      </c>
      <c r="AP29" s="130">
        <v>3.1530999999999998</v>
      </c>
      <c r="AQ29" s="130">
        <v>4.20203333333333</v>
      </c>
      <c r="AR29" s="130">
        <v>1.5210333333333299</v>
      </c>
      <c r="AS29" s="130">
        <v>2.5326666666666702</v>
      </c>
      <c r="AT29" s="130">
        <v>4.4931666666666699</v>
      </c>
      <c r="AU29" s="130">
        <v>-0.45871666666666699</v>
      </c>
      <c r="AV29" s="130">
        <v>2.8043</v>
      </c>
      <c r="AW29" s="130">
        <v>2.78393333333333</v>
      </c>
      <c r="AX29" s="130">
        <v>2.5345</v>
      </c>
      <c r="AY29" s="130">
        <v>1.9051</v>
      </c>
    </row>
    <row r="30" spans="1:51" ht="14.4">
      <c r="A30" s="132" t="s">
        <v>40</v>
      </c>
      <c r="B30" s="132" t="s">
        <v>211</v>
      </c>
      <c r="C30" s="130">
        <v>-3.1148333333333298</v>
      </c>
      <c r="D30" s="130">
        <v>1.3238366666666701</v>
      </c>
      <c r="E30" s="130">
        <v>-3.6676000000000002</v>
      </c>
      <c r="F30" s="130">
        <v>-1.0649999999999999</v>
      </c>
      <c r="G30" s="130">
        <v>-2.9518666666666702</v>
      </c>
      <c r="H30" s="130">
        <v>1.6107766666666701</v>
      </c>
      <c r="I30" s="130">
        <v>-4.3572333333333297</v>
      </c>
      <c r="J30" s="130">
        <v>-4.9213666666666702</v>
      </c>
      <c r="K30" s="130">
        <v>-1.9821</v>
      </c>
      <c r="L30" s="130">
        <v>-6.6625666666666703</v>
      </c>
      <c r="M30" s="130">
        <v>-5.5645333333333298</v>
      </c>
      <c r="N30" s="130">
        <v>-4.5646666666666702</v>
      </c>
      <c r="O30" s="130">
        <v>-0.79498333333333304</v>
      </c>
      <c r="P30" s="130">
        <v>-6.5577333333333296</v>
      </c>
      <c r="Q30" s="130">
        <v>1.41665</v>
      </c>
      <c r="R30" s="130">
        <v>5.04803333333333</v>
      </c>
      <c r="S30" s="130">
        <v>-0.36350666666666698</v>
      </c>
      <c r="T30" s="130">
        <v>2.9860333333333302</v>
      </c>
      <c r="U30" s="130">
        <v>0.83544333333333298</v>
      </c>
      <c r="V30" s="130">
        <v>5.4594333333333296</v>
      </c>
      <c r="W30" s="130">
        <v>-1.37321</v>
      </c>
      <c r="X30" s="130">
        <v>-3.9418333333333302</v>
      </c>
      <c r="Y30" s="130">
        <v>0.67532666666666696</v>
      </c>
      <c r="Z30" s="130">
        <v>-5.1078000000000001</v>
      </c>
      <c r="AA30" s="130">
        <v>-3.2328233333333301</v>
      </c>
      <c r="AB30" s="130">
        <v>-4.4314666666666698</v>
      </c>
      <c r="AC30" s="130">
        <v>-0.164261666666667</v>
      </c>
      <c r="AD30" s="130">
        <v>-5.3893666666666702</v>
      </c>
      <c r="AE30" s="130">
        <v>-3.6139333333333301</v>
      </c>
      <c r="AF30" s="130">
        <v>0.13658000000000001</v>
      </c>
      <c r="AG30" s="130">
        <v>-4.68786666666667</v>
      </c>
      <c r="AH30" s="130">
        <v>-1.8474200000000001</v>
      </c>
      <c r="AI30" s="130">
        <v>-3.4804666666666702</v>
      </c>
      <c r="AJ30" s="130">
        <v>0.90987333333333298</v>
      </c>
      <c r="AK30" s="130">
        <v>-5.4928333333333299</v>
      </c>
      <c r="AL30" s="130">
        <v>-4.45116666666667</v>
      </c>
      <c r="AM30" s="130">
        <v>-5.3073333333333299E-2</v>
      </c>
      <c r="AN30" s="130">
        <v>-4.9999333333333302</v>
      </c>
      <c r="AO30" s="130">
        <v>-2.3708833333333299</v>
      </c>
      <c r="AP30" s="130">
        <v>-4.3861999999999997</v>
      </c>
      <c r="AQ30" s="130">
        <v>-0.27892</v>
      </c>
      <c r="AR30" s="130">
        <v>-6.0655000000000001</v>
      </c>
      <c r="AS30" s="130">
        <v>-1.22082333333333</v>
      </c>
      <c r="AT30" s="130">
        <v>2.6951566666666702</v>
      </c>
      <c r="AU30" s="130">
        <v>-1.7645999999999999</v>
      </c>
      <c r="AV30" s="130">
        <v>1.0584899999999999</v>
      </c>
      <c r="AW30" s="130">
        <v>-0.38818666666666701</v>
      </c>
      <c r="AX30" s="130">
        <v>3.5606</v>
      </c>
      <c r="AY30" s="130">
        <v>-1.0886499999999999</v>
      </c>
    </row>
    <row r="31" spans="1:51" ht="14.4">
      <c r="A31" s="132" t="s">
        <v>41</v>
      </c>
      <c r="B31" s="132" t="s">
        <v>211</v>
      </c>
      <c r="C31" s="130">
        <v>2.6587000000000001</v>
      </c>
      <c r="D31" s="130">
        <v>6.3929999999999998</v>
      </c>
      <c r="E31" s="130">
        <v>0.42221266666666701</v>
      </c>
      <c r="F31" s="130">
        <v>4.3350666666666697</v>
      </c>
      <c r="G31" s="130">
        <v>3.3021333333333298</v>
      </c>
      <c r="H31" s="130">
        <v>6.94553333333333</v>
      </c>
      <c r="I31" s="130">
        <v>0.85950466666666703</v>
      </c>
      <c r="J31" s="130">
        <v>1.1079399999999999</v>
      </c>
      <c r="K31" s="130">
        <v>5.5889666666666704</v>
      </c>
      <c r="L31" s="130">
        <v>-1.4993366666666701</v>
      </c>
      <c r="M31" s="130">
        <v>1.2627966666666699</v>
      </c>
      <c r="N31" s="130">
        <v>-1.21252</v>
      </c>
      <c r="O31" s="130">
        <v>3.0745</v>
      </c>
      <c r="P31" s="130">
        <v>-1.56796</v>
      </c>
      <c r="Q31" s="130">
        <v>2.0318700000000001</v>
      </c>
      <c r="R31" s="130">
        <v>6.6675333333333304</v>
      </c>
      <c r="S31" s="130">
        <v>-0.79184333333333301</v>
      </c>
      <c r="T31" s="130">
        <v>3.4164866666666698</v>
      </c>
      <c r="U31" s="130">
        <v>0.76599333333333297</v>
      </c>
      <c r="V31" s="130">
        <v>4.7008666666666699</v>
      </c>
      <c r="W31" s="130">
        <v>-1.62296666666667</v>
      </c>
      <c r="X31" s="130">
        <v>3.86723333333333</v>
      </c>
      <c r="Y31" s="130">
        <v>7.1223666666666698</v>
      </c>
      <c r="Z31" s="130">
        <v>1.06067666666667</v>
      </c>
      <c r="AA31" s="130">
        <v>5.0064000000000002</v>
      </c>
      <c r="AB31" s="130">
        <v>3.3948999999999998</v>
      </c>
      <c r="AC31" s="130">
        <v>5.76176666666667</v>
      </c>
      <c r="AD31" s="130">
        <v>0.436186666666667</v>
      </c>
      <c r="AE31" s="130">
        <v>3.556</v>
      </c>
      <c r="AF31" s="130">
        <v>7.6618666666666702</v>
      </c>
      <c r="AG31" s="130">
        <v>1.8011666666666699</v>
      </c>
      <c r="AH31" s="130">
        <v>5.4220333333333297</v>
      </c>
      <c r="AI31" s="130">
        <v>3.7690333333333301</v>
      </c>
      <c r="AJ31" s="130">
        <v>6.1288999999999998</v>
      </c>
      <c r="AK31" s="130">
        <v>2.5055000000000001</v>
      </c>
      <c r="AL31" s="130">
        <v>3.359</v>
      </c>
      <c r="AM31" s="130">
        <v>7.9707333333333299</v>
      </c>
      <c r="AN31" s="130">
        <v>1.35123333333333</v>
      </c>
      <c r="AO31" s="130">
        <v>5.7692333333333297</v>
      </c>
      <c r="AP31" s="130">
        <v>2.8378000000000001</v>
      </c>
      <c r="AQ31" s="130">
        <v>6.3648666666666696</v>
      </c>
      <c r="AR31" s="130">
        <v>1.1575233333333299</v>
      </c>
      <c r="AS31" s="130">
        <v>0.90478333333333305</v>
      </c>
      <c r="AT31" s="130">
        <v>3.96146666666667</v>
      </c>
      <c r="AU31" s="130">
        <v>-1.49166666666667</v>
      </c>
      <c r="AV31" s="130">
        <v>2.5194066666666699</v>
      </c>
      <c r="AW31" s="130">
        <v>1.34449333333333</v>
      </c>
      <c r="AX31" s="130">
        <v>3.6462333333333299</v>
      </c>
      <c r="AY31" s="130">
        <v>-1.5866</v>
      </c>
    </row>
    <row r="32" spans="1:51" ht="14.4">
      <c r="A32" s="132" t="s">
        <v>42</v>
      </c>
      <c r="B32" s="132" t="s">
        <v>211</v>
      </c>
      <c r="C32" s="130">
        <v>2.3970333333333298</v>
      </c>
      <c r="D32" s="130">
        <v>5.2615333333333298</v>
      </c>
      <c r="E32" s="130">
        <v>0.193376666666667</v>
      </c>
      <c r="F32" s="130">
        <v>2.8117666666666699</v>
      </c>
      <c r="G32" s="130">
        <v>2.43116666666667</v>
      </c>
      <c r="H32" s="130">
        <v>4.5299666666666702</v>
      </c>
      <c r="I32" s="130">
        <v>0.178308666666667</v>
      </c>
      <c r="J32" s="130">
        <v>2.9059333333333299</v>
      </c>
      <c r="K32" s="130">
        <v>6.3780000000000001</v>
      </c>
      <c r="L32" s="130">
        <v>-0.42267399999999999</v>
      </c>
      <c r="M32" s="130">
        <v>3.4040033333333302</v>
      </c>
      <c r="N32" s="130">
        <v>2.2118000000000002</v>
      </c>
      <c r="O32" s="130">
        <v>5.4796333333333296</v>
      </c>
      <c r="P32" s="130">
        <v>-0.50180999999999998</v>
      </c>
      <c r="Q32" s="130">
        <v>6.0376666666666701</v>
      </c>
      <c r="R32" s="130">
        <v>10.267099999999999</v>
      </c>
      <c r="S32" s="130">
        <v>3.39733333333333</v>
      </c>
      <c r="T32" s="130">
        <v>6.7344666666666697</v>
      </c>
      <c r="U32" s="130">
        <v>4.2850999999999999</v>
      </c>
      <c r="V32" s="130">
        <v>8.9643333333333306</v>
      </c>
      <c r="W32" s="130">
        <v>3.0906333333333298</v>
      </c>
      <c r="X32" s="130">
        <v>3.3631333333333302</v>
      </c>
      <c r="Y32" s="130">
        <v>5.2449666666666701</v>
      </c>
      <c r="Z32" s="130">
        <v>2.2006666666666699</v>
      </c>
      <c r="AA32" s="130">
        <v>3.72773333333333</v>
      </c>
      <c r="AB32" s="130">
        <v>2.7204666666666699</v>
      </c>
      <c r="AC32" s="130">
        <v>5.9239666666666704</v>
      </c>
      <c r="AD32" s="130">
        <v>0.82428000000000001</v>
      </c>
      <c r="AE32" s="130">
        <v>2.7597</v>
      </c>
      <c r="AF32" s="130">
        <v>8.93176666666667</v>
      </c>
      <c r="AG32" s="130">
        <v>-1.20874946666667</v>
      </c>
      <c r="AH32" s="130">
        <v>4.0256633333333296</v>
      </c>
      <c r="AI32" s="130">
        <v>1.5206500000000001</v>
      </c>
      <c r="AJ32" s="130">
        <v>7.6884333333333297</v>
      </c>
      <c r="AK32" s="130">
        <v>-0.17008499999999999</v>
      </c>
      <c r="AL32" s="130">
        <v>2.58076666666667</v>
      </c>
      <c r="AM32" s="130">
        <v>5.7663000000000002</v>
      </c>
      <c r="AN32" s="130">
        <v>-0.38041333333333299</v>
      </c>
      <c r="AO32" s="130">
        <v>2.8184753333333301</v>
      </c>
      <c r="AP32" s="130">
        <v>1.6229</v>
      </c>
      <c r="AQ32" s="130">
        <v>6.0002333333333304</v>
      </c>
      <c r="AR32" s="130">
        <v>-0.16064999999999999</v>
      </c>
      <c r="AS32" s="130">
        <v>3.0292666666666701</v>
      </c>
      <c r="AT32" s="130">
        <v>7.2939666666666696</v>
      </c>
      <c r="AU32" s="130">
        <v>-1.08677333333333</v>
      </c>
      <c r="AV32" s="130">
        <v>3.2616333333333301</v>
      </c>
      <c r="AW32" s="130">
        <v>1.56991666666667</v>
      </c>
      <c r="AX32" s="130">
        <v>4.7981333333333298</v>
      </c>
      <c r="AY32" s="130">
        <v>0.44469666666666702</v>
      </c>
    </row>
    <row r="33" spans="1:51" ht="14.4">
      <c r="A33" s="132" t="s">
        <v>43</v>
      </c>
      <c r="B33" s="132" t="s">
        <v>211</v>
      </c>
      <c r="C33" s="130">
        <v>3.0911166666666698</v>
      </c>
      <c r="D33" s="130">
        <v>10.830866666666701</v>
      </c>
      <c r="E33" s="130">
        <v>0.20569333333333301</v>
      </c>
      <c r="F33" s="130">
        <v>7.6023666666666703</v>
      </c>
      <c r="G33" s="130">
        <v>4.4781666666666702</v>
      </c>
      <c r="H33" s="130">
        <v>11.160966666666701</v>
      </c>
      <c r="I33" s="130">
        <v>0.51866000000000001</v>
      </c>
      <c r="J33" s="130">
        <v>1.3555299999999999</v>
      </c>
      <c r="K33" s="130">
        <v>6.7069999999999999</v>
      </c>
      <c r="L33" s="130">
        <v>-0.89900566666666704</v>
      </c>
      <c r="M33" s="130">
        <v>4.0973666666666704</v>
      </c>
      <c r="N33" s="130">
        <v>2.0425666666666702</v>
      </c>
      <c r="O33" s="130">
        <v>6.5780000000000003</v>
      </c>
      <c r="P33" s="130">
        <v>-0.24717</v>
      </c>
      <c r="Q33" s="130">
        <v>1.4836400000000001</v>
      </c>
      <c r="R33" s="130">
        <v>5.16313333333333</v>
      </c>
      <c r="S33" s="130">
        <v>0.31280333333333299</v>
      </c>
      <c r="T33" s="130">
        <v>3.6248</v>
      </c>
      <c r="U33" s="130">
        <v>2.4516133333333299</v>
      </c>
      <c r="V33" s="130">
        <v>5.1227666666666698</v>
      </c>
      <c r="W33" s="130">
        <v>0.597688</v>
      </c>
      <c r="X33" s="130">
        <v>-1.65027833333333</v>
      </c>
      <c r="Y33" s="130">
        <v>3.5953666666666702</v>
      </c>
      <c r="Z33" s="130">
        <v>-3.92763333333333</v>
      </c>
      <c r="AA33" s="130">
        <v>1.0610333333333299</v>
      </c>
      <c r="AB33" s="130">
        <v>-1.9915</v>
      </c>
      <c r="AC33" s="130">
        <v>5.5118999999999998</v>
      </c>
      <c r="AD33" s="130">
        <v>-4.7545666666666699</v>
      </c>
      <c r="AE33" s="130">
        <v>1.49041</v>
      </c>
      <c r="AF33" s="130">
        <v>6.7209333333333303</v>
      </c>
      <c r="AG33" s="130">
        <v>-1.22119333333333</v>
      </c>
      <c r="AH33" s="130">
        <v>3.7495433333333299</v>
      </c>
      <c r="AI33" s="130">
        <v>1.8103833333333299</v>
      </c>
      <c r="AJ33" s="130">
        <v>6.4600666666666697</v>
      </c>
      <c r="AK33" s="130">
        <v>-0.79688333333333305</v>
      </c>
      <c r="AL33" s="130">
        <v>1.4621933333333299</v>
      </c>
      <c r="AM33" s="130">
        <v>7.6596000000000002</v>
      </c>
      <c r="AN33" s="130">
        <v>-1.5290299999999999</v>
      </c>
      <c r="AO33" s="130">
        <v>4.4786066666666704</v>
      </c>
      <c r="AP33" s="130">
        <v>2.69092666666667</v>
      </c>
      <c r="AQ33" s="130">
        <v>7.6643666666666697</v>
      </c>
      <c r="AR33" s="130">
        <v>-0.6663</v>
      </c>
      <c r="AS33" s="130">
        <v>0.70613333333333295</v>
      </c>
      <c r="AT33" s="130">
        <v>8.0751000000000008</v>
      </c>
      <c r="AU33" s="130">
        <v>-2.4138666666666699</v>
      </c>
      <c r="AV33" s="130">
        <v>4.1211700000000002</v>
      </c>
      <c r="AW33" s="130">
        <v>1.89703</v>
      </c>
      <c r="AX33" s="130">
        <v>7.9611666666666698</v>
      </c>
      <c r="AY33" s="130">
        <v>-2.0057566666666702</v>
      </c>
    </row>
    <row r="34" spans="1:51" ht="14.4">
      <c r="A34" s="132" t="s">
        <v>44</v>
      </c>
      <c r="B34" s="132" t="s">
        <v>211</v>
      </c>
      <c r="C34" s="130">
        <v>4.1023666666666703</v>
      </c>
      <c r="D34" s="130">
        <v>4.8644999999999996</v>
      </c>
      <c r="E34" s="130">
        <v>3.2549666666666699</v>
      </c>
      <c r="F34" s="130">
        <v>4.9439000000000002</v>
      </c>
      <c r="G34" s="130">
        <v>3.90363333333333</v>
      </c>
      <c r="H34" s="130">
        <v>4.6482333333333301</v>
      </c>
      <c r="I34" s="130">
        <v>3.2092999999999998</v>
      </c>
      <c r="J34" s="130">
        <v>0.99699166666666705</v>
      </c>
      <c r="K34" s="130">
        <v>0.92265633333333297</v>
      </c>
      <c r="L34" s="130">
        <v>1.5185933333333299</v>
      </c>
      <c r="M34" s="130">
        <v>1.8422000000000001</v>
      </c>
      <c r="N34" s="130">
        <v>2.2835666666666699</v>
      </c>
      <c r="O34" s="130">
        <v>0.88544999999999996</v>
      </c>
      <c r="P34" s="130">
        <v>1.5484533333333299</v>
      </c>
      <c r="Q34" s="130">
        <v>2.85916666666667</v>
      </c>
      <c r="R34" s="130">
        <v>1.5366</v>
      </c>
      <c r="S34" s="130">
        <v>1.3475033333333299</v>
      </c>
      <c r="T34" s="130">
        <v>2.42723333333333</v>
      </c>
      <c r="U34" s="130">
        <v>3.0356333333333301</v>
      </c>
      <c r="V34" s="130">
        <v>-0.959666666666666</v>
      </c>
      <c r="W34" s="130">
        <v>2.0249666666666699</v>
      </c>
      <c r="X34" s="130">
        <v>1.2085900000000001</v>
      </c>
      <c r="Y34" s="130">
        <v>3.31063333333333</v>
      </c>
      <c r="Z34" s="130">
        <v>-0.85421133333333299</v>
      </c>
      <c r="AA34" s="130">
        <v>1.34717</v>
      </c>
      <c r="AB34" s="130">
        <v>1.0848599999999999</v>
      </c>
      <c r="AC34" s="130">
        <v>1.6907799999999999</v>
      </c>
      <c r="AD34" s="130">
        <v>-0.30453599999999997</v>
      </c>
      <c r="AE34" s="130">
        <v>2.34093333333333</v>
      </c>
      <c r="AF34" s="130">
        <v>3.5291999999999999</v>
      </c>
      <c r="AG34" s="130">
        <v>1.1813733333333301</v>
      </c>
      <c r="AH34" s="130">
        <v>3.2648000000000001</v>
      </c>
      <c r="AI34" s="130">
        <v>3.1564999999999999</v>
      </c>
      <c r="AJ34" s="130">
        <v>3.5205000000000002</v>
      </c>
      <c r="AK34" s="130">
        <v>1.6849000000000001</v>
      </c>
      <c r="AL34" s="130">
        <v>3.0898333333333299</v>
      </c>
      <c r="AM34" s="130">
        <v>2.6233</v>
      </c>
      <c r="AN34" s="130">
        <v>2.3416800000000002</v>
      </c>
      <c r="AO34" s="130">
        <v>2.9448333333333299</v>
      </c>
      <c r="AP34" s="130">
        <v>2.6177333333333301</v>
      </c>
      <c r="AQ34" s="130">
        <v>1.88641033333333</v>
      </c>
      <c r="AR34" s="130">
        <v>2.6884666666666699</v>
      </c>
      <c r="AS34" s="130">
        <v>1.8586466666666701</v>
      </c>
      <c r="AT34" s="130">
        <v>1.8917666666666699</v>
      </c>
      <c r="AU34" s="130">
        <v>0.77541666666666698</v>
      </c>
      <c r="AV34" s="130">
        <v>1.7551666666666701</v>
      </c>
      <c r="AW34" s="130">
        <v>1.86473333333333</v>
      </c>
      <c r="AX34" s="130">
        <v>1.80843333333333</v>
      </c>
      <c r="AY34" s="130">
        <v>0.66501666666666703</v>
      </c>
    </row>
    <row r="35" spans="1:51" ht="14.4">
      <c r="A35" s="132" t="s">
        <v>45</v>
      </c>
      <c r="B35" s="132" t="s">
        <v>211</v>
      </c>
      <c r="C35" s="130">
        <v>4.6824666666666701</v>
      </c>
      <c r="D35" s="130">
        <v>7.1041666666666696</v>
      </c>
      <c r="E35" s="130">
        <v>1.9306333333333301</v>
      </c>
      <c r="F35" s="130">
        <v>4.92146666666667</v>
      </c>
      <c r="G35" s="130">
        <v>4.3994999999999997</v>
      </c>
      <c r="H35" s="130">
        <v>6.4168000000000003</v>
      </c>
      <c r="I35" s="130">
        <v>1.3246599999999999</v>
      </c>
      <c r="J35" s="130">
        <v>3.86133333333333</v>
      </c>
      <c r="K35" s="130">
        <v>7.0020666666666704</v>
      </c>
      <c r="L35" s="130">
        <v>2.6445666666666701</v>
      </c>
      <c r="M35" s="130">
        <v>5.8024333333333296</v>
      </c>
      <c r="N35" s="130">
        <v>5.9548333333333296</v>
      </c>
      <c r="O35" s="130">
        <v>8.1150666666666709</v>
      </c>
      <c r="P35" s="130">
        <v>3.5015000000000001</v>
      </c>
      <c r="Q35" s="130">
        <v>5.1472333333333298</v>
      </c>
      <c r="R35" s="130">
        <v>7.6197999999999997</v>
      </c>
      <c r="S35" s="130">
        <v>2.2601666666666702</v>
      </c>
      <c r="T35" s="130">
        <v>5.9222666666666699</v>
      </c>
      <c r="U35" s="130">
        <v>4.5926</v>
      </c>
      <c r="V35" s="130">
        <v>6.9924999999999997</v>
      </c>
      <c r="W35" s="130">
        <v>2.2441</v>
      </c>
      <c r="X35" s="130">
        <v>5.5</v>
      </c>
      <c r="Y35" s="130">
        <v>8.1129666666666704</v>
      </c>
      <c r="Z35" s="130">
        <v>2.0179</v>
      </c>
      <c r="AA35" s="130">
        <v>5.8103333333333298</v>
      </c>
      <c r="AB35" s="130">
        <v>6.1532</v>
      </c>
      <c r="AC35" s="130">
        <v>8.5617333333333292</v>
      </c>
      <c r="AD35" s="130">
        <v>1.9677766666666701</v>
      </c>
      <c r="AE35" s="130">
        <v>5.8627333333333302</v>
      </c>
      <c r="AF35" s="130">
        <v>7.8950666666666702</v>
      </c>
      <c r="AG35" s="130">
        <v>3.4087666666666698</v>
      </c>
      <c r="AH35" s="130">
        <v>6.4779</v>
      </c>
      <c r="AI35" s="130">
        <v>6.1231666666666698</v>
      </c>
      <c r="AJ35" s="130">
        <v>7.5585666666666702</v>
      </c>
      <c r="AK35" s="130">
        <v>3.7269000000000001</v>
      </c>
      <c r="AL35" s="130">
        <v>5.7291666666666696</v>
      </c>
      <c r="AM35" s="130">
        <v>7.0434333333333301</v>
      </c>
      <c r="AN35" s="130">
        <v>3.2389999999999999</v>
      </c>
      <c r="AO35" s="130">
        <v>5.8361000000000001</v>
      </c>
      <c r="AP35" s="130">
        <v>5.6097999999999999</v>
      </c>
      <c r="AQ35" s="130">
        <v>6.68143333333333</v>
      </c>
      <c r="AR35" s="130">
        <v>2.9799333333333302</v>
      </c>
      <c r="AS35" s="130">
        <v>6.6074666666666699</v>
      </c>
      <c r="AT35" s="130">
        <v>9.0736666666666697</v>
      </c>
      <c r="AU35" s="130">
        <v>3.7414333333333301</v>
      </c>
      <c r="AV35" s="130">
        <v>6.61046666666667</v>
      </c>
      <c r="AW35" s="130">
        <v>5.7822666666666702</v>
      </c>
      <c r="AX35" s="130">
        <v>8.2505333333333297</v>
      </c>
      <c r="AY35" s="130">
        <v>2.2633999999999999</v>
      </c>
    </row>
    <row r="36" spans="1:51" ht="14.4">
      <c r="A36" s="132" t="s">
        <v>46</v>
      </c>
      <c r="B36" s="132" t="s">
        <v>211</v>
      </c>
      <c r="C36" s="130">
        <v>-0.120851</v>
      </c>
      <c r="D36" s="130">
        <v>2.8288000000000002</v>
      </c>
      <c r="E36" s="130">
        <v>-0.99742666666666702</v>
      </c>
      <c r="F36" s="130">
        <v>1.5256766666666699</v>
      </c>
      <c r="G36" s="130">
        <v>1.5692333333333299</v>
      </c>
      <c r="H36" s="130">
        <v>3.2783333333333302</v>
      </c>
      <c r="I36" s="130">
        <v>-2.596E-2</v>
      </c>
      <c r="J36" s="130">
        <v>-1.7617</v>
      </c>
      <c r="K36" s="130">
        <v>0.58835000000000004</v>
      </c>
      <c r="L36" s="130">
        <v>-2.0280666666666698</v>
      </c>
      <c r="M36" s="130">
        <v>-0.87926649999999995</v>
      </c>
      <c r="N36" s="130">
        <v>-1.5024566666666701</v>
      </c>
      <c r="O36" s="130">
        <v>0.52278999999999998</v>
      </c>
      <c r="P36" s="130">
        <v>-1.30104333333333</v>
      </c>
      <c r="Q36" s="130">
        <v>1.1620333333333299</v>
      </c>
      <c r="R36" s="130">
        <v>2.8616999999999999</v>
      </c>
      <c r="S36" s="130">
        <v>-1.43876666666667E-2</v>
      </c>
      <c r="T36" s="130">
        <v>1.7194733333333301</v>
      </c>
      <c r="U36" s="130">
        <v>1.93231333333333</v>
      </c>
      <c r="V36" s="130">
        <v>4.4339666666666702</v>
      </c>
      <c r="W36" s="130">
        <v>0.44881633333333298</v>
      </c>
      <c r="X36" s="130">
        <v>-8.6386666666666695E-2</v>
      </c>
      <c r="Y36" s="130">
        <v>1.7582</v>
      </c>
      <c r="Z36" s="130">
        <v>-0.52728666666666701</v>
      </c>
      <c r="AA36" s="130">
        <v>-0.44927666666666699</v>
      </c>
      <c r="AB36" s="130">
        <v>0.30134333333333302</v>
      </c>
      <c r="AC36" s="130">
        <v>0.58499333333333303</v>
      </c>
      <c r="AD36" s="130">
        <v>-0.40683666666666701</v>
      </c>
      <c r="AE36" s="130">
        <v>2.2579333333333298</v>
      </c>
      <c r="AF36" s="130">
        <v>5.2496666666666698</v>
      </c>
      <c r="AG36" s="130">
        <v>0.47658333333333303</v>
      </c>
      <c r="AH36" s="130">
        <v>2.7709366666666702</v>
      </c>
      <c r="AI36" s="130">
        <v>1.68891666666667</v>
      </c>
      <c r="AJ36" s="130">
        <v>4.9764333333333299</v>
      </c>
      <c r="AK36" s="130">
        <v>-4.81266666666667E-2</v>
      </c>
      <c r="AL36" s="130">
        <v>1.7782333333333299E-2</v>
      </c>
      <c r="AM36" s="130">
        <v>1.8746</v>
      </c>
      <c r="AN36" s="130">
        <v>-1.14598</v>
      </c>
      <c r="AO36" s="130">
        <v>0.13302</v>
      </c>
      <c r="AP36" s="130">
        <v>0.53065333333333398</v>
      </c>
      <c r="AQ36" s="130">
        <v>1.1103833333333299</v>
      </c>
      <c r="AR36" s="130">
        <v>-0.58822666666666701</v>
      </c>
      <c r="AS36" s="130">
        <v>-3.6965333333333299</v>
      </c>
      <c r="AT36" s="130">
        <v>-2.5708000000000002</v>
      </c>
      <c r="AU36" s="130">
        <v>-4.0648999999999997</v>
      </c>
      <c r="AV36" s="130">
        <v>-4.70733333333333</v>
      </c>
      <c r="AW36" s="130">
        <v>-3.0897700000000001</v>
      </c>
      <c r="AX36" s="130">
        <v>-3.7352333333333299</v>
      </c>
      <c r="AY36" s="130">
        <v>-2.9213666666666702</v>
      </c>
    </row>
    <row r="37" spans="1:51" ht="14.4">
      <c r="A37" s="132" t="s">
        <v>47</v>
      </c>
      <c r="B37" s="132" t="s">
        <v>211</v>
      </c>
      <c r="C37" s="130">
        <v>0.503240666666667</v>
      </c>
      <c r="D37" s="130">
        <v>6.0045999999999999</v>
      </c>
      <c r="E37" s="130">
        <v>-1.84503333333333</v>
      </c>
      <c r="F37" s="130">
        <v>1.34900666666667</v>
      </c>
      <c r="G37" s="130">
        <v>0.76793333333333302</v>
      </c>
      <c r="H37" s="130">
        <v>5.0209666666666699</v>
      </c>
      <c r="I37" s="130">
        <v>-2.03846666666667</v>
      </c>
      <c r="J37" s="130">
        <v>-1.9652133333333299</v>
      </c>
      <c r="K37" s="130">
        <v>3.5407000000000002</v>
      </c>
      <c r="L37" s="130">
        <v>-3.9371</v>
      </c>
      <c r="M37" s="130">
        <v>-1.4408666666666701</v>
      </c>
      <c r="N37" s="130">
        <v>-2.1788766666666701</v>
      </c>
      <c r="O37" s="130">
        <v>1.15109866666667</v>
      </c>
      <c r="P37" s="130">
        <v>-3.3053333333333299</v>
      </c>
      <c r="Q37" s="130">
        <v>-0.67923333333333302</v>
      </c>
      <c r="R37" s="130">
        <v>5.1397000000000004</v>
      </c>
      <c r="S37" s="130">
        <v>-3.3169</v>
      </c>
      <c r="T37" s="130">
        <v>0.12688666666666701</v>
      </c>
      <c r="U37" s="130">
        <v>1.3849999999999999E-2</v>
      </c>
      <c r="V37" s="130">
        <v>3.3330000000000002</v>
      </c>
      <c r="W37" s="130">
        <v>-2.5738666666666701</v>
      </c>
      <c r="X37" s="130">
        <v>-3.0156333333333301</v>
      </c>
      <c r="Y37" s="130">
        <v>2.4460000000000002</v>
      </c>
      <c r="Z37" s="130">
        <v>-5.7662666666666702</v>
      </c>
      <c r="AA37" s="130">
        <v>-2.3556333333333299</v>
      </c>
      <c r="AB37" s="130">
        <v>-3.24806666666667</v>
      </c>
      <c r="AC37" s="130">
        <v>1.1183666666666701</v>
      </c>
      <c r="AD37" s="130">
        <v>-5.7834000000000003</v>
      </c>
      <c r="AE37" s="130">
        <v>0.493416666666667</v>
      </c>
      <c r="AF37" s="130">
        <v>6.9473333333333303</v>
      </c>
      <c r="AG37" s="130">
        <v>-2.0455999999999999</v>
      </c>
      <c r="AH37" s="130">
        <v>1.931</v>
      </c>
      <c r="AI37" s="130">
        <v>1.6848466666666699</v>
      </c>
      <c r="AJ37" s="130">
        <v>6.0302666666666704</v>
      </c>
      <c r="AK37" s="130">
        <v>-0.99197766666666698</v>
      </c>
      <c r="AL37" s="130">
        <v>1.4911633333333301</v>
      </c>
      <c r="AM37" s="130">
        <v>6.1868666666666696</v>
      </c>
      <c r="AN37" s="130">
        <v>-1.1928766666666699</v>
      </c>
      <c r="AO37" s="130">
        <v>1.98380333333333</v>
      </c>
      <c r="AP37" s="130">
        <v>1.8377766666666699</v>
      </c>
      <c r="AQ37" s="130">
        <v>4.4684666666666697</v>
      </c>
      <c r="AR37" s="130">
        <v>-0.22522</v>
      </c>
      <c r="AS37" s="130">
        <v>0.99300333333333302</v>
      </c>
      <c r="AT37" s="130">
        <v>7.5408999999999997</v>
      </c>
      <c r="AU37" s="130">
        <v>-2.1265999999999998</v>
      </c>
      <c r="AV37" s="130">
        <v>1.69732666666667</v>
      </c>
      <c r="AW37" s="130">
        <v>0.34823333333333301</v>
      </c>
      <c r="AX37" s="130">
        <v>6.6181999999999999</v>
      </c>
      <c r="AY37" s="130">
        <v>-2.2665000000000002</v>
      </c>
    </row>
    <row r="38" spans="1:51" ht="14.4">
      <c r="A38" s="132" t="s">
        <v>48</v>
      </c>
      <c r="B38" s="132" t="s">
        <v>211</v>
      </c>
      <c r="C38" s="130">
        <v>4.4672000000000001</v>
      </c>
      <c r="D38" s="130">
        <v>8.5646000000000004</v>
      </c>
      <c r="E38" s="130">
        <v>0.89014199999999999</v>
      </c>
      <c r="F38" s="130">
        <v>6.5720999999999998</v>
      </c>
      <c r="G38" s="130">
        <v>3.9199666666666699</v>
      </c>
      <c r="H38" s="130">
        <v>8.6463666666666708</v>
      </c>
      <c r="I38" s="130">
        <v>1.44607</v>
      </c>
      <c r="J38" s="130">
        <v>3.6579999999999999</v>
      </c>
      <c r="K38" s="130">
        <v>8.3042333333333307</v>
      </c>
      <c r="L38" s="130">
        <v>2.04857666666667</v>
      </c>
      <c r="M38" s="130">
        <v>5.7021333333333297</v>
      </c>
      <c r="N38" s="130">
        <v>1.89528433333333</v>
      </c>
      <c r="O38" s="130">
        <v>7.3765333333333301</v>
      </c>
      <c r="P38" s="130">
        <v>-0.81592666666666702</v>
      </c>
      <c r="Q38" s="130">
        <v>5.5341333333333296</v>
      </c>
      <c r="R38" s="130">
        <v>12.3816666666667</v>
      </c>
      <c r="S38" s="130">
        <v>1.62326666666667</v>
      </c>
      <c r="T38" s="130">
        <v>7.9701666666666702</v>
      </c>
      <c r="U38" s="130">
        <v>5.7615999999999996</v>
      </c>
      <c r="V38" s="130">
        <v>12.5026666666667</v>
      </c>
      <c r="W38" s="130">
        <v>1.22719666666667</v>
      </c>
      <c r="X38" s="130">
        <v>7.4476000000000004</v>
      </c>
      <c r="Y38" s="130">
        <v>10.8611</v>
      </c>
      <c r="Z38" s="130">
        <v>2.7583000000000002</v>
      </c>
      <c r="AA38" s="130">
        <v>10.6927</v>
      </c>
      <c r="AB38" s="130">
        <v>6.9459666666666697</v>
      </c>
      <c r="AC38" s="130">
        <v>11.896333333333301</v>
      </c>
      <c r="AD38" s="130">
        <v>3.1316933333333301</v>
      </c>
      <c r="AE38" s="130">
        <v>5.0161333333333298</v>
      </c>
      <c r="AF38" s="130">
        <v>10.125033333333301</v>
      </c>
      <c r="AG38" s="130">
        <v>1.21820333333333</v>
      </c>
      <c r="AH38" s="130">
        <v>8.5054333333333307</v>
      </c>
      <c r="AI38" s="130">
        <v>4.8939000000000004</v>
      </c>
      <c r="AJ38" s="130">
        <v>9.8727333333333291</v>
      </c>
      <c r="AK38" s="130">
        <v>2.4346666666666699</v>
      </c>
      <c r="AL38" s="130">
        <v>6.1407666666666696</v>
      </c>
      <c r="AM38" s="130">
        <v>10.8813333333333</v>
      </c>
      <c r="AN38" s="130">
        <v>2.1701266666666701</v>
      </c>
      <c r="AO38" s="130">
        <v>8.4600666666666697</v>
      </c>
      <c r="AP38" s="130">
        <v>4.5450999999999997</v>
      </c>
      <c r="AQ38" s="130">
        <v>9.1000333333333305</v>
      </c>
      <c r="AR38" s="130">
        <v>1.75946</v>
      </c>
      <c r="AS38" s="130">
        <v>5.6534666666666702</v>
      </c>
      <c r="AT38" s="130">
        <v>9.6910666666666696</v>
      </c>
      <c r="AU38" s="130">
        <v>2.2985000000000002</v>
      </c>
      <c r="AV38" s="130">
        <v>8.4617666666666693</v>
      </c>
      <c r="AW38" s="130">
        <v>5.3198333333333299</v>
      </c>
      <c r="AX38" s="130">
        <v>9.3094666666666708</v>
      </c>
      <c r="AY38" s="130">
        <v>3.0177999999999998</v>
      </c>
    </row>
    <row r="39" spans="1:51" ht="14.4">
      <c r="A39" s="132" t="s">
        <v>49</v>
      </c>
      <c r="B39" s="132" t="s">
        <v>211</v>
      </c>
      <c r="C39" s="130">
        <v>-5.4071333333333298</v>
      </c>
      <c r="D39" s="130">
        <v>-2.7914666666666701</v>
      </c>
      <c r="E39" s="130">
        <v>-5.5537999999999998</v>
      </c>
      <c r="F39" s="130">
        <v>-4.6581999999999999</v>
      </c>
      <c r="G39" s="130">
        <v>-4.3833000000000002</v>
      </c>
      <c r="H39" s="130">
        <v>-1.02681</v>
      </c>
      <c r="I39" s="130">
        <v>-4.9308333333333296</v>
      </c>
      <c r="J39" s="130">
        <v>-1.9925666666666699</v>
      </c>
      <c r="K39" s="130">
        <v>-1.68990333333333</v>
      </c>
      <c r="L39" s="130">
        <v>-2.3086000000000002</v>
      </c>
      <c r="M39" s="130">
        <v>-3.4369999999999998</v>
      </c>
      <c r="N39" s="130">
        <v>-2.8234666666666701</v>
      </c>
      <c r="O39" s="130">
        <v>-0.88850300000000004</v>
      </c>
      <c r="P39" s="130">
        <v>-3.4648333333333299</v>
      </c>
      <c r="Q39" s="130">
        <v>-4.3532666666666699</v>
      </c>
      <c r="R39" s="130">
        <v>-1.0279833333333299</v>
      </c>
      <c r="S39" s="130">
        <v>-6.1915666666666702</v>
      </c>
      <c r="T39" s="130">
        <v>-3.4454600000000002</v>
      </c>
      <c r="U39" s="130">
        <v>-1.81457</v>
      </c>
      <c r="V39" s="130">
        <v>1.61703033333333</v>
      </c>
      <c r="W39" s="130">
        <v>-3.4525666666666699</v>
      </c>
      <c r="X39" s="130">
        <v>-2.5872999999999999</v>
      </c>
      <c r="Y39" s="130">
        <v>1.84276666666667</v>
      </c>
      <c r="Z39" s="130">
        <v>-3.5728</v>
      </c>
      <c r="AA39" s="130">
        <v>-1.7809666666666699</v>
      </c>
      <c r="AB39" s="130">
        <v>-3.9508666666666699</v>
      </c>
      <c r="AC39" s="130">
        <v>1.6053966666666699</v>
      </c>
      <c r="AD39" s="130">
        <v>-3.9385333333333299</v>
      </c>
      <c r="AE39" s="130">
        <v>-5.0301</v>
      </c>
      <c r="AF39" s="130">
        <v>-3.2425666666666699</v>
      </c>
      <c r="AG39" s="130">
        <v>-4.3436666666666701</v>
      </c>
      <c r="AH39" s="130">
        <v>-4.0256666666666696</v>
      </c>
      <c r="AI39" s="130">
        <v>-4.0715666666666701</v>
      </c>
      <c r="AJ39" s="130">
        <v>-1.49532</v>
      </c>
      <c r="AK39" s="130">
        <v>-3.7761</v>
      </c>
      <c r="AL39" s="130">
        <v>-2.0952999999999999</v>
      </c>
      <c r="AM39" s="130">
        <v>-0.38571333333333302</v>
      </c>
      <c r="AN39" s="130">
        <v>-2.21126666666667</v>
      </c>
      <c r="AO39" s="130">
        <v>-2.98166666666667</v>
      </c>
      <c r="AP39" s="130">
        <v>-4.5492999999999997</v>
      </c>
      <c r="AQ39" s="130">
        <v>-0.26206333333333298</v>
      </c>
      <c r="AR39" s="130">
        <v>-3.0947666666666702</v>
      </c>
      <c r="AS39" s="130">
        <v>-1.25681333333333</v>
      </c>
      <c r="AT39" s="130">
        <v>1.17894433333333</v>
      </c>
      <c r="AU39" s="130">
        <v>-2.1064333333333298</v>
      </c>
      <c r="AV39" s="130">
        <v>-1.2184333333333299</v>
      </c>
      <c r="AW39" s="130">
        <v>-2.1332</v>
      </c>
      <c r="AX39" s="130">
        <v>1.3574373333333301</v>
      </c>
      <c r="AY39" s="130">
        <v>-2.7069333333333301</v>
      </c>
    </row>
    <row r="40" spans="1:51" ht="14.4">
      <c r="A40" s="132" t="s">
        <v>50</v>
      </c>
      <c r="B40" s="132" t="s">
        <v>211</v>
      </c>
      <c r="C40" s="130">
        <v>4.6050333333333304</v>
      </c>
      <c r="D40" s="130">
        <v>8.5661666666666694</v>
      </c>
      <c r="E40" s="130">
        <v>2.2416100000000001</v>
      </c>
      <c r="F40" s="130">
        <v>4.5616599999999998</v>
      </c>
      <c r="G40" s="130">
        <v>3.7543000000000002</v>
      </c>
      <c r="H40" s="130">
        <v>7.9440333333333299</v>
      </c>
      <c r="I40" s="130">
        <v>1.3046233333333299</v>
      </c>
      <c r="J40" s="130">
        <v>8.6824666666666701</v>
      </c>
      <c r="K40" s="130">
        <v>10.3288666666667</v>
      </c>
      <c r="L40" s="130">
        <v>6.6093999999999999</v>
      </c>
      <c r="M40" s="130">
        <v>9.6343666666666703</v>
      </c>
      <c r="N40" s="130">
        <v>7.4736000000000002</v>
      </c>
      <c r="O40" s="130">
        <v>8.5426000000000002</v>
      </c>
      <c r="P40" s="130">
        <v>5.8159000000000001</v>
      </c>
      <c r="Q40" s="130">
        <v>6.6591666666666702</v>
      </c>
      <c r="R40" s="130">
        <v>11.001433333333299</v>
      </c>
      <c r="S40" s="130">
        <v>3.8437999999999999</v>
      </c>
      <c r="T40" s="130">
        <v>7.8289999999999997</v>
      </c>
      <c r="U40" s="130">
        <v>7.0933333333333302</v>
      </c>
      <c r="V40" s="130">
        <v>11.541</v>
      </c>
      <c r="W40" s="130">
        <v>3.8527</v>
      </c>
      <c r="X40" s="130">
        <v>14.341666666666701</v>
      </c>
      <c r="Y40" s="130">
        <v>20.397666666666701</v>
      </c>
      <c r="Z40" s="130">
        <v>8.4079999999999995</v>
      </c>
      <c r="AA40" s="130">
        <v>17.5886666666667</v>
      </c>
      <c r="AB40" s="130">
        <v>13.792999999999999</v>
      </c>
      <c r="AC40" s="130">
        <v>20.501999999999999</v>
      </c>
      <c r="AD40" s="130">
        <v>8.6666333333333299</v>
      </c>
      <c r="AE40" s="130">
        <v>6.7289000000000003</v>
      </c>
      <c r="AF40" s="130">
        <v>10.879666666666701</v>
      </c>
      <c r="AG40" s="130">
        <v>4.1220999999999997</v>
      </c>
      <c r="AH40" s="130">
        <v>8.2268000000000008</v>
      </c>
      <c r="AI40" s="130">
        <v>5.3432000000000004</v>
      </c>
      <c r="AJ40" s="130">
        <v>9.9838666666666693</v>
      </c>
      <c r="AK40" s="130">
        <v>2.9723666666666699</v>
      </c>
      <c r="AL40" s="130">
        <v>7.7794666666666696</v>
      </c>
      <c r="AM40" s="130">
        <v>11.776666666666699</v>
      </c>
      <c r="AN40" s="130">
        <v>5.6741999999999999</v>
      </c>
      <c r="AO40" s="130">
        <v>8.3774666666666704</v>
      </c>
      <c r="AP40" s="130">
        <v>7.1355000000000004</v>
      </c>
      <c r="AQ40" s="130">
        <v>9.7594999999999992</v>
      </c>
      <c r="AR40" s="130">
        <v>4.9305666666666701</v>
      </c>
      <c r="AS40" s="130">
        <v>5.5168333333333299</v>
      </c>
      <c r="AT40" s="130">
        <v>10.729333333333299</v>
      </c>
      <c r="AU40" s="130">
        <v>3.3292000000000002</v>
      </c>
      <c r="AV40" s="130">
        <v>7.0431666666666697</v>
      </c>
      <c r="AW40" s="130">
        <v>4.28203333333333</v>
      </c>
      <c r="AX40" s="130">
        <v>8.9568666666666701</v>
      </c>
      <c r="AY40" s="130">
        <v>1.7383833333333301</v>
      </c>
    </row>
    <row r="41" spans="1:51" ht="14.4">
      <c r="A41" s="132" t="s">
        <v>51</v>
      </c>
      <c r="B41" s="132" t="s">
        <v>211</v>
      </c>
      <c r="C41" s="130">
        <v>2.7661333333333298</v>
      </c>
      <c r="D41" s="130">
        <v>2.53466666666667</v>
      </c>
      <c r="E41" s="130">
        <v>1.38276666666667</v>
      </c>
      <c r="F41" s="130">
        <v>1.51762</v>
      </c>
      <c r="G41" s="130">
        <v>2.82493333333333</v>
      </c>
      <c r="H41" s="130">
        <v>3.2006000000000001</v>
      </c>
      <c r="I41" s="130">
        <v>1.56023</v>
      </c>
      <c r="J41" s="130">
        <v>-2.3409</v>
      </c>
      <c r="K41" s="130">
        <v>-0.38524566666666699</v>
      </c>
      <c r="L41" s="130">
        <v>-3.0314000000000001</v>
      </c>
      <c r="M41" s="130">
        <v>-3.0436999999999999</v>
      </c>
      <c r="N41" s="130">
        <v>-2.87943333333333</v>
      </c>
      <c r="O41" s="130">
        <v>-1.1576943333333301</v>
      </c>
      <c r="P41" s="130">
        <v>-2.70813333333333</v>
      </c>
      <c r="Q41" s="130">
        <v>1.2464999999999999</v>
      </c>
      <c r="R41" s="130">
        <v>1.96376666666667</v>
      </c>
      <c r="S41" s="130">
        <v>1.3275333333333299</v>
      </c>
      <c r="T41" s="130">
        <v>1.1980599999999999</v>
      </c>
      <c r="U41" s="130">
        <v>0.67279666666666704</v>
      </c>
      <c r="V41" s="130">
        <v>2.4509333333333299</v>
      </c>
      <c r="W41" s="130">
        <v>0.38255333333333302</v>
      </c>
      <c r="X41" s="130">
        <v>-6.8246000000000002</v>
      </c>
      <c r="Y41" s="130">
        <v>-0.242466666666667</v>
      </c>
      <c r="Z41" s="130">
        <v>-8.3672666666666693</v>
      </c>
      <c r="AA41" s="130">
        <v>-4.9661666666666697</v>
      </c>
      <c r="AB41" s="130">
        <v>-5.0343</v>
      </c>
      <c r="AC41" s="130">
        <v>-2.4796</v>
      </c>
      <c r="AD41" s="130">
        <v>-5.6215000000000002</v>
      </c>
      <c r="AE41" s="130">
        <v>2.1666666666666501E-3</v>
      </c>
      <c r="AF41" s="130">
        <v>2.2980999999999998</v>
      </c>
      <c r="AG41" s="130">
        <v>-0.226533333333333</v>
      </c>
      <c r="AH41" s="130">
        <v>1.79196333333333</v>
      </c>
      <c r="AI41" s="130">
        <v>2.5853333333333302</v>
      </c>
      <c r="AJ41" s="130">
        <v>3.5177999999999998</v>
      </c>
      <c r="AK41" s="130">
        <v>1.2288033333333299</v>
      </c>
      <c r="AL41" s="130">
        <v>2.26643333333333</v>
      </c>
      <c r="AM41" s="130">
        <v>3.26053333333333</v>
      </c>
      <c r="AN41" s="130">
        <v>1.28280666666667</v>
      </c>
      <c r="AO41" s="130">
        <v>2.113</v>
      </c>
      <c r="AP41" s="130">
        <v>1.9630000000000001</v>
      </c>
      <c r="AQ41" s="130">
        <v>2.8699333333333299</v>
      </c>
      <c r="AR41" s="130">
        <v>1.0623733333333301</v>
      </c>
      <c r="AS41" s="130">
        <v>2.81686666666667</v>
      </c>
      <c r="AT41" s="130">
        <v>0.74079333333333397</v>
      </c>
      <c r="AU41" s="130">
        <v>2.9502000000000002</v>
      </c>
      <c r="AV41" s="130">
        <v>0.60618000000000005</v>
      </c>
      <c r="AW41" s="130">
        <v>-0.12040666666666699</v>
      </c>
      <c r="AX41" s="130">
        <v>0.45820333333333302</v>
      </c>
      <c r="AY41" s="130">
        <v>0.89961999999999998</v>
      </c>
    </row>
    <row r="42" spans="1:51" ht="14.4">
      <c r="A42" s="132" t="s">
        <v>52</v>
      </c>
      <c r="B42" s="132" t="s">
        <v>211</v>
      </c>
      <c r="C42" s="130">
        <v>2.6306333333333298</v>
      </c>
      <c r="D42" s="130">
        <v>2.7976000000000001</v>
      </c>
      <c r="E42" s="130">
        <v>2.4493666666666698</v>
      </c>
      <c r="F42" s="130">
        <v>4.1429666666666698</v>
      </c>
      <c r="G42" s="130">
        <v>1.9990366666666699</v>
      </c>
      <c r="H42" s="130">
        <v>4.0592666666666704</v>
      </c>
      <c r="I42" s="130">
        <v>1.15962866666667</v>
      </c>
      <c r="J42" s="130">
        <v>0.65953700000000004</v>
      </c>
      <c r="K42" s="130">
        <v>3.55053333333333</v>
      </c>
      <c r="L42" s="130">
        <v>-0.58086333333333295</v>
      </c>
      <c r="M42" s="130">
        <v>0.78438333333333399</v>
      </c>
      <c r="N42" s="130">
        <v>-0.76926333333333397</v>
      </c>
      <c r="O42" s="130">
        <v>1.33679666666667</v>
      </c>
      <c r="P42" s="130">
        <v>-2.0721333333333298</v>
      </c>
      <c r="Q42" s="130">
        <v>2.0880000000000001</v>
      </c>
      <c r="R42" s="130">
        <v>3.1021666666666698</v>
      </c>
      <c r="S42" s="130">
        <v>1.6958966666666699</v>
      </c>
      <c r="T42" s="130">
        <v>2.9868999999999999</v>
      </c>
      <c r="U42" s="130">
        <v>0.63483666666666705</v>
      </c>
      <c r="V42" s="130">
        <v>4.8647666666666698</v>
      </c>
      <c r="W42" s="130">
        <v>0.13137199999999999</v>
      </c>
      <c r="X42" s="130">
        <v>-1.1876533333333299</v>
      </c>
      <c r="Y42" s="130">
        <v>6.8453333333333297E-2</v>
      </c>
      <c r="Z42" s="130">
        <v>-1.1404006666666699</v>
      </c>
      <c r="AA42" s="130">
        <v>0.28495666666666702</v>
      </c>
      <c r="AB42" s="130">
        <v>-1.7228244666666701</v>
      </c>
      <c r="AC42" s="130">
        <v>-0.26758999999999999</v>
      </c>
      <c r="AD42" s="130">
        <v>-2.6157333333333299</v>
      </c>
      <c r="AE42" s="130">
        <v>0.20787</v>
      </c>
      <c r="AF42" s="130">
        <v>1.8169666666666699</v>
      </c>
      <c r="AG42" s="130">
        <v>0.38107999999999997</v>
      </c>
      <c r="AH42" s="130">
        <v>1.3053366666666699</v>
      </c>
      <c r="AI42" s="130">
        <v>-0.72250666666666696</v>
      </c>
      <c r="AJ42" s="130">
        <v>2.0574666666666701</v>
      </c>
      <c r="AK42" s="130">
        <v>-1.4947999999999999</v>
      </c>
      <c r="AL42" s="130">
        <v>2.8626</v>
      </c>
      <c r="AM42" s="130">
        <v>5.7521000000000004</v>
      </c>
      <c r="AN42" s="130">
        <v>1.69062</v>
      </c>
      <c r="AO42" s="130">
        <v>3.9352</v>
      </c>
      <c r="AP42" s="130">
        <v>0.69596999999999998</v>
      </c>
      <c r="AQ42" s="130">
        <v>5.0114333333333301</v>
      </c>
      <c r="AR42" s="130">
        <v>-0.579023333333333</v>
      </c>
      <c r="AS42" s="130">
        <v>2.4956999999999998</v>
      </c>
      <c r="AT42" s="130">
        <v>6.2869666666666699</v>
      </c>
      <c r="AU42" s="130">
        <v>0.85890999999999995</v>
      </c>
      <c r="AV42" s="130">
        <v>3.7177533333333299</v>
      </c>
      <c r="AW42" s="130">
        <v>0.43919666666666701</v>
      </c>
      <c r="AX42" s="130">
        <v>5.2080000000000002</v>
      </c>
      <c r="AY42" s="130">
        <v>-0.82913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2"/>
  <sheetViews>
    <sheetView tabSelected="1" workbookViewId="0">
      <selection sqref="A1:AY42"/>
    </sheetView>
  </sheetViews>
  <sheetFormatPr defaultRowHeight="13.2"/>
  <sheetData>
    <row r="1" spans="1:51" ht="14.4">
      <c r="A1" s="134" t="s">
        <v>159</v>
      </c>
      <c r="B1" s="134" t="s">
        <v>160</v>
      </c>
      <c r="C1" s="134" t="s">
        <v>161</v>
      </c>
      <c r="D1" s="134" t="s">
        <v>162</v>
      </c>
      <c r="E1" s="134" t="s">
        <v>163</v>
      </c>
      <c r="F1" s="134" t="s">
        <v>164</v>
      </c>
      <c r="G1" s="134" t="s">
        <v>165</v>
      </c>
      <c r="H1" s="134" t="s">
        <v>166</v>
      </c>
      <c r="I1" s="134" t="s">
        <v>167</v>
      </c>
      <c r="J1" s="134" t="s">
        <v>168</v>
      </c>
      <c r="K1" s="134" t="s">
        <v>169</v>
      </c>
      <c r="L1" s="134" t="s">
        <v>170</v>
      </c>
      <c r="M1" s="134" t="s">
        <v>171</v>
      </c>
      <c r="N1" s="134" t="s">
        <v>172</v>
      </c>
      <c r="O1" s="134" t="s">
        <v>173</v>
      </c>
      <c r="P1" s="134" t="s">
        <v>174</v>
      </c>
      <c r="Q1" s="134" t="s">
        <v>175</v>
      </c>
      <c r="R1" s="134" t="s">
        <v>176</v>
      </c>
      <c r="S1" s="134" t="s">
        <v>177</v>
      </c>
      <c r="T1" s="134" t="s">
        <v>178</v>
      </c>
      <c r="U1" s="134" t="s">
        <v>179</v>
      </c>
      <c r="V1" s="134" t="s">
        <v>180</v>
      </c>
      <c r="W1" s="134" t="s">
        <v>181</v>
      </c>
      <c r="X1" s="134" t="s">
        <v>182</v>
      </c>
      <c r="Y1" s="134" t="s">
        <v>183</v>
      </c>
      <c r="Z1" s="134" t="s">
        <v>184</v>
      </c>
      <c r="AA1" s="134" t="s">
        <v>185</v>
      </c>
      <c r="AB1" s="134" t="s">
        <v>186</v>
      </c>
      <c r="AC1" s="134" t="s">
        <v>187</v>
      </c>
      <c r="AD1" s="134" t="s">
        <v>188</v>
      </c>
      <c r="AE1" s="134" t="s">
        <v>189</v>
      </c>
      <c r="AF1" s="134" t="s">
        <v>190</v>
      </c>
      <c r="AG1" s="134" t="s">
        <v>191</v>
      </c>
      <c r="AH1" s="134" t="s">
        <v>192</v>
      </c>
      <c r="AI1" s="134" t="s">
        <v>193</v>
      </c>
      <c r="AJ1" s="134" t="s">
        <v>194</v>
      </c>
      <c r="AK1" s="134" t="s">
        <v>195</v>
      </c>
      <c r="AL1" s="134" t="s">
        <v>196</v>
      </c>
      <c r="AM1" s="134" t="s">
        <v>197</v>
      </c>
      <c r="AN1" s="134" t="s">
        <v>198</v>
      </c>
      <c r="AO1" s="134" t="s">
        <v>199</v>
      </c>
      <c r="AP1" s="134" t="s">
        <v>200</v>
      </c>
      <c r="AQ1" s="134" t="s">
        <v>201</v>
      </c>
      <c r="AR1" s="134" t="s">
        <v>202</v>
      </c>
      <c r="AS1" s="134" t="s">
        <v>203</v>
      </c>
      <c r="AT1" s="134" t="s">
        <v>204</v>
      </c>
      <c r="AU1" s="134" t="s">
        <v>205</v>
      </c>
      <c r="AV1" s="134" t="s">
        <v>206</v>
      </c>
      <c r="AW1" s="134" t="s">
        <v>207</v>
      </c>
      <c r="AX1" s="134" t="s">
        <v>208</v>
      </c>
      <c r="AY1" s="134" t="s">
        <v>209</v>
      </c>
    </row>
    <row r="2" spans="1:51" ht="14.4">
      <c r="A2" s="135" t="s">
        <v>9</v>
      </c>
      <c r="B2" s="135" t="s">
        <v>212</v>
      </c>
      <c r="C2" s="133">
        <v>-1.4359</v>
      </c>
      <c r="D2" s="133">
        <v>0.37161633333333299</v>
      </c>
      <c r="E2" s="133">
        <v>-3.9342999999999999</v>
      </c>
      <c r="F2" s="133">
        <v>-1.714161</v>
      </c>
      <c r="G2" s="133">
        <v>-1.1094200000000001</v>
      </c>
      <c r="H2" s="133">
        <v>1.042389</v>
      </c>
      <c r="I2" s="133">
        <v>-3.5944333333333298</v>
      </c>
      <c r="J2" s="133">
        <v>0.99729999999999996</v>
      </c>
      <c r="K2" s="133">
        <v>2.4948999999999999</v>
      </c>
      <c r="L2" s="133">
        <v>-3.3480666666666701</v>
      </c>
      <c r="M2" s="133">
        <v>0.43516666666666698</v>
      </c>
      <c r="N2" s="133">
        <v>1.3799633333333301</v>
      </c>
      <c r="O2" s="133">
        <v>2.9681000000000002</v>
      </c>
      <c r="P2" s="133">
        <v>0.34923999999999999</v>
      </c>
      <c r="Q2" s="133">
        <v>2.6267566666666702</v>
      </c>
      <c r="R2" s="133">
        <v>4.5784333333333302</v>
      </c>
      <c r="S2" s="133">
        <v>-1.03270666666667</v>
      </c>
      <c r="T2" s="133">
        <v>3.9568666666666701</v>
      </c>
      <c r="U2" s="133">
        <v>4.5983000000000001</v>
      </c>
      <c r="V2" s="133">
        <v>4.6705666666666703</v>
      </c>
      <c r="W2" s="133">
        <v>3.0230999999999999</v>
      </c>
      <c r="X2" s="133">
        <v>1.37801666666667</v>
      </c>
      <c r="Y2" s="133">
        <v>3.3624333333333301</v>
      </c>
      <c r="Z2" s="133">
        <v>-2.8215666666666701</v>
      </c>
      <c r="AA2" s="133">
        <v>2.3002333333333298</v>
      </c>
      <c r="AB2" s="133">
        <v>2.4542666666666699</v>
      </c>
      <c r="AC2" s="133">
        <v>5.0263</v>
      </c>
      <c r="AD2" s="133">
        <v>0.87287999999999999</v>
      </c>
      <c r="AE2" s="133">
        <v>2.0306999999999999</v>
      </c>
      <c r="AF2" s="133">
        <v>5.0620333333333303</v>
      </c>
      <c r="AG2" s="133">
        <v>-1.13781666666667</v>
      </c>
      <c r="AH2" s="133">
        <v>4.2601333333333304</v>
      </c>
      <c r="AI2" s="133">
        <v>4.6230333333333302</v>
      </c>
      <c r="AJ2" s="133">
        <v>4.6944999999999997</v>
      </c>
      <c r="AK2" s="133">
        <v>2.55216666666667</v>
      </c>
      <c r="AL2" s="133">
        <v>0.71799999999999997</v>
      </c>
      <c r="AM2" s="133">
        <v>2.13533333333333</v>
      </c>
      <c r="AN2" s="133">
        <v>-2.7381000000000002</v>
      </c>
      <c r="AO2" s="133">
        <v>1.0490999999999999</v>
      </c>
      <c r="AP2" s="133">
        <v>1.2833066666666699</v>
      </c>
      <c r="AQ2" s="133">
        <v>1.3500666666666701</v>
      </c>
      <c r="AR2" s="133">
        <v>0.290926666666667</v>
      </c>
      <c r="AS2" s="133">
        <v>2.8501666666666701</v>
      </c>
      <c r="AT2" s="133">
        <v>4.4837666666666696</v>
      </c>
      <c r="AU2" s="133">
        <v>-1.9141966666666701</v>
      </c>
      <c r="AV2" s="133">
        <v>0.80353333333333299</v>
      </c>
      <c r="AW2" s="133">
        <v>0.56546799999999997</v>
      </c>
      <c r="AX2" s="133">
        <v>1.3132033333333299</v>
      </c>
      <c r="AY2" s="133">
        <v>-0.42920000000000003</v>
      </c>
    </row>
    <row r="3" spans="1:51" ht="14.4">
      <c r="A3" s="135" t="s">
        <v>11</v>
      </c>
      <c r="B3" s="135" t="s">
        <v>212</v>
      </c>
      <c r="C3" s="133">
        <v>-4.2342000000000004</v>
      </c>
      <c r="D3" s="133">
        <v>-5.9887333333333297</v>
      </c>
      <c r="E3" s="133">
        <v>-2.9420000000000002</v>
      </c>
      <c r="F3" s="133">
        <v>-3.7662</v>
      </c>
      <c r="G3" s="133">
        <v>-1.31691333333333</v>
      </c>
      <c r="H3" s="133">
        <v>-4.2221000000000002</v>
      </c>
      <c r="I3" s="133">
        <v>-1.11991033333333</v>
      </c>
      <c r="J3" s="133">
        <v>-1.7112736666666699</v>
      </c>
      <c r="K3" s="133">
        <v>-5.2114333333333303</v>
      </c>
      <c r="L3" s="133">
        <v>1.08307</v>
      </c>
      <c r="M3" s="133">
        <v>-1.5009666666666699</v>
      </c>
      <c r="N3" s="133">
        <v>0.205913333333333</v>
      </c>
      <c r="O3" s="133">
        <v>-3.5716333333333301</v>
      </c>
      <c r="P3" s="133">
        <v>0.96047333333333296</v>
      </c>
      <c r="Q3" s="133">
        <v>-1.04145</v>
      </c>
      <c r="R3" s="133">
        <v>-2.3397333333333301</v>
      </c>
      <c r="S3" s="133">
        <v>0.88532999999999995</v>
      </c>
      <c r="T3" s="133">
        <v>-1.77260333333333</v>
      </c>
      <c r="U3" s="133">
        <v>-1.08158333333333</v>
      </c>
      <c r="V3" s="133">
        <v>-1.9784666666666699</v>
      </c>
      <c r="W3" s="133">
        <v>-2.5581666666666698</v>
      </c>
      <c r="X3" s="133">
        <v>-1.9406433333333299</v>
      </c>
      <c r="Y3" s="133">
        <v>-3.9476</v>
      </c>
      <c r="Z3" s="133">
        <v>-0.97611000000000003</v>
      </c>
      <c r="AA3" s="133">
        <v>-0.84850000000000003</v>
      </c>
      <c r="AB3" s="133">
        <v>1.00820666666667</v>
      </c>
      <c r="AC3" s="133">
        <v>-1.0128299999999999</v>
      </c>
      <c r="AD3" s="133">
        <v>0.22897666666666699</v>
      </c>
      <c r="AE3" s="133">
        <v>-2.1587133333333299</v>
      </c>
      <c r="AF3" s="133">
        <v>-4.1050666666666702</v>
      </c>
      <c r="AG3" s="133">
        <v>-1.0309233333333301</v>
      </c>
      <c r="AH3" s="133">
        <v>-2.13221333333333</v>
      </c>
      <c r="AI3" s="133">
        <v>0.47682866666666701</v>
      </c>
      <c r="AJ3" s="133">
        <v>-2.7593000000000001</v>
      </c>
      <c r="AK3" s="133">
        <v>0.17477266666666699</v>
      </c>
      <c r="AL3" s="133">
        <v>-5.1345000000000001</v>
      </c>
      <c r="AM3" s="133">
        <v>-6.0491000000000001</v>
      </c>
      <c r="AN3" s="133">
        <v>-4.4478999999999997</v>
      </c>
      <c r="AO3" s="133">
        <v>-6.9561999999999999</v>
      </c>
      <c r="AP3" s="133">
        <v>-4.7641999999999998</v>
      </c>
      <c r="AQ3" s="133">
        <v>-6.3140999999999998</v>
      </c>
      <c r="AR3" s="133">
        <v>-5.4908666666666699</v>
      </c>
      <c r="AS3" s="133">
        <v>-5.6443333333333303</v>
      </c>
      <c r="AT3" s="133">
        <v>-9.0529666666666699</v>
      </c>
      <c r="AU3" s="133">
        <v>-1.5873999999999999</v>
      </c>
      <c r="AV3" s="133">
        <v>-5.3514999999999997</v>
      </c>
      <c r="AW3" s="133">
        <v>-3.37116666666667</v>
      </c>
      <c r="AX3" s="133">
        <v>-6.7671999999999999</v>
      </c>
      <c r="AY3" s="133">
        <v>-2.4659933333333299</v>
      </c>
    </row>
    <row r="4" spans="1:51" ht="14.4">
      <c r="A4" s="135" t="s">
        <v>12</v>
      </c>
      <c r="B4" s="135" t="s">
        <v>212</v>
      </c>
      <c r="C4" s="133">
        <v>2.82216666666667</v>
      </c>
      <c r="D4" s="133">
        <v>6.8937333333333299</v>
      </c>
      <c r="E4" s="133">
        <v>-0.63345333333333298</v>
      </c>
      <c r="F4" s="133">
        <v>3.8308766666666698</v>
      </c>
      <c r="G4" s="133">
        <v>2.59316666666667</v>
      </c>
      <c r="H4" s="133">
        <v>6.7187999999999999</v>
      </c>
      <c r="I4" s="133">
        <v>-1.02596</v>
      </c>
      <c r="J4" s="133">
        <v>-0.35168666666666698</v>
      </c>
      <c r="K4" s="133">
        <v>4.2862666666666698</v>
      </c>
      <c r="L4" s="133">
        <v>-3.96458666666667</v>
      </c>
      <c r="M4" s="133">
        <v>1.88885666666667</v>
      </c>
      <c r="N4" s="133">
        <v>1.6963333333333299</v>
      </c>
      <c r="O4" s="133">
        <v>3.46613333333333</v>
      </c>
      <c r="P4" s="133">
        <v>-2.1492</v>
      </c>
      <c r="Q4" s="133">
        <v>-1.3398399999999999</v>
      </c>
      <c r="R4" s="133">
        <v>3.4689999999999999</v>
      </c>
      <c r="S4" s="133">
        <v>-3.7801</v>
      </c>
      <c r="T4" s="133">
        <v>-1.4468333333333301</v>
      </c>
      <c r="U4" s="133">
        <v>-1.65885666666667</v>
      </c>
      <c r="V4" s="133">
        <v>2.08680666666667</v>
      </c>
      <c r="W4" s="133">
        <v>-3.6755666666666702</v>
      </c>
      <c r="X4" s="133">
        <v>-1.66312333333333</v>
      </c>
      <c r="Y4" s="133">
        <v>-3.95828333333333</v>
      </c>
      <c r="Z4" s="133">
        <v>0.78765333333333398</v>
      </c>
      <c r="AA4" s="133">
        <v>-5.1600333333333301</v>
      </c>
      <c r="AB4" s="133">
        <v>-4.6698333333333304</v>
      </c>
      <c r="AC4" s="133">
        <v>-5.7025333333333297</v>
      </c>
      <c r="AD4" s="133">
        <v>-3.2004000000000001</v>
      </c>
      <c r="AE4" s="133">
        <v>0.78151333333333295</v>
      </c>
      <c r="AF4" s="133">
        <v>3.5099</v>
      </c>
      <c r="AG4" s="133">
        <v>-0.444236666666667</v>
      </c>
      <c r="AH4" s="133">
        <v>1.6244466666666699</v>
      </c>
      <c r="AI4" s="133">
        <v>1.4933333333333301</v>
      </c>
      <c r="AJ4" s="133">
        <v>3.0627666666666702</v>
      </c>
      <c r="AK4" s="133">
        <v>-0.86316999999999999</v>
      </c>
      <c r="AL4" s="133">
        <v>-1.070533</v>
      </c>
      <c r="AM4" s="133">
        <v>2.9200666666666701</v>
      </c>
      <c r="AN4" s="133">
        <v>-4.08843333333333</v>
      </c>
      <c r="AO4" s="133">
        <v>-0.40745666666666702</v>
      </c>
      <c r="AP4" s="133">
        <v>0.39829999999999999</v>
      </c>
      <c r="AQ4" s="133">
        <v>2.3481999999999998</v>
      </c>
      <c r="AR4" s="133">
        <v>-2.79284</v>
      </c>
      <c r="AS4" s="133">
        <v>2.9275533333333299</v>
      </c>
      <c r="AT4" s="133">
        <v>7.7991999999999999</v>
      </c>
      <c r="AU4" s="133">
        <v>-0.74351999999999996</v>
      </c>
      <c r="AV4" s="133">
        <v>4.6529999999999996</v>
      </c>
      <c r="AW4" s="133">
        <v>3.1722333333333301</v>
      </c>
      <c r="AX4" s="133">
        <v>7.1261999999999999</v>
      </c>
      <c r="AY4" s="133">
        <v>-1.1988066666666699</v>
      </c>
    </row>
    <row r="5" spans="1:51" ht="14.4">
      <c r="A5" s="135" t="s">
        <v>13</v>
      </c>
      <c r="B5" s="135" t="s">
        <v>212</v>
      </c>
      <c r="C5" s="133">
        <v>2.8868666666666698</v>
      </c>
      <c r="D5" s="133">
        <v>6.02586666666667</v>
      </c>
      <c r="E5" s="133">
        <v>-0.187953333333333</v>
      </c>
      <c r="F5" s="133">
        <v>2.8379233333333298</v>
      </c>
      <c r="G5" s="133">
        <v>3.1153</v>
      </c>
      <c r="H5" s="133">
        <v>5.0883333333333303</v>
      </c>
      <c r="I5" s="133">
        <v>1.518</v>
      </c>
      <c r="J5" s="133">
        <v>1.38526666666667</v>
      </c>
      <c r="K5" s="133">
        <v>5.4841333333333298</v>
      </c>
      <c r="L5" s="133">
        <v>-0.70443333333333302</v>
      </c>
      <c r="M5" s="133">
        <v>0.74843333333333295</v>
      </c>
      <c r="N5" s="133">
        <v>2.3717633333333299</v>
      </c>
      <c r="O5" s="133">
        <v>4.3018666666666698</v>
      </c>
      <c r="P5" s="133">
        <v>5.8631000000000002</v>
      </c>
      <c r="Q5" s="133">
        <v>1.91381333333333</v>
      </c>
      <c r="R5" s="133">
        <v>3.6962666666666699</v>
      </c>
      <c r="S5" s="133">
        <v>-0.529233333333333</v>
      </c>
      <c r="T5" s="133">
        <v>-0.37373666666666699</v>
      </c>
      <c r="U5" s="133">
        <v>2.8907699999999998</v>
      </c>
      <c r="V5" s="133">
        <v>5.58496666666667</v>
      </c>
      <c r="W5" s="133">
        <v>5.7435999999999998</v>
      </c>
      <c r="X5" s="133">
        <v>-0.24487366666666699</v>
      </c>
      <c r="Y5" s="133">
        <v>2.8452333333333302</v>
      </c>
      <c r="Z5" s="133">
        <v>-2.51121333333333</v>
      </c>
      <c r="AA5" s="133">
        <v>-1.8705366666666701</v>
      </c>
      <c r="AB5" s="133">
        <v>0.34113333333333301</v>
      </c>
      <c r="AC5" s="133">
        <v>4.3635999999999999</v>
      </c>
      <c r="AD5" s="133">
        <v>3.5516333333333301</v>
      </c>
      <c r="AE5" s="133">
        <v>1.76393333333333</v>
      </c>
      <c r="AF5" s="133">
        <v>5.1231666666666698</v>
      </c>
      <c r="AG5" s="133">
        <v>-0.52512000000000003</v>
      </c>
      <c r="AH5" s="133">
        <v>-0.40106666666666702</v>
      </c>
      <c r="AI5" s="133">
        <v>3.0669033333333302</v>
      </c>
      <c r="AJ5" s="133">
        <v>3.9624000000000001</v>
      </c>
      <c r="AK5" s="133">
        <v>7.6979666666666704</v>
      </c>
      <c r="AL5" s="133">
        <v>3.3778333333333301</v>
      </c>
      <c r="AM5" s="133">
        <v>4.9359333333333302</v>
      </c>
      <c r="AN5" s="133">
        <v>0.24872333333333299</v>
      </c>
      <c r="AO5" s="133">
        <v>2.26736</v>
      </c>
      <c r="AP5" s="133">
        <v>4.3633333333333297</v>
      </c>
      <c r="AQ5" s="133">
        <v>4.7767333333333299</v>
      </c>
      <c r="AR5" s="133">
        <v>7.2178833333333303</v>
      </c>
      <c r="AS5" s="133">
        <v>1.0576000000000001</v>
      </c>
      <c r="AT5" s="133">
        <v>3.39936666666667</v>
      </c>
      <c r="AU5" s="133">
        <v>-2.3786566666666702</v>
      </c>
      <c r="AV5" s="133">
        <v>-1.16479666666667</v>
      </c>
      <c r="AW5" s="133">
        <v>2.3733</v>
      </c>
      <c r="AX5" s="133">
        <v>4.84866666666667</v>
      </c>
      <c r="AY5" s="133">
        <v>3.6276666666666699</v>
      </c>
    </row>
    <row r="6" spans="1:51" ht="14.4">
      <c r="A6" s="135" t="s">
        <v>14</v>
      </c>
      <c r="B6" s="135" t="s">
        <v>212</v>
      </c>
      <c r="C6" s="133">
        <v>0.29770166666666698</v>
      </c>
      <c r="D6" s="133">
        <v>2.3439666666666699</v>
      </c>
      <c r="E6" s="133">
        <v>-4.0488999999999997</v>
      </c>
      <c r="F6" s="133">
        <v>-0.17656333333333299</v>
      </c>
      <c r="G6" s="133">
        <v>-1.0559000000000001</v>
      </c>
      <c r="H6" s="133">
        <v>1.2184333333333299</v>
      </c>
      <c r="I6" s="133">
        <v>-2.7057000000000002</v>
      </c>
      <c r="J6" s="133">
        <v>-3.81253333333333</v>
      </c>
      <c r="K6" s="133">
        <v>2.4106133333333299</v>
      </c>
      <c r="L6" s="133">
        <v>-8.1874333333333293</v>
      </c>
      <c r="M6" s="133">
        <v>-2.35273333333333</v>
      </c>
      <c r="N6" s="133">
        <v>-4.5918000000000001</v>
      </c>
      <c r="O6" s="133">
        <v>2.4987333333333299</v>
      </c>
      <c r="P6" s="133">
        <v>-6.6104333333333303</v>
      </c>
      <c r="Q6" s="133">
        <v>-0.75509333333333395</v>
      </c>
      <c r="R6" s="133">
        <v>3.5167000000000002</v>
      </c>
      <c r="S6" s="133">
        <v>-5.2501666666666704</v>
      </c>
      <c r="T6" s="133">
        <v>-1.14893333333333</v>
      </c>
      <c r="U6" s="133">
        <v>-1.67303333333333</v>
      </c>
      <c r="V6" s="133">
        <v>2.7711000000000001</v>
      </c>
      <c r="W6" s="133">
        <v>-3.1547000000000001</v>
      </c>
      <c r="X6" s="133">
        <v>-2.5711666666666702</v>
      </c>
      <c r="Y6" s="133">
        <v>-0.97873333333333301</v>
      </c>
      <c r="Z6" s="133">
        <v>-4.7425333333333297</v>
      </c>
      <c r="AA6" s="133">
        <v>-5.2710999999999997</v>
      </c>
      <c r="AB6" s="133">
        <v>-6.2556000000000003</v>
      </c>
      <c r="AC6" s="133">
        <v>-4.2018333333333304</v>
      </c>
      <c r="AD6" s="133">
        <v>-5.1894999999999998</v>
      </c>
      <c r="AE6" s="133">
        <v>-0.104</v>
      </c>
      <c r="AF6" s="133">
        <v>2.9221666666666701</v>
      </c>
      <c r="AG6" s="133">
        <v>-4.3462666666666703</v>
      </c>
      <c r="AH6" s="133">
        <v>-1.2987500000000001</v>
      </c>
      <c r="AI6" s="133">
        <v>-0.82325333333333295</v>
      </c>
      <c r="AJ6" s="133">
        <v>0.97793666666666701</v>
      </c>
      <c r="AK6" s="133">
        <v>-2.0017673333333299</v>
      </c>
      <c r="AL6" s="133">
        <v>-1.4185766666666699</v>
      </c>
      <c r="AM6" s="133">
        <v>0.117206666666667</v>
      </c>
      <c r="AN6" s="133">
        <v>-3.9912666666666698</v>
      </c>
      <c r="AO6" s="133">
        <v>-3.4908999999999999</v>
      </c>
      <c r="AP6" s="133">
        <v>-4.0094333333333303</v>
      </c>
      <c r="AQ6" s="133">
        <v>-2.7313000000000001</v>
      </c>
      <c r="AR6" s="133">
        <v>-3.9388333333333301</v>
      </c>
      <c r="AS6" s="133">
        <v>0.80941799999999997</v>
      </c>
      <c r="AT6" s="133">
        <v>2.1051000000000002</v>
      </c>
      <c r="AU6" s="133">
        <v>-2.84453333333333</v>
      </c>
      <c r="AV6" s="133">
        <v>0.54278000000000004</v>
      </c>
      <c r="AW6" s="133">
        <v>1.05206</v>
      </c>
      <c r="AX6" s="133">
        <v>1.4354833333333299</v>
      </c>
      <c r="AY6" s="133">
        <v>0.220373333333333</v>
      </c>
    </row>
    <row r="7" spans="1:51" ht="14.4">
      <c r="A7" s="135" t="s">
        <v>15</v>
      </c>
      <c r="B7" s="135" t="s">
        <v>212</v>
      </c>
      <c r="C7" s="133">
        <v>3.6467333333333301</v>
      </c>
      <c r="D7" s="133">
        <v>5.8177666666666701</v>
      </c>
      <c r="E7" s="133">
        <v>2.9224699999999999E-2</v>
      </c>
      <c r="F7" s="133">
        <v>3.17133333333333</v>
      </c>
      <c r="G7" s="133">
        <v>3.2404999999999999</v>
      </c>
      <c r="H7" s="133">
        <v>3.5409666666666699</v>
      </c>
      <c r="I7" s="133">
        <v>0.70054666666666698</v>
      </c>
      <c r="J7" s="133">
        <v>3.3793799999999998</v>
      </c>
      <c r="K7" s="133">
        <v>5.4757999999999996</v>
      </c>
      <c r="L7" s="133">
        <v>-0.549993333333333</v>
      </c>
      <c r="M7" s="133">
        <v>4.8059666666666701</v>
      </c>
      <c r="N7" s="133">
        <v>6.5263999999999998</v>
      </c>
      <c r="O7" s="133">
        <v>7.5015666666666698</v>
      </c>
      <c r="P7" s="133">
        <v>1.84613</v>
      </c>
      <c r="Q7" s="133">
        <v>6.1407333333333298</v>
      </c>
      <c r="R7" s="133">
        <v>6.3644333333333298</v>
      </c>
      <c r="S7" s="133">
        <v>1.64516666666667</v>
      </c>
      <c r="T7" s="133">
        <v>5.5805999999999996</v>
      </c>
      <c r="U7" s="133">
        <v>6.1796666666666704</v>
      </c>
      <c r="V7" s="133">
        <v>4.85436666666667</v>
      </c>
      <c r="W7" s="133">
        <v>3.06633333333333</v>
      </c>
      <c r="X7" s="133">
        <v>10.433633333333299</v>
      </c>
      <c r="Y7" s="133">
        <v>5.8161333333333296</v>
      </c>
      <c r="Z7" s="133">
        <v>8.1591333333333402</v>
      </c>
      <c r="AA7" s="133">
        <v>9.96756666666667</v>
      </c>
      <c r="AB7" s="133">
        <v>8.8614333333333306</v>
      </c>
      <c r="AC7" s="133">
        <v>5.0079000000000002</v>
      </c>
      <c r="AD7" s="133">
        <v>8.1303999999999998</v>
      </c>
      <c r="AE7" s="133">
        <v>4.3040333333333303</v>
      </c>
      <c r="AF7" s="133">
        <v>5.8177333333333303</v>
      </c>
      <c r="AG7" s="133">
        <v>-0.428823333333333</v>
      </c>
      <c r="AH7" s="133">
        <v>4.4179666666666702</v>
      </c>
      <c r="AI7" s="133">
        <v>5.2958999999999996</v>
      </c>
      <c r="AJ7" s="133">
        <v>6.0507666666666697</v>
      </c>
      <c r="AK7" s="133">
        <v>0.86926000000000003</v>
      </c>
      <c r="AL7" s="133">
        <v>1.10043333333333</v>
      </c>
      <c r="AM7" s="133">
        <v>5.19166666666667</v>
      </c>
      <c r="AN7" s="133">
        <v>-4.2033333333333296</v>
      </c>
      <c r="AO7" s="133">
        <v>2.5331666666666699</v>
      </c>
      <c r="AP7" s="133">
        <v>4.3796333333333299</v>
      </c>
      <c r="AQ7" s="133">
        <v>6.7082333333333297</v>
      </c>
      <c r="AR7" s="133">
        <v>-0.18146000000000001</v>
      </c>
      <c r="AS7" s="133">
        <v>2.4192100000000001</v>
      </c>
      <c r="AT7" s="133">
        <v>3.8638333333333299</v>
      </c>
      <c r="AU7" s="133">
        <v>-0.91798880000000005</v>
      </c>
      <c r="AV7" s="133">
        <v>2.1686366666666701</v>
      </c>
      <c r="AW7" s="133">
        <v>3.16686666666667</v>
      </c>
      <c r="AX7" s="133">
        <v>4.0824999999999996</v>
      </c>
      <c r="AY7" s="133">
        <v>0.37211</v>
      </c>
    </row>
    <row r="8" spans="1:51" ht="14.4">
      <c r="A8" s="135" t="s">
        <v>16</v>
      </c>
      <c r="B8" s="135" t="s">
        <v>212</v>
      </c>
      <c r="C8" s="133">
        <v>1.46852</v>
      </c>
      <c r="D8" s="133">
        <v>2.9206933333333298</v>
      </c>
      <c r="E8" s="133">
        <v>-2.0173666666666699</v>
      </c>
      <c r="F8" s="133">
        <v>1.47824666666667</v>
      </c>
      <c r="G8" s="133">
        <v>1.43252</v>
      </c>
      <c r="H8" s="133">
        <v>5.1381666666666703</v>
      </c>
      <c r="I8" s="133">
        <v>-4.1993200000000002</v>
      </c>
      <c r="J8" s="133">
        <v>-0.91252999999999995</v>
      </c>
      <c r="K8" s="133">
        <v>-0.32477666666666699</v>
      </c>
      <c r="L8" s="133">
        <v>-2.7428666666666701</v>
      </c>
      <c r="M8" s="133">
        <v>-0.77329999999999999</v>
      </c>
      <c r="N8" s="133">
        <v>-9.4527333333333297E-2</v>
      </c>
      <c r="O8" s="133">
        <v>1.6567000000000001</v>
      </c>
      <c r="P8" s="133">
        <v>-5.1456999999999997</v>
      </c>
      <c r="Q8" s="133">
        <v>4.1666666666666696</v>
      </c>
      <c r="R8" s="133">
        <v>4.7734333333333296</v>
      </c>
      <c r="S8" s="133">
        <v>1.84483333333333</v>
      </c>
      <c r="T8" s="133">
        <v>3.5690666666666702</v>
      </c>
      <c r="U8" s="133">
        <v>2.99983333333333</v>
      </c>
      <c r="V8" s="133">
        <v>5.4481999999999999</v>
      </c>
      <c r="W8" s="133">
        <v>-0.53510000000000002</v>
      </c>
      <c r="X8" s="133">
        <v>5.2032333333333298</v>
      </c>
      <c r="Y8" s="133">
        <v>5.4912333333333301</v>
      </c>
      <c r="Z8" s="133">
        <v>2.0699333333333301</v>
      </c>
      <c r="AA8" s="133">
        <v>3.8514666666666701</v>
      </c>
      <c r="AB8" s="133">
        <v>4.9936333333333298</v>
      </c>
      <c r="AC8" s="133">
        <v>7.0267333333333299</v>
      </c>
      <c r="AD8" s="133">
        <v>0.46845999999999999</v>
      </c>
      <c r="AE8" s="133">
        <v>4.2020666666666697</v>
      </c>
      <c r="AF8" s="133">
        <v>3.9567666666666699</v>
      </c>
      <c r="AG8" s="133">
        <v>1.3272966666666699</v>
      </c>
      <c r="AH8" s="133">
        <v>3.6403333333333299</v>
      </c>
      <c r="AI8" s="133">
        <v>3.9947333333333299</v>
      </c>
      <c r="AJ8" s="133">
        <v>6.6392666666666704</v>
      </c>
      <c r="AK8" s="133">
        <v>-1.2181999999999999</v>
      </c>
      <c r="AL8" s="133">
        <v>3.9945666666666702</v>
      </c>
      <c r="AM8" s="133">
        <v>7.74583333333333</v>
      </c>
      <c r="AN8" s="133">
        <v>-0.462513333333333</v>
      </c>
      <c r="AO8" s="133">
        <v>6.0545</v>
      </c>
      <c r="AP8" s="133">
        <v>4.2344333333333299</v>
      </c>
      <c r="AQ8" s="133">
        <v>9.9679666666666709</v>
      </c>
      <c r="AR8" s="133">
        <v>-3.0990000000000002</v>
      </c>
      <c r="AS8" s="133">
        <v>-0.56986666666666697</v>
      </c>
      <c r="AT8" s="133">
        <v>-1.3163899999999999</v>
      </c>
      <c r="AU8" s="133">
        <v>-1.6728000000000001</v>
      </c>
      <c r="AV8" s="133">
        <v>-1.0426500000000001</v>
      </c>
      <c r="AW8" s="133">
        <v>-1.03341666666667</v>
      </c>
      <c r="AX8" s="133">
        <v>0.77289333333333299</v>
      </c>
      <c r="AY8" s="133">
        <v>-4.6649333333333303</v>
      </c>
    </row>
    <row r="9" spans="1:51" ht="14.4">
      <c r="A9" s="135" t="s">
        <v>17</v>
      </c>
      <c r="B9" s="135" t="s">
        <v>212</v>
      </c>
      <c r="C9" s="133">
        <v>-2.7496</v>
      </c>
      <c r="D9" s="133">
        <v>-1.65493333333333</v>
      </c>
      <c r="E9" s="133">
        <v>-2.39293333333333</v>
      </c>
      <c r="F9" s="133">
        <v>-2.4801566666666699</v>
      </c>
      <c r="G9" s="133">
        <v>-2.3285766666666698</v>
      </c>
      <c r="H9" s="133">
        <v>-0.88137333333333301</v>
      </c>
      <c r="I9" s="133">
        <v>-2.0797333333333299</v>
      </c>
      <c r="J9" s="133">
        <v>-2.4735666666666698</v>
      </c>
      <c r="K9" s="133">
        <v>-1.9728000000000001</v>
      </c>
      <c r="L9" s="133">
        <v>-3.1053000000000002</v>
      </c>
      <c r="M9" s="133">
        <v>-4.1716333333333298</v>
      </c>
      <c r="N9" s="133">
        <v>-4.7244999999999999</v>
      </c>
      <c r="O9" s="133">
        <v>-3.2938999999999998</v>
      </c>
      <c r="P9" s="133">
        <v>-4.9199000000000002</v>
      </c>
      <c r="Q9" s="133">
        <v>0.16969999999999999</v>
      </c>
      <c r="R9" s="133">
        <v>1.1894800000000001</v>
      </c>
      <c r="S9" s="133">
        <v>-0.95128999999999997</v>
      </c>
      <c r="T9" s="133">
        <v>-2.2426266666666699</v>
      </c>
      <c r="U9" s="133">
        <v>-4.0186666666666699</v>
      </c>
      <c r="V9" s="133">
        <v>-2.1551</v>
      </c>
      <c r="W9" s="133">
        <v>-3.8489666666666702</v>
      </c>
      <c r="X9" s="133">
        <v>-4.4418666666666704</v>
      </c>
      <c r="Y9" s="133">
        <v>-4.0049999999999999</v>
      </c>
      <c r="Z9" s="133">
        <v>-3.1781000000000001</v>
      </c>
      <c r="AA9" s="133">
        <v>-4.7036333333333298</v>
      </c>
      <c r="AB9" s="133">
        <v>-3.9781666666666702</v>
      </c>
      <c r="AC9" s="133">
        <v>-2.5066566666666699</v>
      </c>
      <c r="AD9" s="133">
        <v>-3.39123333333333</v>
      </c>
      <c r="AE9" s="133">
        <v>-1.03931333333333</v>
      </c>
      <c r="AF9" s="133">
        <v>1.7004999999999999</v>
      </c>
      <c r="AG9" s="133">
        <v>-1.2889333333333299</v>
      </c>
      <c r="AH9" s="133">
        <v>-0.85163333333333302</v>
      </c>
      <c r="AI9" s="133">
        <v>-0.85131000000000001</v>
      </c>
      <c r="AJ9" s="133">
        <v>-0.21168400000000001</v>
      </c>
      <c r="AK9" s="133">
        <v>-1.1743666666666699</v>
      </c>
      <c r="AL9" s="133">
        <v>0.33822633333333302</v>
      </c>
      <c r="AM9" s="133">
        <v>2.4419666666666702</v>
      </c>
      <c r="AN9" s="133">
        <v>0.53749999999999998</v>
      </c>
      <c r="AO9" s="133">
        <v>0.44512333333333298</v>
      </c>
      <c r="AP9" s="133">
        <v>1.0836699999999999</v>
      </c>
      <c r="AQ9" s="133">
        <v>1.8736666666666699</v>
      </c>
      <c r="AR9" s="133">
        <v>5.9736999999999998E-2</v>
      </c>
      <c r="AS9" s="133">
        <v>-3.9224999999999999</v>
      </c>
      <c r="AT9" s="133">
        <v>-1.76629666666667</v>
      </c>
      <c r="AU9" s="133">
        <v>-3.67316666666667</v>
      </c>
      <c r="AV9" s="133">
        <v>-3.7584</v>
      </c>
      <c r="AW9" s="133">
        <v>-4.4972666666666701</v>
      </c>
      <c r="AX9" s="133">
        <v>-3.1261666666666699</v>
      </c>
      <c r="AY9" s="133">
        <v>-3.7005666666666701</v>
      </c>
    </row>
    <row r="10" spans="1:51" ht="14.4">
      <c r="A10" s="135" t="s">
        <v>18</v>
      </c>
      <c r="B10" s="135" t="s">
        <v>212</v>
      </c>
      <c r="C10" s="133">
        <v>-3.8675333333333302</v>
      </c>
      <c r="D10" s="133">
        <v>-4.3278333333333299</v>
      </c>
      <c r="E10" s="133">
        <v>-4.2809333333333299</v>
      </c>
      <c r="F10" s="133">
        <v>-7.2290999999999999</v>
      </c>
      <c r="G10" s="133">
        <v>-5.3253333333333304</v>
      </c>
      <c r="H10" s="133">
        <v>-4.0282999999999998</v>
      </c>
      <c r="I10" s="133">
        <v>-5.7366666666666699</v>
      </c>
      <c r="J10" s="133">
        <v>-0.65259</v>
      </c>
      <c r="K10" s="133">
        <v>0.49859999999999999</v>
      </c>
      <c r="L10" s="133">
        <v>-1.8643333333333301</v>
      </c>
      <c r="M10" s="133">
        <v>-0.49395666666666699</v>
      </c>
      <c r="N10" s="133">
        <v>-0.12691666666666701</v>
      </c>
      <c r="O10" s="133">
        <v>1.8008833333333301</v>
      </c>
      <c r="P10" s="133">
        <v>-2.3258000000000001</v>
      </c>
      <c r="Q10" s="133">
        <v>-4.8404999999999996</v>
      </c>
      <c r="R10" s="133">
        <v>-5.0498666666666701</v>
      </c>
      <c r="S10" s="133">
        <v>-3.1543333333333301</v>
      </c>
      <c r="T10" s="133">
        <v>-6.41956666666667</v>
      </c>
      <c r="U10" s="133">
        <v>-6.6210666666666702</v>
      </c>
      <c r="V10" s="133">
        <v>-5.7819333333333303</v>
      </c>
      <c r="W10" s="133">
        <v>-4.3814333333333302</v>
      </c>
      <c r="X10" s="133">
        <v>-3.4321999999999999</v>
      </c>
      <c r="Y10" s="133">
        <v>-2.1710266666666702</v>
      </c>
      <c r="Z10" s="133">
        <v>-3.8566333333333298</v>
      </c>
      <c r="AA10" s="133">
        <v>-6.0554666666666703</v>
      </c>
      <c r="AB10" s="133">
        <v>-5.9351000000000003</v>
      </c>
      <c r="AC10" s="133">
        <v>-4.84453333333333</v>
      </c>
      <c r="AD10" s="133">
        <v>-3.7332333333333301</v>
      </c>
      <c r="AE10" s="133">
        <v>-5.3916333333333304</v>
      </c>
      <c r="AF10" s="133">
        <v>-4.4011333333333296</v>
      </c>
      <c r="AG10" s="133">
        <v>-5.4611999999999998</v>
      </c>
      <c r="AH10" s="133">
        <v>-5.0914999999999999</v>
      </c>
      <c r="AI10" s="133">
        <v>-4.0717666666666696</v>
      </c>
      <c r="AJ10" s="133">
        <v>-2.1392266666666702</v>
      </c>
      <c r="AK10" s="133">
        <v>-4.8201333333333301</v>
      </c>
      <c r="AL10" s="133">
        <v>-5.5810666666666702</v>
      </c>
      <c r="AM10" s="133">
        <v>-5.3766666666666696</v>
      </c>
      <c r="AN10" s="133">
        <v>-4.31213333333333</v>
      </c>
      <c r="AO10" s="133">
        <v>-5.6814666666666698</v>
      </c>
      <c r="AP10" s="133">
        <v>-3.0079333333333298</v>
      </c>
      <c r="AQ10" s="133">
        <v>-3.5861999999999998</v>
      </c>
      <c r="AR10" s="133">
        <v>-2.3597000000000001</v>
      </c>
      <c r="AS10" s="133">
        <v>-0.24303</v>
      </c>
      <c r="AT10" s="133">
        <v>-1.81164666666667</v>
      </c>
      <c r="AU10" s="133">
        <v>-0.71734566666666699</v>
      </c>
      <c r="AV10" s="133">
        <v>-3.0630660000000001</v>
      </c>
      <c r="AW10" s="133">
        <v>-1.70088666666667</v>
      </c>
      <c r="AX10" s="133">
        <v>-1.3567400000000001</v>
      </c>
      <c r="AY10" s="133">
        <v>-1.69386666666667</v>
      </c>
    </row>
    <row r="11" spans="1:51" ht="14.4">
      <c r="A11" s="135" t="s">
        <v>19</v>
      </c>
      <c r="B11" s="135" t="s">
        <v>212</v>
      </c>
      <c r="C11" s="133">
        <v>-2.25922</v>
      </c>
      <c r="D11" s="133">
        <v>-1.03796666666667</v>
      </c>
      <c r="E11" s="133">
        <v>-3.2814333333333301</v>
      </c>
      <c r="F11" s="133">
        <v>-3.4958</v>
      </c>
      <c r="G11" s="133">
        <v>-2.1577500000000001</v>
      </c>
      <c r="H11" s="133">
        <v>0.2167</v>
      </c>
      <c r="I11" s="133">
        <v>-1.9731666666666701</v>
      </c>
      <c r="J11" s="133">
        <v>-8.52403333333333</v>
      </c>
      <c r="K11" s="133">
        <v>-8.8213333333333299</v>
      </c>
      <c r="L11" s="133">
        <v>-9.5386666666666695</v>
      </c>
      <c r="M11" s="133">
        <v>-9.4375333333333309</v>
      </c>
      <c r="N11" s="133">
        <v>-7.35096666666667</v>
      </c>
      <c r="O11" s="133">
        <v>-3.21457333333333</v>
      </c>
      <c r="P11" s="133">
        <v>-8.1959333333333309</v>
      </c>
      <c r="Q11" s="133">
        <v>-8.3301666666666705</v>
      </c>
      <c r="R11" s="133">
        <v>-6.5965999999999996</v>
      </c>
      <c r="S11" s="133">
        <v>-9.0023999999999997</v>
      </c>
      <c r="T11" s="133">
        <v>-9.1767333333333294</v>
      </c>
      <c r="U11" s="133">
        <v>-6.7596999999999996</v>
      </c>
      <c r="V11" s="133">
        <v>-5.0552999999999999</v>
      </c>
      <c r="W11" s="133">
        <v>-6.7293333333333303</v>
      </c>
      <c r="X11" s="133">
        <v>-3.07599</v>
      </c>
      <c r="Y11" s="133">
        <v>-2.8090000000000002</v>
      </c>
      <c r="Z11" s="133">
        <v>-3.8774999999999999</v>
      </c>
      <c r="AA11" s="133">
        <v>-4.7348999999999997</v>
      </c>
      <c r="AB11" s="133">
        <v>-2.82181333333333</v>
      </c>
      <c r="AC11" s="133">
        <v>-1.1823333333333299</v>
      </c>
      <c r="AD11" s="133">
        <v>-3.0953333333333299</v>
      </c>
      <c r="AE11" s="133">
        <v>1.72885333333333</v>
      </c>
      <c r="AF11" s="133">
        <v>1.59703333333333</v>
      </c>
      <c r="AG11" s="133">
        <v>2.1170666666666702</v>
      </c>
      <c r="AH11" s="133">
        <v>1.7663599999999999</v>
      </c>
      <c r="AI11" s="133">
        <v>2.3220166666666699</v>
      </c>
      <c r="AJ11" s="133">
        <v>2.8883100000000002</v>
      </c>
      <c r="AK11" s="133">
        <v>2.3336999999999999</v>
      </c>
      <c r="AL11" s="133">
        <v>-0.37577633333333299</v>
      </c>
      <c r="AM11" s="133">
        <v>0.46489666666666701</v>
      </c>
      <c r="AN11" s="133">
        <v>-3.00226666666667</v>
      </c>
      <c r="AO11" s="133">
        <v>-0.81784333333333303</v>
      </c>
      <c r="AP11" s="133">
        <v>-0.22595999999999999</v>
      </c>
      <c r="AQ11" s="133">
        <v>1.4614133333333299</v>
      </c>
      <c r="AR11" s="133">
        <v>-0.79425333333333303</v>
      </c>
      <c r="AS11" s="133">
        <v>-4.6572666666666603E-2</v>
      </c>
      <c r="AT11" s="133">
        <v>0.64020999999999995</v>
      </c>
      <c r="AU11" s="133">
        <v>-0.649403333333333</v>
      </c>
      <c r="AV11" s="133">
        <v>-0.25241333333333299</v>
      </c>
      <c r="AW11" s="133">
        <v>-0.34518333333333301</v>
      </c>
      <c r="AX11" s="133">
        <v>1.4517100000000001</v>
      </c>
      <c r="AY11" s="133">
        <v>-0.92045666666666703</v>
      </c>
    </row>
    <row r="12" spans="1:51" ht="14.4">
      <c r="A12" s="135" t="s">
        <v>20</v>
      </c>
      <c r="B12" s="135" t="s">
        <v>212</v>
      </c>
      <c r="C12" s="133">
        <v>-5.7590666666666701</v>
      </c>
      <c r="D12" s="133">
        <v>-3.4912000000000001</v>
      </c>
      <c r="E12" s="133">
        <v>-5.1471666666666698</v>
      </c>
      <c r="F12" s="133">
        <v>-3.4610333333333299</v>
      </c>
      <c r="G12" s="133">
        <v>-2.9284333333333299</v>
      </c>
      <c r="H12" s="133">
        <v>-1.9173533333333299</v>
      </c>
      <c r="I12" s="133">
        <v>-2.91366666666667</v>
      </c>
      <c r="J12" s="133">
        <v>-2.1137999999999999</v>
      </c>
      <c r="K12" s="133">
        <v>-1.2015566666666699</v>
      </c>
      <c r="L12" s="133">
        <v>-3.1182666666666701</v>
      </c>
      <c r="M12" s="133">
        <v>-2.0914199999999998</v>
      </c>
      <c r="N12" s="133">
        <v>-2.0771866666666701</v>
      </c>
      <c r="O12" s="133">
        <v>-2.0126516666666698</v>
      </c>
      <c r="P12" s="133">
        <v>-1.8160066666666701</v>
      </c>
      <c r="Q12" s="133">
        <v>0.35841000000000001</v>
      </c>
      <c r="R12" s="133">
        <v>3.35</v>
      </c>
      <c r="S12" s="133">
        <v>-1.7528666666666699</v>
      </c>
      <c r="T12" s="133">
        <v>1.91906333333333</v>
      </c>
      <c r="U12" s="133">
        <v>1.7952999999999999</v>
      </c>
      <c r="V12" s="133">
        <v>3.5497666666666698</v>
      </c>
      <c r="W12" s="133">
        <v>-0.84975999999999996</v>
      </c>
      <c r="X12" s="133">
        <v>3.2521</v>
      </c>
      <c r="Y12" s="133">
        <v>4.0298666666666696</v>
      </c>
      <c r="Z12" s="133">
        <v>2.4063766666666702</v>
      </c>
      <c r="AA12" s="133">
        <v>1.0963149999999999</v>
      </c>
      <c r="AB12" s="133">
        <v>3.1196999999999999</v>
      </c>
      <c r="AC12" s="133">
        <v>1.6838</v>
      </c>
      <c r="AD12" s="133">
        <v>2.8009666666666702</v>
      </c>
      <c r="AE12" s="133">
        <v>-2.7515000000000001</v>
      </c>
      <c r="AF12" s="133">
        <v>1.9847633333333301</v>
      </c>
      <c r="AG12" s="133">
        <v>-3.49203333333333</v>
      </c>
      <c r="AH12" s="133">
        <v>-0.97716666666666696</v>
      </c>
      <c r="AI12" s="133">
        <v>-2.20725333333333</v>
      </c>
      <c r="AJ12" s="133">
        <v>0.83583333333333298</v>
      </c>
      <c r="AK12" s="133">
        <v>-1.61998666666667</v>
      </c>
      <c r="AL12" s="133">
        <v>-5.0016666666666696</v>
      </c>
      <c r="AM12" s="133">
        <v>-2.1707333333333301</v>
      </c>
      <c r="AN12" s="133">
        <v>-4.58686666666667</v>
      </c>
      <c r="AO12" s="133">
        <v>-2.7021500000000001</v>
      </c>
      <c r="AP12" s="133">
        <v>-3.6890333333333301</v>
      </c>
      <c r="AQ12" s="133">
        <v>-2.6203666666666701</v>
      </c>
      <c r="AR12" s="133">
        <v>-3.3260000000000001</v>
      </c>
      <c r="AS12" s="133">
        <v>-1.06602</v>
      </c>
      <c r="AT12" s="133">
        <v>2.4994333333333301</v>
      </c>
      <c r="AU12" s="133">
        <v>-1.57673333333333</v>
      </c>
      <c r="AV12" s="133">
        <v>1.2515099999999999</v>
      </c>
      <c r="AW12" s="133">
        <v>0.32458866666666703</v>
      </c>
      <c r="AX12" s="133">
        <v>0.89550333333333298</v>
      </c>
      <c r="AY12" s="133">
        <v>-1.16561</v>
      </c>
    </row>
    <row r="13" spans="1:51" ht="14.4">
      <c r="A13" s="135" t="s">
        <v>21</v>
      </c>
      <c r="B13" s="135" t="s">
        <v>212</v>
      </c>
      <c r="C13" s="133">
        <v>-2.03417</v>
      </c>
      <c r="D13" s="133">
        <v>-2.2523266666666699</v>
      </c>
      <c r="E13" s="133">
        <v>-1.2735766666666699</v>
      </c>
      <c r="F13" s="133">
        <v>-3.2700666666666698</v>
      </c>
      <c r="G13" s="133">
        <v>-1.60791666666667</v>
      </c>
      <c r="H13" s="133">
        <v>-1.4247666666666701</v>
      </c>
      <c r="I13" s="133">
        <v>-0.281889</v>
      </c>
      <c r="J13" s="133">
        <v>-1.0156366666666701</v>
      </c>
      <c r="K13" s="133">
        <v>0.47544034000000002</v>
      </c>
      <c r="L13" s="133">
        <v>-2.10341666666667</v>
      </c>
      <c r="M13" s="133">
        <v>-0.41868</v>
      </c>
      <c r="N13" s="133">
        <v>-0.29944999999999999</v>
      </c>
      <c r="O13" s="133">
        <v>1.00016233333333</v>
      </c>
      <c r="P13" s="133">
        <v>-1.92737</v>
      </c>
      <c r="Q13" s="133">
        <v>-0.16603000000000001</v>
      </c>
      <c r="R13" s="133">
        <v>-0.56333333333333302</v>
      </c>
      <c r="S13" s="133">
        <v>-0.674383333333334</v>
      </c>
      <c r="T13" s="133">
        <v>-1.5871299999999999</v>
      </c>
      <c r="U13" s="133">
        <v>-0.14766333333333301</v>
      </c>
      <c r="V13" s="133">
        <v>-0.48362333333333302</v>
      </c>
      <c r="W13" s="133">
        <v>0.48903999999999997</v>
      </c>
      <c r="X13" s="133">
        <v>-1.6724399999999999</v>
      </c>
      <c r="Y13" s="133">
        <v>-3.2176</v>
      </c>
      <c r="Z13" s="133">
        <v>1.6755533333333299</v>
      </c>
      <c r="AA13" s="133">
        <v>-0.72609999999999997</v>
      </c>
      <c r="AB13" s="133">
        <v>3.0655333333333301</v>
      </c>
      <c r="AC13" s="133">
        <v>1.7958333333333301</v>
      </c>
      <c r="AD13" s="133">
        <v>3.9394666666666698</v>
      </c>
      <c r="AE13" s="133">
        <v>-0.55262999999999995</v>
      </c>
      <c r="AF13" s="133">
        <v>-0.51672600000000002</v>
      </c>
      <c r="AG13" s="133">
        <v>-1.22545666666667</v>
      </c>
      <c r="AH13" s="133">
        <v>-1.12659</v>
      </c>
      <c r="AI13" s="133">
        <v>0.95547333333333295</v>
      </c>
      <c r="AJ13" s="133">
        <v>2.2326333333333301</v>
      </c>
      <c r="AK13" s="133">
        <v>0.51118799999999998</v>
      </c>
      <c r="AL13" s="133">
        <v>-4.4884333333333304</v>
      </c>
      <c r="AM13" s="133">
        <v>-3.4864999999999999</v>
      </c>
      <c r="AN13" s="133">
        <v>-4.4363666666666699</v>
      </c>
      <c r="AO13" s="133">
        <v>-5.4172333333333302</v>
      </c>
      <c r="AP13" s="133">
        <v>-3.9806666666666701</v>
      </c>
      <c r="AQ13" s="133">
        <v>-3.4984999999999999</v>
      </c>
      <c r="AR13" s="133">
        <v>-4.0921333333333303</v>
      </c>
      <c r="AS13" s="133">
        <v>-3.2669999999999999</v>
      </c>
      <c r="AT13" s="133">
        <v>-2.3024</v>
      </c>
      <c r="AU13" s="133">
        <v>-1.97112333333333</v>
      </c>
      <c r="AV13" s="133">
        <v>-4.32616666666667</v>
      </c>
      <c r="AW13" s="133">
        <v>-2.6138666666666701</v>
      </c>
      <c r="AX13" s="133">
        <v>-2.0271499999999998</v>
      </c>
      <c r="AY13" s="133">
        <v>-1.6898533333333301</v>
      </c>
    </row>
    <row r="14" spans="1:51" ht="14.4">
      <c r="A14" s="135" t="s">
        <v>22</v>
      </c>
      <c r="B14" s="135" t="s">
        <v>212</v>
      </c>
      <c r="C14" s="133">
        <v>-8.0406666666666702</v>
      </c>
      <c r="D14" s="133">
        <v>-5.8835666666666704</v>
      </c>
      <c r="E14" s="133">
        <v>-8.0891333333333293</v>
      </c>
      <c r="F14" s="133">
        <v>-9.1635000000000009</v>
      </c>
      <c r="G14" s="133">
        <v>-8.0284333333333304</v>
      </c>
      <c r="H14" s="133">
        <v>-5.0781000000000001</v>
      </c>
      <c r="I14" s="133">
        <v>-9.07433333333333</v>
      </c>
      <c r="J14" s="133">
        <v>-7.7415333333333303</v>
      </c>
      <c r="K14" s="133">
        <v>-2.0596766666666699</v>
      </c>
      <c r="L14" s="133">
        <v>-11.2884333333333</v>
      </c>
      <c r="M14" s="133">
        <v>-7.9650333333333299</v>
      </c>
      <c r="N14" s="133">
        <v>-7.0669000000000004</v>
      </c>
      <c r="O14" s="133">
        <v>-1.8137666666666701</v>
      </c>
      <c r="P14" s="133">
        <v>-9.2470999999999997</v>
      </c>
      <c r="Q14" s="133">
        <v>-7.2879333333333296</v>
      </c>
      <c r="R14" s="133">
        <v>-7.6241333333333303</v>
      </c>
      <c r="S14" s="133">
        <v>-7.6000333333333296</v>
      </c>
      <c r="T14" s="133">
        <v>-9.1435999999999993</v>
      </c>
      <c r="U14" s="133">
        <v>-8.6699000000000002</v>
      </c>
      <c r="V14" s="133">
        <v>-6.5208333333333304</v>
      </c>
      <c r="W14" s="133">
        <v>-8.3351333333333297</v>
      </c>
      <c r="X14" s="133">
        <v>-6.8792666666666697</v>
      </c>
      <c r="Y14" s="133">
        <v>-3.4285333333333301</v>
      </c>
      <c r="Z14" s="133">
        <v>-10.2456333333333</v>
      </c>
      <c r="AA14" s="133">
        <v>-7.7554999999999996</v>
      </c>
      <c r="AB14" s="133">
        <v>-8.2064333333333401</v>
      </c>
      <c r="AC14" s="133">
        <v>-3.0970466666666701</v>
      </c>
      <c r="AD14" s="133">
        <v>-9.5974000000000004</v>
      </c>
      <c r="AE14" s="133">
        <v>-0.70313666666666697</v>
      </c>
      <c r="AF14" s="133">
        <v>1.7950333333333299</v>
      </c>
      <c r="AG14" s="133">
        <v>-3.95936666666667</v>
      </c>
      <c r="AH14" s="133">
        <v>-1.93586666666667</v>
      </c>
      <c r="AI14" s="133">
        <v>-1.18303</v>
      </c>
      <c r="AJ14" s="133">
        <v>2.1291000000000002</v>
      </c>
      <c r="AK14" s="133">
        <v>-4.6676000000000002</v>
      </c>
      <c r="AL14" s="133">
        <v>-5.86926666666667</v>
      </c>
      <c r="AM14" s="133">
        <v>-0.75593999999999995</v>
      </c>
      <c r="AN14" s="133">
        <v>-8.0364666666666693</v>
      </c>
      <c r="AO14" s="133">
        <v>-5.9205666666666703</v>
      </c>
      <c r="AP14" s="133">
        <v>-4.8496666666666703</v>
      </c>
      <c r="AQ14" s="133">
        <v>1.49278666666667</v>
      </c>
      <c r="AR14" s="133">
        <v>-8.6393666666666693</v>
      </c>
      <c r="AS14" s="133">
        <v>-6.7249333333333299</v>
      </c>
      <c r="AT14" s="133">
        <v>-4.6367000000000003</v>
      </c>
      <c r="AU14" s="133">
        <v>-10.0466</v>
      </c>
      <c r="AV14" s="133">
        <v>-8.2339000000000002</v>
      </c>
      <c r="AW14" s="133">
        <v>-6.5220333333333302</v>
      </c>
      <c r="AX14" s="133">
        <v>-3.7393366666666701</v>
      </c>
      <c r="AY14" s="133">
        <v>-9.0721666666666696</v>
      </c>
    </row>
    <row r="15" spans="1:51" ht="14.4">
      <c r="A15" s="135" t="s">
        <v>23</v>
      </c>
      <c r="B15" s="135" t="s">
        <v>212</v>
      </c>
      <c r="C15" s="133">
        <v>-7.2480000000000002</v>
      </c>
      <c r="D15" s="133">
        <v>-3.4281000000000001</v>
      </c>
      <c r="E15" s="133">
        <v>-6.3395333333333301</v>
      </c>
      <c r="F15" s="133">
        <v>-4.6415666666666704</v>
      </c>
      <c r="G15" s="133">
        <v>-2.62402333333333</v>
      </c>
      <c r="H15" s="133">
        <v>-1.7230033333333299</v>
      </c>
      <c r="I15" s="133">
        <v>-1.37096666666667</v>
      </c>
      <c r="J15" s="133">
        <v>-8.2187999999999999</v>
      </c>
      <c r="K15" s="133">
        <v>-4.0317999999999996</v>
      </c>
      <c r="L15" s="133">
        <v>-10.351599999999999</v>
      </c>
      <c r="M15" s="133">
        <v>-6.0021000000000004</v>
      </c>
      <c r="N15" s="133">
        <v>-7.3376333333333301</v>
      </c>
      <c r="O15" s="133">
        <v>-3.4364333333333299</v>
      </c>
      <c r="P15" s="133">
        <v>-10.8358666666667</v>
      </c>
      <c r="Q15" s="133">
        <v>-2.7990333333333299</v>
      </c>
      <c r="R15" s="133">
        <v>1.09107333333333</v>
      </c>
      <c r="S15" s="133">
        <v>-3.9949666666666701</v>
      </c>
      <c r="T15" s="133">
        <v>-0.460403333333333</v>
      </c>
      <c r="U15" s="133">
        <v>-0.75544999999999995</v>
      </c>
      <c r="V15" s="133">
        <v>1.16506666666667</v>
      </c>
      <c r="W15" s="133">
        <v>-0.70133666666666705</v>
      </c>
      <c r="X15" s="133">
        <v>-1.0063829333333301</v>
      </c>
      <c r="Y15" s="133">
        <v>0.21036333333333301</v>
      </c>
      <c r="Z15" s="133">
        <v>-0.77332333333333303</v>
      </c>
      <c r="AA15" s="133">
        <v>1.08551966666667</v>
      </c>
      <c r="AB15" s="133">
        <v>1.8012033333333299</v>
      </c>
      <c r="AC15" s="133">
        <v>2.2082999999999999</v>
      </c>
      <c r="AD15" s="133">
        <v>4.1170999999999998</v>
      </c>
      <c r="AE15" s="133">
        <v>-5.7811666666666701</v>
      </c>
      <c r="AF15" s="133">
        <v>-2.21993333333333</v>
      </c>
      <c r="AG15" s="133">
        <v>-5.76366666666667</v>
      </c>
      <c r="AH15" s="133">
        <v>-2.8704666666666698</v>
      </c>
      <c r="AI15" s="133">
        <v>-2.7653033333333301</v>
      </c>
      <c r="AJ15" s="133">
        <v>-0.93113666666666695</v>
      </c>
      <c r="AK15" s="133">
        <v>-3.5212333333333299</v>
      </c>
      <c r="AL15" s="133">
        <v>-2.4184999999999999</v>
      </c>
      <c r="AM15" s="133">
        <v>0.97893333333333299</v>
      </c>
      <c r="AN15" s="133">
        <v>-3.9838</v>
      </c>
      <c r="AO15" s="133">
        <v>0.64012333333333304</v>
      </c>
      <c r="AP15" s="133">
        <v>1.2990343333333301</v>
      </c>
      <c r="AQ15" s="133">
        <v>1.4520299999999999</v>
      </c>
      <c r="AR15" s="133">
        <v>-0.61047333333333298</v>
      </c>
      <c r="AS15" s="133">
        <v>-5.4224666666666703</v>
      </c>
      <c r="AT15" s="133">
        <v>-3.7507999999999999</v>
      </c>
      <c r="AU15" s="133">
        <v>-5.3066000000000004</v>
      </c>
      <c r="AV15" s="133">
        <v>-3.95733333333333</v>
      </c>
      <c r="AW15" s="133">
        <v>-1.3233333333333299</v>
      </c>
      <c r="AX15" s="133">
        <v>-3.6627666666666698</v>
      </c>
      <c r="AY15" s="133">
        <v>-1.7034466666666701</v>
      </c>
    </row>
    <row r="16" spans="1:51" ht="14.4">
      <c r="A16" s="135" t="s">
        <v>24</v>
      </c>
      <c r="B16" s="135" t="s">
        <v>212</v>
      </c>
      <c r="C16" s="133">
        <v>5.3653000000000004</v>
      </c>
      <c r="D16" s="133">
        <v>7.9566333333333299</v>
      </c>
      <c r="E16" s="133">
        <v>1.6919566666666701</v>
      </c>
      <c r="F16" s="133">
        <v>7.9165333333333301</v>
      </c>
      <c r="G16" s="133">
        <v>5.2975333333333303</v>
      </c>
      <c r="H16" s="133">
        <v>7.7672333333333299</v>
      </c>
      <c r="I16" s="133">
        <v>3.75193333333333</v>
      </c>
      <c r="J16" s="133">
        <v>3.6800999999999999</v>
      </c>
      <c r="K16" s="133">
        <v>6.0720000000000001</v>
      </c>
      <c r="L16" s="133">
        <v>0.34038000000000002</v>
      </c>
      <c r="M16" s="133">
        <v>5.0945</v>
      </c>
      <c r="N16" s="133">
        <v>2.8881999999999999</v>
      </c>
      <c r="O16" s="133">
        <v>4.84106666666667</v>
      </c>
      <c r="P16" s="133">
        <v>2.7735666666666701</v>
      </c>
      <c r="Q16" s="133">
        <v>1.9145066666666699</v>
      </c>
      <c r="R16" s="133">
        <v>4.2525333333333304</v>
      </c>
      <c r="S16" s="133">
        <v>-1.7047333333333301</v>
      </c>
      <c r="T16" s="133">
        <v>3.4088333333333298</v>
      </c>
      <c r="U16" s="133">
        <v>2.0798666666666699</v>
      </c>
      <c r="V16" s="133">
        <v>5.5670666666666699</v>
      </c>
      <c r="W16" s="133">
        <v>0.36303999999999997</v>
      </c>
      <c r="X16" s="133">
        <v>6.1675666666666702</v>
      </c>
      <c r="Y16" s="133">
        <v>10.9188333333333</v>
      </c>
      <c r="Z16" s="133">
        <v>1.1339636666666699</v>
      </c>
      <c r="AA16" s="133">
        <v>9.2854666666666699</v>
      </c>
      <c r="AB16" s="133">
        <v>6.3579999999999997</v>
      </c>
      <c r="AC16" s="133">
        <v>10.416366666666701</v>
      </c>
      <c r="AD16" s="133">
        <v>3.4952666666666699</v>
      </c>
      <c r="AE16" s="133">
        <v>4.6298000000000004</v>
      </c>
      <c r="AF16" s="133">
        <v>5.6404333333333296</v>
      </c>
      <c r="AG16" s="133">
        <v>1.64763333333333</v>
      </c>
      <c r="AH16" s="133">
        <v>5.2337333333333298</v>
      </c>
      <c r="AI16" s="133">
        <v>3.6474000000000002</v>
      </c>
      <c r="AJ16" s="133">
        <v>6.3316333333333299</v>
      </c>
      <c r="AK16" s="133">
        <v>1.60606</v>
      </c>
      <c r="AL16" s="133">
        <v>-2.1171500000000001</v>
      </c>
      <c r="AM16" s="133">
        <v>3.8620666666666699</v>
      </c>
      <c r="AN16" s="133">
        <v>-1.83686666666667</v>
      </c>
      <c r="AO16" s="133">
        <v>2.3058999999999998</v>
      </c>
      <c r="AP16" s="133">
        <v>6.4769999999999994E-2</v>
      </c>
      <c r="AQ16" s="133">
        <v>1.0058433333333301</v>
      </c>
      <c r="AR16" s="133">
        <v>-0.52477333333333298</v>
      </c>
      <c r="AS16" s="133">
        <v>-1.22827</v>
      </c>
      <c r="AT16" s="133">
        <v>4.2890666666666704</v>
      </c>
      <c r="AU16" s="133">
        <v>-4.2600333333333298</v>
      </c>
      <c r="AV16" s="133">
        <v>2.0136433333333299</v>
      </c>
      <c r="AW16" s="133">
        <v>-0.87905</v>
      </c>
      <c r="AX16" s="133">
        <v>3.3376666666666699</v>
      </c>
      <c r="AY16" s="133">
        <v>-2.25823333333333</v>
      </c>
    </row>
    <row r="17" spans="1:51" ht="14.4">
      <c r="A17" s="135" t="s">
        <v>25</v>
      </c>
      <c r="B17" s="135" t="s">
        <v>212</v>
      </c>
      <c r="C17" s="133">
        <v>-1.89746666666667</v>
      </c>
      <c r="D17" s="133">
        <v>-5.9073333333333297E-2</v>
      </c>
      <c r="E17" s="133">
        <v>-2.54226666666667</v>
      </c>
      <c r="F17" s="133">
        <v>-2.1947333333333301</v>
      </c>
      <c r="G17" s="133">
        <v>-1.0366166666666701</v>
      </c>
      <c r="H17" s="133">
        <v>-0.76205999999999996</v>
      </c>
      <c r="I17" s="133">
        <v>-1.6967366666666699</v>
      </c>
      <c r="J17" s="133">
        <v>2.7874666666666701</v>
      </c>
      <c r="K17" s="133">
        <v>6.4903666666666702</v>
      </c>
      <c r="L17" s="133">
        <v>-8.5430000000000006E-2</v>
      </c>
      <c r="M17" s="133">
        <v>4.2709999999999999</v>
      </c>
      <c r="N17" s="133">
        <v>3.20766666666667</v>
      </c>
      <c r="O17" s="133">
        <v>6.0074333333333296</v>
      </c>
      <c r="P17" s="133">
        <v>1.7023533333333301</v>
      </c>
      <c r="Q17" s="133">
        <v>2.8052266666666701</v>
      </c>
      <c r="R17" s="133">
        <v>5.0653333333333297</v>
      </c>
      <c r="S17" s="133">
        <v>1.22237333333333</v>
      </c>
      <c r="T17" s="133">
        <v>3.37476666666667</v>
      </c>
      <c r="U17" s="133">
        <v>4.5412333333333299</v>
      </c>
      <c r="V17" s="133">
        <v>5.9551999999999996</v>
      </c>
      <c r="W17" s="133">
        <v>2.9474</v>
      </c>
      <c r="X17" s="133">
        <v>2.8652000000000002</v>
      </c>
      <c r="Y17" s="133">
        <v>4.3768333333333302</v>
      </c>
      <c r="Z17" s="133">
        <v>1.53145333333333</v>
      </c>
      <c r="AA17" s="133">
        <v>2.8239999999999998</v>
      </c>
      <c r="AB17" s="133">
        <v>3.6952333333333298</v>
      </c>
      <c r="AC17" s="133">
        <v>4.6939333333333302</v>
      </c>
      <c r="AD17" s="133">
        <v>2.4266666666666699</v>
      </c>
      <c r="AE17" s="133">
        <v>2.75036666666667</v>
      </c>
      <c r="AF17" s="133">
        <v>6.3418000000000001</v>
      </c>
      <c r="AG17" s="133">
        <v>1.2004999999999999</v>
      </c>
      <c r="AH17" s="133">
        <v>3.1224599999999998</v>
      </c>
      <c r="AI17" s="133">
        <v>3.0809000000000002</v>
      </c>
      <c r="AJ17" s="133">
        <v>5.7892000000000001</v>
      </c>
      <c r="AK17" s="133">
        <v>1.7990333333333299</v>
      </c>
      <c r="AL17" s="133">
        <v>2.03183333333333</v>
      </c>
      <c r="AM17" s="133">
        <v>5.0473999999999997</v>
      </c>
      <c r="AN17" s="133">
        <v>1.06121666666667</v>
      </c>
      <c r="AO17" s="133">
        <v>2.8679000000000001</v>
      </c>
      <c r="AP17" s="133">
        <v>2.10076666666667</v>
      </c>
      <c r="AQ17" s="133">
        <v>4.4678666666666702</v>
      </c>
      <c r="AR17" s="133">
        <v>2.5271333333333299</v>
      </c>
      <c r="AS17" s="133">
        <v>2.8577666666666701</v>
      </c>
      <c r="AT17" s="133">
        <v>5.5558333333333296</v>
      </c>
      <c r="AU17" s="133">
        <v>0.70009333333333301</v>
      </c>
      <c r="AV17" s="133">
        <v>3.0033666666666701</v>
      </c>
      <c r="AW17" s="133">
        <v>2.8593999999999999</v>
      </c>
      <c r="AX17" s="133">
        <v>4.0307333333333304</v>
      </c>
      <c r="AY17" s="133">
        <v>1.29155</v>
      </c>
    </row>
    <row r="18" spans="1:51" ht="14.4">
      <c r="A18" s="135" t="s">
        <v>26</v>
      </c>
      <c r="B18" s="135" t="s">
        <v>212</v>
      </c>
      <c r="C18" s="133">
        <v>3.3719333333333301</v>
      </c>
      <c r="D18" s="133">
        <v>6.1915333333333402</v>
      </c>
      <c r="E18" s="133">
        <v>-0.53298999999999996</v>
      </c>
      <c r="F18" s="133">
        <v>4.5487333333333302</v>
      </c>
      <c r="G18" s="133">
        <v>3.2733333333333299</v>
      </c>
      <c r="H18" s="133">
        <v>4.7772666666666703</v>
      </c>
      <c r="I18" s="133">
        <v>0.17782666666666699</v>
      </c>
      <c r="J18" s="133">
        <v>-3.4403999999999999</v>
      </c>
      <c r="K18" s="133">
        <v>-1.4349656666666699</v>
      </c>
      <c r="L18" s="133">
        <v>-5.23166666666667</v>
      </c>
      <c r="M18" s="133">
        <v>-3.6303333333333301</v>
      </c>
      <c r="N18" s="133">
        <v>-2.6536866666666699</v>
      </c>
      <c r="O18" s="133">
        <v>-1.9588666666666701</v>
      </c>
      <c r="P18" s="133">
        <v>-4.91</v>
      </c>
      <c r="Q18" s="133">
        <v>2.1129966666666702</v>
      </c>
      <c r="R18" s="133">
        <v>5.5929000000000002</v>
      </c>
      <c r="S18" s="133">
        <v>-3.0758999999999999</v>
      </c>
      <c r="T18" s="133">
        <v>3.4213833333333299</v>
      </c>
      <c r="U18" s="133">
        <v>3.3639666666666699</v>
      </c>
      <c r="V18" s="133">
        <v>4.7380333333333304</v>
      </c>
      <c r="W18" s="133">
        <v>-0.94187666666666703</v>
      </c>
      <c r="X18" s="133">
        <v>2.2608000000000001</v>
      </c>
      <c r="Y18" s="133">
        <v>4.8531000000000004</v>
      </c>
      <c r="Z18" s="133">
        <v>-2.2793000000000001</v>
      </c>
      <c r="AA18" s="133">
        <v>3.2127666666666701</v>
      </c>
      <c r="AB18" s="133">
        <v>1.96278666666667</v>
      </c>
      <c r="AC18" s="133">
        <v>3.2044999999999999</v>
      </c>
      <c r="AD18" s="133">
        <v>-0.19966</v>
      </c>
      <c r="AE18" s="133">
        <v>-2.2335333333333298</v>
      </c>
      <c r="AF18" s="133">
        <v>1.5566723333333301</v>
      </c>
      <c r="AG18" s="133">
        <v>-5.5814000000000004</v>
      </c>
      <c r="AH18" s="133">
        <v>-2.4053733333333298</v>
      </c>
      <c r="AI18" s="133">
        <v>-1.8825700000000001</v>
      </c>
      <c r="AJ18" s="133">
        <v>-0.20447000000000001</v>
      </c>
      <c r="AK18" s="133">
        <v>-4.548</v>
      </c>
      <c r="AL18" s="133">
        <v>-1.0756666666666701</v>
      </c>
      <c r="AM18" s="133">
        <v>2.6221666666666699</v>
      </c>
      <c r="AN18" s="133">
        <v>-3.7716666666666701</v>
      </c>
      <c r="AO18" s="133">
        <v>-1.16733333333333</v>
      </c>
      <c r="AP18" s="133">
        <v>-1.9401333333333299</v>
      </c>
      <c r="AQ18" s="133">
        <v>-0.49474333333333298</v>
      </c>
      <c r="AR18" s="133">
        <v>-4.1002666666666698</v>
      </c>
      <c r="AS18" s="133">
        <v>-0.21882333333333301</v>
      </c>
      <c r="AT18" s="133">
        <v>3.9361000000000002</v>
      </c>
      <c r="AU18" s="133">
        <v>-4.0834333333333301</v>
      </c>
      <c r="AV18" s="133">
        <v>1.920474</v>
      </c>
      <c r="AW18" s="133">
        <v>1.7742800000000001</v>
      </c>
      <c r="AX18" s="133">
        <v>3.7245666666666701</v>
      </c>
      <c r="AY18" s="133">
        <v>-1.2819876666666701</v>
      </c>
    </row>
    <row r="19" spans="1:51" ht="14.4">
      <c r="A19" s="135" t="s">
        <v>27</v>
      </c>
      <c r="B19" s="135" t="s">
        <v>212</v>
      </c>
      <c r="C19" s="133">
        <v>1.0796399999999999</v>
      </c>
      <c r="D19" s="133">
        <v>1.6431833333333301</v>
      </c>
      <c r="E19" s="133">
        <v>-0.15273</v>
      </c>
      <c r="F19" s="133">
        <v>0.63392333333333295</v>
      </c>
      <c r="G19" s="133">
        <v>-3.4241000000000001</v>
      </c>
      <c r="H19" s="133">
        <v>2.66666666666668E-2</v>
      </c>
      <c r="I19" s="133">
        <v>-4.0815333333333301</v>
      </c>
      <c r="J19" s="133">
        <v>1.3365833333333299</v>
      </c>
      <c r="K19" s="133">
        <v>3.1835666666666702</v>
      </c>
      <c r="L19" s="133">
        <v>-0.39578333333333299</v>
      </c>
      <c r="M19" s="133">
        <v>1.218337</v>
      </c>
      <c r="N19" s="133">
        <v>-1.6075333333333299</v>
      </c>
      <c r="O19" s="133">
        <v>2.3453166666666698</v>
      </c>
      <c r="P19" s="133">
        <v>-2.4074</v>
      </c>
      <c r="Q19" s="133">
        <v>2.5475500000000002</v>
      </c>
      <c r="R19" s="133">
        <v>3.72603333333333</v>
      </c>
      <c r="S19" s="133">
        <v>1.46760333333333</v>
      </c>
      <c r="T19" s="133">
        <v>1.65635333333333</v>
      </c>
      <c r="U19" s="133">
        <v>0.14411333333333301</v>
      </c>
      <c r="V19" s="133">
        <v>2.60781333333333</v>
      </c>
      <c r="W19" s="133">
        <v>-0.21981999999999999</v>
      </c>
      <c r="X19" s="133">
        <v>2.00016666666667</v>
      </c>
      <c r="Y19" s="133">
        <v>2.2700666666666698</v>
      </c>
      <c r="Z19" s="133">
        <v>0.25789000000000001</v>
      </c>
      <c r="AA19" s="133">
        <v>2.2505999999999999</v>
      </c>
      <c r="AB19" s="133">
        <v>-1.0220866666666699</v>
      </c>
      <c r="AC19" s="133">
        <v>1.75325666666667</v>
      </c>
      <c r="AD19" s="133">
        <v>-2.2848088999999998</v>
      </c>
      <c r="AE19" s="133">
        <v>2.13919666666667</v>
      </c>
      <c r="AF19" s="133">
        <v>3.1326000000000001</v>
      </c>
      <c r="AG19" s="133">
        <v>0.98484333333333296</v>
      </c>
      <c r="AH19" s="133">
        <v>1.6998</v>
      </c>
      <c r="AI19" s="133">
        <v>-2.1040666666666699</v>
      </c>
      <c r="AJ19" s="133">
        <v>1.5508900000000001</v>
      </c>
      <c r="AK19" s="133">
        <v>-2.9767333333333301</v>
      </c>
      <c r="AL19" s="133">
        <v>0.45216000000000001</v>
      </c>
      <c r="AM19" s="133">
        <v>0.73808733333333398</v>
      </c>
      <c r="AN19" s="133">
        <v>-0.84899999999999998</v>
      </c>
      <c r="AO19" s="133">
        <v>-0.318956666666667</v>
      </c>
      <c r="AP19" s="133">
        <v>-1.9804333333333299</v>
      </c>
      <c r="AQ19" s="133">
        <v>-0.18597</v>
      </c>
      <c r="AR19" s="133">
        <v>-2.35076666666667</v>
      </c>
      <c r="AS19" s="133">
        <v>1.2614333333333301</v>
      </c>
      <c r="AT19" s="133">
        <v>2.8715000000000002</v>
      </c>
      <c r="AU19" s="133">
        <v>-0.60458333333333303</v>
      </c>
      <c r="AV19" s="133">
        <v>0.46996666666666698</v>
      </c>
      <c r="AW19" s="133">
        <v>-3.4131</v>
      </c>
      <c r="AX19" s="133">
        <v>0.38766666666666699</v>
      </c>
      <c r="AY19" s="133">
        <v>-4.5880999999999998</v>
      </c>
    </row>
    <row r="20" spans="1:51" ht="14.4">
      <c r="A20" s="135" t="s">
        <v>28</v>
      </c>
      <c r="B20" s="135" t="s">
        <v>212</v>
      </c>
      <c r="C20" s="133">
        <v>-3.49576666666667</v>
      </c>
      <c r="D20" s="133">
        <v>-0.106703333333333</v>
      </c>
      <c r="E20" s="133">
        <v>-7.0956000000000001</v>
      </c>
      <c r="F20" s="133">
        <v>-5.2713666666666699</v>
      </c>
      <c r="G20" s="133">
        <v>-5.0017333333333296</v>
      </c>
      <c r="H20" s="133">
        <v>-3.0300353333333301</v>
      </c>
      <c r="I20" s="133">
        <v>-7.3452999999999999</v>
      </c>
      <c r="J20" s="133">
        <v>-2.33476666666667</v>
      </c>
      <c r="K20" s="133">
        <v>0.98624000000000001</v>
      </c>
      <c r="L20" s="133">
        <v>-5.77206666666667</v>
      </c>
      <c r="M20" s="133">
        <v>-2.5939533333333298</v>
      </c>
      <c r="N20" s="133">
        <v>-2.1192000000000002</v>
      </c>
      <c r="O20" s="133">
        <v>-0.82656033333333301</v>
      </c>
      <c r="P20" s="133">
        <v>-5.1741666666666699</v>
      </c>
      <c r="Q20" s="133">
        <v>-1.69383333333333</v>
      </c>
      <c r="R20" s="133">
        <v>0.84019057333333302</v>
      </c>
      <c r="S20" s="133">
        <v>-4.4630333333333301</v>
      </c>
      <c r="T20" s="133">
        <v>-0.80158066666666705</v>
      </c>
      <c r="U20" s="133">
        <v>0.68355666666666703</v>
      </c>
      <c r="V20" s="133">
        <v>3.16306666666667</v>
      </c>
      <c r="W20" s="133">
        <v>-3.0219</v>
      </c>
      <c r="X20" s="133">
        <v>-0.47182000000000002</v>
      </c>
      <c r="Y20" s="133">
        <v>0.45973666666666702</v>
      </c>
      <c r="Z20" s="133">
        <v>-2.4703333333333299</v>
      </c>
      <c r="AA20" s="133">
        <v>-0.90283666666666695</v>
      </c>
      <c r="AB20" s="133">
        <v>1.9789333333333301</v>
      </c>
      <c r="AC20" s="133">
        <v>1.6369766666666701</v>
      </c>
      <c r="AD20" s="133">
        <v>-1.57401666666667</v>
      </c>
      <c r="AE20" s="133">
        <v>-5.7061666666666699</v>
      </c>
      <c r="AF20" s="133">
        <v>-2.6892166666666699</v>
      </c>
      <c r="AG20" s="133">
        <v>-7.9165666666666699</v>
      </c>
      <c r="AH20" s="133">
        <v>-7.1061333333333296</v>
      </c>
      <c r="AI20" s="133">
        <v>-6.1792333333333298</v>
      </c>
      <c r="AJ20" s="133">
        <v>-4.55596333333333</v>
      </c>
      <c r="AK20" s="133">
        <v>-7.4939</v>
      </c>
      <c r="AL20" s="133">
        <v>-6.2025666666666703</v>
      </c>
      <c r="AM20" s="133">
        <v>-5.8447666666666702</v>
      </c>
      <c r="AN20" s="133">
        <v>-6.8414000000000001</v>
      </c>
      <c r="AO20" s="133">
        <v>-7.5156666666666698</v>
      </c>
      <c r="AP20" s="133">
        <v>-4.6234000000000002</v>
      </c>
      <c r="AQ20" s="133">
        <v>-5.4444333333333299</v>
      </c>
      <c r="AR20" s="133">
        <v>-6.0652333333333299</v>
      </c>
      <c r="AS20" s="133">
        <v>-2.1226333333333298</v>
      </c>
      <c r="AT20" s="133">
        <v>2.1664233333333298</v>
      </c>
      <c r="AU20" s="133">
        <v>-6.0999666666666696</v>
      </c>
      <c r="AV20" s="133">
        <v>-2.2356966666666702</v>
      </c>
      <c r="AW20" s="133">
        <v>-1.93126666666667</v>
      </c>
      <c r="AX20" s="133">
        <v>-1.0926066666666701</v>
      </c>
      <c r="AY20" s="133">
        <v>-5.17383333333333</v>
      </c>
    </row>
    <row r="21" spans="1:51" ht="14.4">
      <c r="A21" s="135" t="s">
        <v>29</v>
      </c>
      <c r="B21" s="135" t="s">
        <v>212</v>
      </c>
      <c r="C21" s="133">
        <v>-1.63212</v>
      </c>
      <c r="D21" s="133">
        <v>2.0223100000000001</v>
      </c>
      <c r="E21" s="133">
        <v>-4.9843000000000002</v>
      </c>
      <c r="F21" s="133">
        <v>-1.13126666666667</v>
      </c>
      <c r="G21" s="133">
        <v>-1.1704399999999999</v>
      </c>
      <c r="H21" s="133">
        <v>2.1841666666666701</v>
      </c>
      <c r="I21" s="133">
        <v>-2.5169999999999999</v>
      </c>
      <c r="J21" s="133">
        <v>0.80852999999999997</v>
      </c>
      <c r="K21" s="133">
        <v>2.2382</v>
      </c>
      <c r="L21" s="133">
        <v>-1.61126666666667</v>
      </c>
      <c r="M21" s="133">
        <v>0.35672066666666702</v>
      </c>
      <c r="N21" s="133">
        <v>-0.29923</v>
      </c>
      <c r="O21" s="133">
        <v>2.48613333333333</v>
      </c>
      <c r="P21" s="133">
        <v>-0.73592000000000002</v>
      </c>
      <c r="Q21" s="133">
        <v>-1.77993333333333</v>
      </c>
      <c r="R21" s="133">
        <v>-8.0240000000000006E-2</v>
      </c>
      <c r="S21" s="133">
        <v>-3.0427666666666702</v>
      </c>
      <c r="T21" s="133">
        <v>-1.7488999999999999</v>
      </c>
      <c r="U21" s="133">
        <v>-0.789756666666667</v>
      </c>
      <c r="V21" s="133">
        <v>0.74796333333333298</v>
      </c>
      <c r="W21" s="133">
        <v>-0.73642666666666701</v>
      </c>
      <c r="X21" s="133">
        <v>1.0870866666666701</v>
      </c>
      <c r="Y21" s="133">
        <v>4.0527333333333297</v>
      </c>
      <c r="Z21" s="133">
        <v>-0.95610866666666705</v>
      </c>
      <c r="AA21" s="133">
        <v>3.2989666666666699</v>
      </c>
      <c r="AB21" s="133">
        <v>1.3156633333333301</v>
      </c>
      <c r="AC21" s="133">
        <v>3.64876666666667</v>
      </c>
      <c r="AD21" s="133">
        <v>1.8548</v>
      </c>
      <c r="AE21" s="133">
        <v>0.72809999999999997</v>
      </c>
      <c r="AF21" s="133">
        <v>1.7553333333333301</v>
      </c>
      <c r="AG21" s="133">
        <v>-1.4222266666666701</v>
      </c>
      <c r="AH21" s="133">
        <v>1.2648633333333299</v>
      </c>
      <c r="AI21" s="133">
        <v>2.5580333333333298</v>
      </c>
      <c r="AJ21" s="133">
        <v>3.0613666666666699</v>
      </c>
      <c r="AK21" s="133">
        <v>0.32826466666666698</v>
      </c>
      <c r="AL21" s="133">
        <v>-5.7775666666666696</v>
      </c>
      <c r="AM21" s="133">
        <v>-3.6097000000000001</v>
      </c>
      <c r="AN21" s="133">
        <v>-8.4584666666666699</v>
      </c>
      <c r="AO21" s="133">
        <v>-6.1424000000000003</v>
      </c>
      <c r="AP21" s="133">
        <v>-4.79843333333333</v>
      </c>
      <c r="AQ21" s="133">
        <v>-0.91216666666666602</v>
      </c>
      <c r="AR21" s="133">
        <v>-6.1902999999999997</v>
      </c>
      <c r="AS21" s="133">
        <v>-3.09866666666667</v>
      </c>
      <c r="AT21" s="133">
        <v>-0.58666333333333298</v>
      </c>
      <c r="AU21" s="133">
        <v>-4.0980999999999996</v>
      </c>
      <c r="AV21" s="133">
        <v>-2.2383199999999999</v>
      </c>
      <c r="AW21" s="133">
        <v>-1.16659</v>
      </c>
      <c r="AX21" s="133">
        <v>1.87805</v>
      </c>
      <c r="AY21" s="133">
        <v>-1.5532666666666699</v>
      </c>
    </row>
    <row r="22" spans="1:51" ht="14.4">
      <c r="A22" s="135" t="s">
        <v>30</v>
      </c>
      <c r="B22" s="135" t="s">
        <v>212</v>
      </c>
      <c r="C22" s="133">
        <v>-4.0789866666666598E-2</v>
      </c>
      <c r="D22" s="133">
        <v>3.8276666666666701</v>
      </c>
      <c r="E22" s="133">
        <v>-1.7957000000000001</v>
      </c>
      <c r="F22" s="133">
        <v>0.83936666666666604</v>
      </c>
      <c r="G22" s="133">
        <v>-0.265896666666667</v>
      </c>
      <c r="H22" s="133">
        <v>1.75969</v>
      </c>
      <c r="I22" s="133">
        <v>-2.9460333333333302</v>
      </c>
      <c r="J22" s="133">
        <v>1.0955666666666699</v>
      </c>
      <c r="K22" s="133">
        <v>2.6098333333333299</v>
      </c>
      <c r="L22" s="133">
        <v>-1.0959700000000001</v>
      </c>
      <c r="M22" s="133">
        <v>1.1664666666666701</v>
      </c>
      <c r="N22" s="133">
        <v>0.31113333333333298</v>
      </c>
      <c r="O22" s="133">
        <v>3.0293666666666699</v>
      </c>
      <c r="P22" s="133">
        <v>-2.0804</v>
      </c>
      <c r="Q22" s="133">
        <v>-0.83081333333333296</v>
      </c>
      <c r="R22" s="133">
        <v>9.6993333333333306E-2</v>
      </c>
      <c r="S22" s="133">
        <v>-0.964953333333333</v>
      </c>
      <c r="T22" s="133">
        <v>-1.2968999999999999</v>
      </c>
      <c r="U22" s="133">
        <v>-0.61939233333333299</v>
      </c>
      <c r="V22" s="133">
        <v>0.202696666666667</v>
      </c>
      <c r="W22" s="133">
        <v>-1.6118666666666699</v>
      </c>
      <c r="X22" s="133">
        <v>-2.4125999999999999</v>
      </c>
      <c r="Y22" s="133">
        <v>-0.31351000000000001</v>
      </c>
      <c r="Z22" s="133">
        <v>-3.3733</v>
      </c>
      <c r="AA22" s="133">
        <v>-1.82067</v>
      </c>
      <c r="AB22" s="133">
        <v>-3.2669666666666699</v>
      </c>
      <c r="AC22" s="133">
        <v>-0.42868666666666699</v>
      </c>
      <c r="AD22" s="133">
        <v>-4.1320666666666703</v>
      </c>
      <c r="AE22" s="133">
        <v>3.4384999999999999</v>
      </c>
      <c r="AF22" s="133">
        <v>4.3899333333333299</v>
      </c>
      <c r="AG22" s="133">
        <v>1.8824000000000001</v>
      </c>
      <c r="AH22" s="133">
        <v>2.61526666666667</v>
      </c>
      <c r="AI22" s="133">
        <v>2.6419333333333301</v>
      </c>
      <c r="AJ22" s="133">
        <v>3.7247666666666701</v>
      </c>
      <c r="AK22" s="133">
        <v>0.75265099999999996</v>
      </c>
      <c r="AL22" s="133">
        <v>1.79196333333333</v>
      </c>
      <c r="AM22" s="133">
        <v>3.27823333333333</v>
      </c>
      <c r="AN22" s="133">
        <v>-1.54596666666667</v>
      </c>
      <c r="AO22" s="133">
        <v>1.4026666666666701</v>
      </c>
      <c r="AP22" s="133">
        <v>-7.8646666666666698E-2</v>
      </c>
      <c r="AQ22" s="133">
        <v>3.3492666666666699</v>
      </c>
      <c r="AR22" s="133">
        <v>-2.7345333333333302</v>
      </c>
      <c r="AS22" s="133">
        <v>-1.59354</v>
      </c>
      <c r="AT22" s="133">
        <v>-6.7716666666666606E-2</v>
      </c>
      <c r="AU22" s="133">
        <v>-2.5569000000000002</v>
      </c>
      <c r="AV22" s="133">
        <v>-1.40994666666667</v>
      </c>
      <c r="AW22" s="133">
        <v>-2.6322999999999999</v>
      </c>
      <c r="AX22" s="133">
        <v>-0.64443333333333297</v>
      </c>
      <c r="AY22" s="133">
        <v>-2.7027999999999999</v>
      </c>
    </row>
    <row r="23" spans="1:51" ht="14.4">
      <c r="A23" s="135" t="s">
        <v>31</v>
      </c>
      <c r="B23" s="135" t="s">
        <v>211</v>
      </c>
      <c r="C23" s="133">
        <v>3.4803666666666699</v>
      </c>
      <c r="D23" s="133">
        <v>3.6855000000000002</v>
      </c>
      <c r="E23" s="133">
        <v>1.8091666666666699</v>
      </c>
      <c r="F23" s="133">
        <v>2.30833333333333</v>
      </c>
      <c r="G23" s="133">
        <v>1.9810666666666701</v>
      </c>
      <c r="H23" s="133">
        <v>2.5535999999999999</v>
      </c>
      <c r="I23" s="133">
        <v>0.55359199999999997</v>
      </c>
      <c r="J23" s="133">
        <v>2.4727000000000001</v>
      </c>
      <c r="K23" s="133">
        <v>5.2670000000000003</v>
      </c>
      <c r="L23" s="133">
        <v>0.80849000000000004</v>
      </c>
      <c r="M23" s="133">
        <v>2.8773</v>
      </c>
      <c r="N23" s="133">
        <v>2.0712666666666699</v>
      </c>
      <c r="O23" s="133">
        <v>4.7061999999999999</v>
      </c>
      <c r="P23" s="133">
        <v>0.71991000000000005</v>
      </c>
      <c r="Q23" s="133">
        <v>0.52322000000000002</v>
      </c>
      <c r="R23" s="133">
        <v>1.99993333333333</v>
      </c>
      <c r="S23" s="133">
        <v>-0.58326999999999996</v>
      </c>
      <c r="T23" s="133">
        <v>0.45995333333333299</v>
      </c>
      <c r="U23" s="133">
        <v>0.152856666666667</v>
      </c>
      <c r="V23" s="133">
        <v>2.2635000000000001</v>
      </c>
      <c r="W23" s="133">
        <v>-1.22789333333333</v>
      </c>
      <c r="X23" s="133">
        <v>3.0515333333333299</v>
      </c>
      <c r="Y23" s="133">
        <v>5.0265333333333304</v>
      </c>
      <c r="Z23" s="133">
        <v>1.6441666666666701</v>
      </c>
      <c r="AA23" s="133">
        <v>2.3692933333333301</v>
      </c>
      <c r="AB23" s="133">
        <v>1.3270599999999999</v>
      </c>
      <c r="AC23" s="133">
        <v>4.5649333333333297</v>
      </c>
      <c r="AD23" s="133">
        <v>-0.63814333333333295</v>
      </c>
      <c r="AE23" s="133">
        <v>2.08334666666667</v>
      </c>
      <c r="AF23" s="133">
        <v>5.1624999999999996</v>
      </c>
      <c r="AG23" s="133">
        <v>0.70196999999999998</v>
      </c>
      <c r="AH23" s="133">
        <v>2.3789566666666699</v>
      </c>
      <c r="AI23" s="133">
        <v>1.5382</v>
      </c>
      <c r="AJ23" s="133">
        <v>5.2818333333333296</v>
      </c>
      <c r="AK23" s="133">
        <v>-0.30109033333333302</v>
      </c>
      <c r="AL23" s="133">
        <v>2.7872333333333299</v>
      </c>
      <c r="AM23" s="133">
        <v>6.67</v>
      </c>
      <c r="AN23" s="133">
        <v>1.2432333333333301</v>
      </c>
      <c r="AO23" s="133">
        <v>3.5455000000000001</v>
      </c>
      <c r="AP23" s="133">
        <v>2.3718666666666701</v>
      </c>
      <c r="AQ23" s="133">
        <v>5.8426</v>
      </c>
      <c r="AR23" s="133">
        <v>-9.4953333333333306E-2</v>
      </c>
      <c r="AS23" s="133">
        <v>2.5131999999999999</v>
      </c>
      <c r="AT23" s="133">
        <v>5.86473333333333</v>
      </c>
      <c r="AU23" s="133">
        <v>0.165066666666667</v>
      </c>
      <c r="AV23" s="133">
        <v>1.9348399999999999</v>
      </c>
      <c r="AW23" s="133">
        <v>0.48487666666666701</v>
      </c>
      <c r="AX23" s="133">
        <v>4.1125999999999996</v>
      </c>
      <c r="AY23" s="133">
        <v>-1.8633999999999999</v>
      </c>
    </row>
    <row r="24" spans="1:51" ht="14.4">
      <c r="A24" s="135" t="s">
        <v>33</v>
      </c>
      <c r="B24" s="135" t="s">
        <v>211</v>
      </c>
      <c r="C24" s="133">
        <v>0.20143333333333299</v>
      </c>
      <c r="D24" s="133">
        <v>2.70887366666667</v>
      </c>
      <c r="E24" s="133">
        <v>-0.99667666666666699</v>
      </c>
      <c r="F24" s="133">
        <v>8.3220000000000002E-2</v>
      </c>
      <c r="G24" s="133">
        <v>1.4305366666666699</v>
      </c>
      <c r="H24" s="133">
        <v>2.8858999999999999</v>
      </c>
      <c r="I24" s="133">
        <v>-1.7822</v>
      </c>
      <c r="J24" s="133">
        <v>-5.0834999999999999</v>
      </c>
      <c r="K24" s="133">
        <v>-3.9641333333333302</v>
      </c>
      <c r="L24" s="133">
        <v>0.58600666666666701</v>
      </c>
      <c r="M24" s="133">
        <v>-4.7420999999999998</v>
      </c>
      <c r="N24" s="133">
        <v>-4.6663666666666703</v>
      </c>
      <c r="O24" s="133">
        <v>-3.9025333333333299</v>
      </c>
      <c r="P24" s="133">
        <v>-5.3478666666666701</v>
      </c>
      <c r="Q24" s="133">
        <v>-0.58646666666666702</v>
      </c>
      <c r="R24" s="133">
        <v>0.964212333333333</v>
      </c>
      <c r="S24" s="133">
        <v>-2.3100333333333301</v>
      </c>
      <c r="T24" s="133">
        <v>-3.1863333333333301</v>
      </c>
      <c r="U24" s="133">
        <v>-2.8388</v>
      </c>
      <c r="V24" s="133">
        <v>-1.5215366666666701</v>
      </c>
      <c r="W24" s="133">
        <v>-3.5838000000000001</v>
      </c>
      <c r="X24" s="133">
        <v>-2.9787666666666701</v>
      </c>
      <c r="Y24" s="133">
        <v>-1.6214999999999999</v>
      </c>
      <c r="Z24" s="133">
        <v>-5.4298999999999999</v>
      </c>
      <c r="AA24" s="133">
        <v>-5.9965000000000002</v>
      </c>
      <c r="AB24" s="133">
        <v>-4.9215666666666698</v>
      </c>
      <c r="AC24" s="133">
        <v>-2.7916166666666702</v>
      </c>
      <c r="AD24" s="133">
        <v>-3.6490999999999998</v>
      </c>
      <c r="AE24" s="133">
        <v>-5.2518000000000002</v>
      </c>
      <c r="AF24" s="133">
        <v>1.44099333333333</v>
      </c>
      <c r="AG24" s="133">
        <v>-1.17346666666667</v>
      </c>
      <c r="AH24" s="133">
        <v>3.6143333333333298E-2</v>
      </c>
      <c r="AI24" s="133">
        <v>0.41999666666666702</v>
      </c>
      <c r="AJ24" s="133">
        <v>1.5148566666666701</v>
      </c>
      <c r="AK24" s="133">
        <v>1.1568733333333301</v>
      </c>
      <c r="AL24" s="133">
        <v>-7.2443999999999997</v>
      </c>
      <c r="AM24" s="133">
        <v>-0.75560000000000005</v>
      </c>
      <c r="AN24" s="133">
        <v>-4.2230333333333299</v>
      </c>
      <c r="AO24" s="133">
        <v>-4.2137333333333302</v>
      </c>
      <c r="AP24" s="133">
        <v>-4.8948</v>
      </c>
      <c r="AQ24" s="133">
        <v>-2.1498666666666701</v>
      </c>
      <c r="AR24" s="133">
        <v>-2.3894233333333301</v>
      </c>
      <c r="AS24" s="133">
        <v>-6.7557666666666698</v>
      </c>
      <c r="AT24" s="133">
        <v>-1.08713333333333</v>
      </c>
      <c r="AU24" s="133">
        <v>-5.9221000000000004</v>
      </c>
      <c r="AV24" s="133">
        <v>-5.4588666666666699</v>
      </c>
      <c r="AW24" s="133">
        <v>-6.0285333333333302</v>
      </c>
      <c r="AX24" s="133">
        <v>-1.7526649999999999</v>
      </c>
      <c r="AY24" s="133">
        <v>-5.3533999999999997</v>
      </c>
    </row>
    <row r="25" spans="1:51" ht="14.4">
      <c r="A25" s="135" t="s">
        <v>35</v>
      </c>
      <c r="B25" s="135" t="s">
        <v>211</v>
      </c>
      <c r="C25" s="133">
        <v>-2.3180333333333301</v>
      </c>
      <c r="D25" s="133">
        <v>-1.2217833333333299</v>
      </c>
      <c r="E25" s="133">
        <v>-1.9401666666666699</v>
      </c>
      <c r="F25" s="133">
        <v>-2.4390333333333301</v>
      </c>
      <c r="G25" s="133">
        <v>-2.9706666666666699</v>
      </c>
      <c r="H25" s="133">
        <v>-3.2675666666666698</v>
      </c>
      <c r="I25" s="133">
        <v>-2.3538999999999999</v>
      </c>
      <c r="J25" s="133">
        <v>1.90947333333333</v>
      </c>
      <c r="K25" s="133">
        <v>5.2991999999999999</v>
      </c>
      <c r="L25" s="133">
        <v>-0.69296333333333304</v>
      </c>
      <c r="M25" s="133">
        <v>1.7567933333333301</v>
      </c>
      <c r="N25" s="133">
        <v>-0.225488666666667</v>
      </c>
      <c r="O25" s="133">
        <v>1.62482666666667</v>
      </c>
      <c r="P25" s="133">
        <v>-1.61598666666667</v>
      </c>
      <c r="Q25" s="133">
        <v>-5.2178000000000004</v>
      </c>
      <c r="R25" s="133">
        <v>-3.2585666666666699</v>
      </c>
      <c r="S25" s="133">
        <v>-4.0915333333333299</v>
      </c>
      <c r="T25" s="133">
        <v>-4.5858666666666696</v>
      </c>
      <c r="U25" s="133">
        <v>-4.6234000000000002</v>
      </c>
      <c r="V25" s="133">
        <v>-4.3743333333333299</v>
      </c>
      <c r="W25" s="133">
        <v>-3.8788999999999998</v>
      </c>
      <c r="X25" s="133">
        <v>-0.19396333333333299</v>
      </c>
      <c r="Y25" s="133">
        <v>2.5083333333333302</v>
      </c>
      <c r="Z25" s="133">
        <v>-2.3574333333333302</v>
      </c>
      <c r="AA25" s="133">
        <v>0.216996666666667</v>
      </c>
      <c r="AB25" s="133">
        <v>-1.6266</v>
      </c>
      <c r="AC25" s="133">
        <v>0.544987</v>
      </c>
      <c r="AD25" s="133">
        <v>-2.8377333333333299</v>
      </c>
      <c r="AE25" s="133">
        <v>-1.6263733333333299</v>
      </c>
      <c r="AF25" s="133">
        <v>0.26321</v>
      </c>
      <c r="AG25" s="133">
        <v>-1.6921666666666699</v>
      </c>
      <c r="AH25" s="133">
        <v>-1.8416933333333301</v>
      </c>
      <c r="AI25" s="133">
        <v>-2.1265999999999998</v>
      </c>
      <c r="AJ25" s="133">
        <v>-1.1484666666666701</v>
      </c>
      <c r="AK25" s="133">
        <v>-2.7908333333333299</v>
      </c>
      <c r="AL25" s="133">
        <v>-2.9741666666666702</v>
      </c>
      <c r="AM25" s="133">
        <v>-0.49035000000000001</v>
      </c>
      <c r="AN25" s="133">
        <v>-3.2309666666666699</v>
      </c>
      <c r="AO25" s="133">
        <v>-2.9762</v>
      </c>
      <c r="AP25" s="133">
        <v>-3.3011333333333299</v>
      </c>
      <c r="AQ25" s="133">
        <v>-2.0247333333333302</v>
      </c>
      <c r="AR25" s="133">
        <v>-3.7917666666666698</v>
      </c>
      <c r="AS25" s="133">
        <v>0.44174999999999998</v>
      </c>
      <c r="AT25" s="133">
        <v>2.7711666666666699</v>
      </c>
      <c r="AU25" s="133">
        <v>-0.16626966666666701</v>
      </c>
      <c r="AV25" s="133">
        <v>0.67142333333333304</v>
      </c>
      <c r="AW25" s="133">
        <v>3.891E-2</v>
      </c>
      <c r="AX25" s="133">
        <v>0.99711000000000005</v>
      </c>
      <c r="AY25" s="133">
        <v>-0.81356666666666699</v>
      </c>
    </row>
    <row r="26" spans="1:51" ht="14.4">
      <c r="A26" s="135" t="s">
        <v>36</v>
      </c>
      <c r="B26" s="135" t="s">
        <v>211</v>
      </c>
      <c r="C26" s="133">
        <v>2.6269</v>
      </c>
      <c r="D26" s="133">
        <v>4.2204333333333297</v>
      </c>
      <c r="E26" s="133">
        <v>1.6196333333333299</v>
      </c>
      <c r="F26" s="133">
        <v>3.99793333333333</v>
      </c>
      <c r="G26" s="133">
        <v>1.6884933333333301</v>
      </c>
      <c r="H26" s="133">
        <v>4.8615333333333304</v>
      </c>
      <c r="I26" s="133">
        <v>0.182296666666667</v>
      </c>
      <c r="J26" s="133">
        <v>5.1813000000000002</v>
      </c>
      <c r="K26" s="133">
        <v>7.3629666666666704</v>
      </c>
      <c r="L26" s="133">
        <v>2.7083666666666701</v>
      </c>
      <c r="M26" s="133">
        <v>4.9960666666666702</v>
      </c>
      <c r="N26" s="133">
        <v>3.51393333333333</v>
      </c>
      <c r="O26" s="133">
        <v>6.8120000000000003</v>
      </c>
      <c r="P26" s="133">
        <v>0.78882333333333299</v>
      </c>
      <c r="Q26" s="133">
        <v>3.3064</v>
      </c>
      <c r="R26" s="133">
        <v>6.1869333333333296</v>
      </c>
      <c r="S26" s="133">
        <v>2.18682</v>
      </c>
      <c r="T26" s="133">
        <v>5.3254666666666699</v>
      </c>
      <c r="U26" s="133">
        <v>2.7080000000000002</v>
      </c>
      <c r="V26" s="133">
        <v>6.6540999999999997</v>
      </c>
      <c r="W26" s="133">
        <v>0.88978333333333304</v>
      </c>
      <c r="X26" s="133">
        <v>5.3354333333333299</v>
      </c>
      <c r="Y26" s="133">
        <v>8.9560666666666702</v>
      </c>
      <c r="Z26" s="133">
        <v>3.62</v>
      </c>
      <c r="AA26" s="133">
        <v>6.5985666666666702</v>
      </c>
      <c r="AB26" s="133">
        <v>4.55406666666667</v>
      </c>
      <c r="AC26" s="133">
        <v>9.2452333333333296</v>
      </c>
      <c r="AD26" s="133">
        <v>3.08226666666667</v>
      </c>
      <c r="AE26" s="133">
        <v>2.16766666666667</v>
      </c>
      <c r="AF26" s="133">
        <v>2.1387666666666698</v>
      </c>
      <c r="AG26" s="133">
        <v>1.5549999999999999</v>
      </c>
      <c r="AH26" s="133">
        <v>1.79494666666667</v>
      </c>
      <c r="AI26" s="133">
        <v>1.07186</v>
      </c>
      <c r="AJ26" s="133">
        <v>2.0856666666666701</v>
      </c>
      <c r="AK26" s="133">
        <v>-0.80589999999999995</v>
      </c>
      <c r="AL26" s="133">
        <v>1.8306</v>
      </c>
      <c r="AM26" s="133">
        <v>3.7715000000000001</v>
      </c>
      <c r="AN26" s="133">
        <v>0.56732266666666697</v>
      </c>
      <c r="AO26" s="133">
        <v>3.38343333333333</v>
      </c>
      <c r="AP26" s="133">
        <v>1.39670466666667</v>
      </c>
      <c r="AQ26" s="133">
        <v>4.8633333333333297</v>
      </c>
      <c r="AR26" s="133">
        <v>-0.40122999999999998</v>
      </c>
      <c r="AS26" s="133">
        <v>0.793943333333333</v>
      </c>
      <c r="AT26" s="133">
        <v>2.9769000000000001</v>
      </c>
      <c r="AU26" s="133">
        <v>-9.08326666666667E-2</v>
      </c>
      <c r="AV26" s="133">
        <v>1.1660966666666699</v>
      </c>
      <c r="AW26" s="133">
        <v>0.38885999999999998</v>
      </c>
      <c r="AX26" s="133">
        <v>2.8451666666666702</v>
      </c>
      <c r="AY26" s="133">
        <v>-1.01518</v>
      </c>
    </row>
    <row r="27" spans="1:51" ht="14.4">
      <c r="A27" s="135" t="s">
        <v>37</v>
      </c>
      <c r="B27" s="135" t="s">
        <v>211</v>
      </c>
      <c r="C27" s="133">
        <v>-1.39171666666667</v>
      </c>
      <c r="D27" s="133">
        <v>2.6013700000000002</v>
      </c>
      <c r="E27" s="133">
        <v>-5.1692666666666698</v>
      </c>
      <c r="F27" s="133">
        <v>1.8336333333333299</v>
      </c>
      <c r="G27" s="133">
        <v>-0.76158333333333295</v>
      </c>
      <c r="H27" s="133">
        <v>6.6186999999999996</v>
      </c>
      <c r="I27" s="133">
        <v>-3.9649960000000002</v>
      </c>
      <c r="J27" s="133">
        <v>0.13198333333333301</v>
      </c>
      <c r="K27" s="133">
        <v>3.6349</v>
      </c>
      <c r="L27" s="133">
        <v>-1.9404266666666701</v>
      </c>
      <c r="M27" s="133">
        <v>-3.51733333333333E-2</v>
      </c>
      <c r="N27" s="133">
        <v>-0.34976000000000002</v>
      </c>
      <c r="O27" s="133">
        <v>2.2656333333333301</v>
      </c>
      <c r="P27" s="133">
        <v>-2.8504666666666698</v>
      </c>
      <c r="Q27" s="133">
        <v>0.138616666666667</v>
      </c>
      <c r="R27" s="133">
        <v>3.9647666666666699</v>
      </c>
      <c r="S27" s="133">
        <v>-4.4011666666666702</v>
      </c>
      <c r="T27" s="133">
        <v>0.22170000000000001</v>
      </c>
      <c r="U27" s="133">
        <v>-0.156686666666667</v>
      </c>
      <c r="V27" s="133">
        <v>4.2730666666666703</v>
      </c>
      <c r="W27" s="133">
        <v>-6.3035333333333297</v>
      </c>
      <c r="X27" s="133">
        <v>-2.5225933333333299</v>
      </c>
      <c r="Y27" s="133">
        <v>7.6876666666666593E-2</v>
      </c>
      <c r="Z27" s="133">
        <v>-9.0141666666666698</v>
      </c>
      <c r="AA27" s="133">
        <v>-1.1498666666666699</v>
      </c>
      <c r="AB27" s="133">
        <v>-0.63117666666666705</v>
      </c>
      <c r="AC27" s="133">
        <v>4.8532000000000002</v>
      </c>
      <c r="AD27" s="133">
        <v>-6.2955500000000004</v>
      </c>
      <c r="AE27" s="133">
        <v>2.1545666666666698</v>
      </c>
      <c r="AF27" s="133">
        <v>5.7872666666666701</v>
      </c>
      <c r="AG27" s="133">
        <v>-1.8665499999999999</v>
      </c>
      <c r="AH27" s="133">
        <v>2.0657333333333301</v>
      </c>
      <c r="AI27" s="133">
        <v>1.74454</v>
      </c>
      <c r="AJ27" s="133">
        <v>6.4802666666666697</v>
      </c>
      <c r="AK27" s="133">
        <v>-2.1167466666666699</v>
      </c>
      <c r="AL27" s="133">
        <v>0.785316666666667</v>
      </c>
      <c r="AM27" s="133">
        <v>3.5249666666666699</v>
      </c>
      <c r="AN27" s="133">
        <v>-4.5594333333333301</v>
      </c>
      <c r="AO27" s="133">
        <v>1.5274666666666701</v>
      </c>
      <c r="AP27" s="133">
        <v>-0.75868599999999997</v>
      </c>
      <c r="AQ27" s="133">
        <v>5.7583333333333302</v>
      </c>
      <c r="AR27" s="133">
        <v>-4.4360799999999996</v>
      </c>
      <c r="AS27" s="133">
        <v>2.1567666666666701</v>
      </c>
      <c r="AT27" s="133">
        <v>6.3025333333333302</v>
      </c>
      <c r="AU27" s="133">
        <v>-4.3842999999999996</v>
      </c>
      <c r="AV27" s="133">
        <v>3.7252999999999998</v>
      </c>
      <c r="AW27" s="133">
        <v>2.2722466666666699</v>
      </c>
      <c r="AX27" s="133">
        <v>7.3160333333333298</v>
      </c>
      <c r="AY27" s="133">
        <v>-2.38282333333333</v>
      </c>
    </row>
    <row r="28" spans="1:51" ht="14.4">
      <c r="A28" s="135" t="s">
        <v>38</v>
      </c>
      <c r="B28" s="135" t="s">
        <v>211</v>
      </c>
      <c r="C28" s="133">
        <v>-1.1363433333333299</v>
      </c>
      <c r="D28" s="133">
        <v>1.07986633333333</v>
      </c>
      <c r="E28" s="133">
        <v>-1.6143000000000001</v>
      </c>
      <c r="F28" s="133">
        <v>-1.19401</v>
      </c>
      <c r="G28" s="133">
        <v>2.1493333333333399E-2</v>
      </c>
      <c r="H28" s="133">
        <v>2.8925000000000001</v>
      </c>
      <c r="I28" s="133">
        <v>-2.835</v>
      </c>
      <c r="J28" s="133">
        <v>0.66018966666666701</v>
      </c>
      <c r="K28" s="133">
        <v>3.29836666666667</v>
      </c>
      <c r="L28" s="133">
        <v>0.34443333333333298</v>
      </c>
      <c r="M28" s="133">
        <v>0.93456333333333297</v>
      </c>
      <c r="N28" s="133">
        <v>2.5152666666666699</v>
      </c>
      <c r="O28" s="133">
        <v>5.5222666666666704</v>
      </c>
      <c r="P28" s="133">
        <v>-0.22780239999999999</v>
      </c>
      <c r="Q28" s="133">
        <v>1.0397433333333299</v>
      </c>
      <c r="R28" s="133">
        <v>3.0177666666666698</v>
      </c>
      <c r="S28" s="133">
        <v>3.8763999999999998</v>
      </c>
      <c r="T28" s="133">
        <v>1.9505999999999999</v>
      </c>
      <c r="U28" s="133">
        <v>1.4164433333333299</v>
      </c>
      <c r="V28" s="133">
        <v>4.1067999999999998</v>
      </c>
      <c r="W28" s="133">
        <v>-2.66733333333334E-2</v>
      </c>
      <c r="X28" s="133">
        <v>0.92920599999999998</v>
      </c>
      <c r="Y28" s="133">
        <v>1.8882699999999999</v>
      </c>
      <c r="Z28" s="133">
        <v>2.3380333333333301</v>
      </c>
      <c r="AA28" s="133">
        <v>2.5666666666666699E-2</v>
      </c>
      <c r="AB28" s="133">
        <v>1.5254700000000001</v>
      </c>
      <c r="AC28" s="133">
        <v>2.3952666666666702</v>
      </c>
      <c r="AD28" s="133">
        <v>-0.52393999999999996</v>
      </c>
      <c r="AE28" s="133">
        <v>0.47499666666666701</v>
      </c>
      <c r="AF28" s="133">
        <v>2.1166999999999998</v>
      </c>
      <c r="AG28" s="133">
        <v>2.0451999999999999</v>
      </c>
      <c r="AH28" s="133">
        <v>0.92077666666666702</v>
      </c>
      <c r="AI28" s="133">
        <v>2.2357999999999998</v>
      </c>
      <c r="AJ28" s="133">
        <v>2.5722999999999998</v>
      </c>
      <c r="AK28" s="133">
        <v>-0.20916333333333301</v>
      </c>
      <c r="AL28" s="133">
        <v>-3.2318333333333298</v>
      </c>
      <c r="AM28" s="133">
        <v>-1.2035343333333299</v>
      </c>
      <c r="AN28" s="133">
        <v>-1.8579966666666701</v>
      </c>
      <c r="AO28" s="133">
        <v>-3.37123333333333</v>
      </c>
      <c r="AP28" s="133">
        <v>-1.76443333333333</v>
      </c>
      <c r="AQ28" s="133">
        <v>-0.83835999999999999</v>
      </c>
      <c r="AR28" s="133">
        <v>-3.0268000000000002</v>
      </c>
      <c r="AS28" s="133">
        <v>2.1959666666666702</v>
      </c>
      <c r="AT28" s="133">
        <v>2.7644000000000002</v>
      </c>
      <c r="AU28" s="133">
        <v>1.94526666666667</v>
      </c>
      <c r="AV28" s="133">
        <v>0.85692333333333304</v>
      </c>
      <c r="AW28" s="133">
        <v>1.5991233333333299</v>
      </c>
      <c r="AX28" s="133">
        <v>3.54863333333333</v>
      </c>
      <c r="AY28" s="133">
        <v>-0.39457300000000001</v>
      </c>
    </row>
    <row r="29" spans="1:51" ht="14.4">
      <c r="A29" s="135" t="s">
        <v>39</v>
      </c>
      <c r="B29" s="135" t="s">
        <v>211</v>
      </c>
      <c r="C29" s="133">
        <v>3.9533333333333399E-2</v>
      </c>
      <c r="D29" s="133">
        <v>2.1855266666666702</v>
      </c>
      <c r="E29" s="133">
        <v>-1.7895000000000001</v>
      </c>
      <c r="F29" s="133">
        <v>-0.95780666666666703</v>
      </c>
      <c r="G29" s="133">
        <v>-1.0747266666666699</v>
      </c>
      <c r="H29" s="133">
        <v>-0.22553000000000001</v>
      </c>
      <c r="I29" s="133">
        <v>-2.4249333333333301</v>
      </c>
      <c r="J29" s="133">
        <v>-0.60658666666666705</v>
      </c>
      <c r="K29" s="133">
        <v>1.4404699999999999</v>
      </c>
      <c r="L29" s="133">
        <v>-1.34799</v>
      </c>
      <c r="M29" s="133">
        <v>-1.7993319999999999</v>
      </c>
      <c r="N29" s="133">
        <v>-0.82072666666666705</v>
      </c>
      <c r="O29" s="133">
        <v>-0.841716666666667</v>
      </c>
      <c r="P29" s="133">
        <v>-0.60477666666666696</v>
      </c>
      <c r="Q29" s="133">
        <v>-0.53983333333333305</v>
      </c>
      <c r="R29" s="133">
        <v>1.1428453333333299</v>
      </c>
      <c r="S29" s="133">
        <v>-1.09731</v>
      </c>
      <c r="T29" s="133">
        <v>-1.3911433333333301</v>
      </c>
      <c r="U29" s="133">
        <v>-0.63036999999999999</v>
      </c>
      <c r="V29" s="133">
        <v>-4.9963333333333401E-2</v>
      </c>
      <c r="W29" s="133">
        <v>-0.230256666666667</v>
      </c>
      <c r="X29" s="133">
        <v>1.0190999999999999</v>
      </c>
      <c r="Y29" s="133">
        <v>4.7171333333333303</v>
      </c>
      <c r="Z29" s="133">
        <v>-0.77595333333333305</v>
      </c>
      <c r="AA29" s="133">
        <v>0.246746666666667</v>
      </c>
      <c r="AB29" s="133">
        <v>-0.22571666666666701</v>
      </c>
      <c r="AC29" s="133">
        <v>1.7346999999999999</v>
      </c>
      <c r="AD29" s="133">
        <v>0.68427333333333296</v>
      </c>
      <c r="AE29" s="133">
        <v>1.3296399999999999</v>
      </c>
      <c r="AF29" s="133">
        <v>3.6426333333333298</v>
      </c>
      <c r="AG29" s="133">
        <v>0.40612666666666702</v>
      </c>
      <c r="AH29" s="133">
        <v>1.34717</v>
      </c>
      <c r="AI29" s="133">
        <v>-0.32650800000000002</v>
      </c>
      <c r="AJ29" s="133">
        <v>0.359213333333333</v>
      </c>
      <c r="AK29" s="133">
        <v>-1.07253666666667</v>
      </c>
      <c r="AL29" s="133">
        <v>0.93559999999999999</v>
      </c>
      <c r="AM29" s="133">
        <v>1.87283333333333</v>
      </c>
      <c r="AN29" s="133">
        <v>-0.53358666666666699</v>
      </c>
      <c r="AO29" s="133">
        <v>1.2149989999999999</v>
      </c>
      <c r="AP29" s="133">
        <v>1.61696666666667</v>
      </c>
      <c r="AQ29" s="133">
        <v>1.1192800000000001</v>
      </c>
      <c r="AR29" s="133">
        <v>1.01433333333333</v>
      </c>
      <c r="AS29" s="133">
        <v>-1.43188</v>
      </c>
      <c r="AT29" s="133">
        <v>0.49380333333333298</v>
      </c>
      <c r="AU29" s="133">
        <v>-2.9207333333333301</v>
      </c>
      <c r="AV29" s="133">
        <v>-1.0139739000000001</v>
      </c>
      <c r="AW29" s="133">
        <v>-0.47212333333333301</v>
      </c>
      <c r="AX29" s="133">
        <v>-1.58971</v>
      </c>
      <c r="AY29" s="133">
        <v>-1.08954</v>
      </c>
    </row>
    <row r="30" spans="1:51" ht="14.4">
      <c r="A30" s="135" t="s">
        <v>40</v>
      </c>
      <c r="B30" s="135" t="s">
        <v>211</v>
      </c>
      <c r="C30" s="133">
        <v>-3.8294666666666699</v>
      </c>
      <c r="D30" s="133">
        <v>-1.00036666666667</v>
      </c>
      <c r="E30" s="133">
        <v>-2.1887333333333299</v>
      </c>
      <c r="F30" s="133">
        <v>-3.18021333333333</v>
      </c>
      <c r="G30" s="133">
        <v>-4.4931333333333301</v>
      </c>
      <c r="H30" s="133">
        <v>-1.45474666666667</v>
      </c>
      <c r="I30" s="133">
        <v>-3.9663333333333299</v>
      </c>
      <c r="J30" s="133">
        <v>-5.6636333333333297</v>
      </c>
      <c r="K30" s="133">
        <v>-2.7343333333333302</v>
      </c>
      <c r="L30" s="133">
        <v>-5.49</v>
      </c>
      <c r="M30" s="133">
        <v>-6.0108666666666704</v>
      </c>
      <c r="N30" s="133">
        <v>-4.9720666666666702</v>
      </c>
      <c r="O30" s="133">
        <v>-1.3236000000000001</v>
      </c>
      <c r="P30" s="133">
        <v>-5.0921000000000003</v>
      </c>
      <c r="Q30" s="133">
        <v>-0.76553000000000004</v>
      </c>
      <c r="R30" s="133">
        <v>2.9900466666666699</v>
      </c>
      <c r="S30" s="133">
        <v>-0.76761000000000001</v>
      </c>
      <c r="T30" s="133">
        <v>0.46252666666666697</v>
      </c>
      <c r="U30" s="133">
        <v>-2.08056666666667</v>
      </c>
      <c r="V30" s="133">
        <v>2.4553933333333302</v>
      </c>
      <c r="W30" s="133">
        <v>-2.8732333333333302</v>
      </c>
      <c r="X30" s="133">
        <v>-4.3419333333333299</v>
      </c>
      <c r="Y30" s="133">
        <v>1.6983333333333302E-2</v>
      </c>
      <c r="Z30" s="133">
        <v>-4.5871333333333304</v>
      </c>
      <c r="AA30" s="133">
        <v>-3.59663666666667</v>
      </c>
      <c r="AB30" s="133">
        <v>-4.8178333333333301</v>
      </c>
      <c r="AC30" s="133">
        <v>-0.49741999999999997</v>
      </c>
      <c r="AD30" s="133">
        <v>-5.1829333333333301</v>
      </c>
      <c r="AE30" s="133">
        <v>-4.5988333333333298</v>
      </c>
      <c r="AF30" s="133">
        <v>-0.91674999999999995</v>
      </c>
      <c r="AG30" s="133">
        <v>-3.92383333333333</v>
      </c>
      <c r="AH30" s="133">
        <v>-3.1291333333333302</v>
      </c>
      <c r="AI30" s="133">
        <v>-5.8339999999999996</v>
      </c>
      <c r="AJ30" s="133">
        <v>-1.2509233333333301</v>
      </c>
      <c r="AK30" s="133">
        <v>-5.4586333333333297</v>
      </c>
      <c r="AL30" s="133">
        <v>-5.7406666666666704</v>
      </c>
      <c r="AM30" s="133">
        <v>-2.04219333333333</v>
      </c>
      <c r="AN30" s="133">
        <v>-4.5894666666666701</v>
      </c>
      <c r="AO30" s="133">
        <v>-3.9338333333333302</v>
      </c>
      <c r="AP30" s="133">
        <v>-6.85516666666667</v>
      </c>
      <c r="AQ30" s="133">
        <v>-3.03168666666667</v>
      </c>
      <c r="AR30" s="133">
        <v>-7.0014000000000003</v>
      </c>
      <c r="AS30" s="133">
        <v>-0.41339999999999999</v>
      </c>
      <c r="AT30" s="133">
        <v>3.0491233333333301</v>
      </c>
      <c r="AU30" s="133">
        <v>-3.6586666666666698E-2</v>
      </c>
      <c r="AV30" s="133">
        <v>1.1023700000000001</v>
      </c>
      <c r="AW30" s="133">
        <v>-0.703243333333333</v>
      </c>
      <c r="AX30" s="133">
        <v>3.1089966666666702</v>
      </c>
      <c r="AY30" s="133">
        <v>-0.81646666666666701</v>
      </c>
    </row>
    <row r="31" spans="1:51" ht="14.4">
      <c r="A31" s="135" t="s">
        <v>41</v>
      </c>
      <c r="B31" s="135" t="s">
        <v>211</v>
      </c>
      <c r="C31" s="133">
        <v>0.67843666666666702</v>
      </c>
      <c r="D31" s="133">
        <v>3.2961666666666698</v>
      </c>
      <c r="E31" s="133">
        <v>0.28049333333333298</v>
      </c>
      <c r="F31" s="133">
        <v>1.5582866666666699</v>
      </c>
      <c r="G31" s="133">
        <v>1.6591466666666701</v>
      </c>
      <c r="H31" s="133">
        <v>3.3064</v>
      </c>
      <c r="I31" s="133">
        <v>0.54928333333333301</v>
      </c>
      <c r="J31" s="133">
        <v>0.46199333333333298</v>
      </c>
      <c r="K31" s="133">
        <v>4.3871000000000002</v>
      </c>
      <c r="L31" s="133">
        <v>-1.4663533333333301</v>
      </c>
      <c r="M31" s="133">
        <v>-7.7533333333333301E-2</v>
      </c>
      <c r="N31" s="133">
        <v>-2.4167666666666698</v>
      </c>
      <c r="O31" s="133">
        <v>1.3545366666666701</v>
      </c>
      <c r="P31" s="133">
        <v>-2.6111</v>
      </c>
      <c r="Q31" s="133">
        <v>0.33489000000000002</v>
      </c>
      <c r="R31" s="133">
        <v>4.03996666666667</v>
      </c>
      <c r="S31" s="133">
        <v>-1.30497666666667</v>
      </c>
      <c r="T31" s="133">
        <v>1.2526299999999999</v>
      </c>
      <c r="U31" s="133">
        <v>-0.25657000000000002</v>
      </c>
      <c r="V31" s="133">
        <v>1.7071766666666699</v>
      </c>
      <c r="W31" s="133">
        <v>-1.4195</v>
      </c>
      <c r="X31" s="133">
        <v>1.85734666666667</v>
      </c>
      <c r="Y31" s="133">
        <v>4.8819333333333299</v>
      </c>
      <c r="Z31" s="133">
        <v>0.25938233333333299</v>
      </c>
      <c r="AA31" s="133">
        <v>2.6611366666666698</v>
      </c>
      <c r="AB31" s="133">
        <v>2.3769100000000001</v>
      </c>
      <c r="AC31" s="133">
        <v>3.12733333333333</v>
      </c>
      <c r="AD31" s="133">
        <v>4.2533333333333402E-2</v>
      </c>
      <c r="AE31" s="133">
        <v>-1.02108</v>
      </c>
      <c r="AF31" s="133">
        <v>0.68318333333333303</v>
      </c>
      <c r="AG31" s="133">
        <v>-0.24385333333333301</v>
      </c>
      <c r="AH31" s="133">
        <v>-0.45889333333333299</v>
      </c>
      <c r="AI31" s="133">
        <v>-0.37292666666666702</v>
      </c>
      <c r="AJ31" s="133">
        <v>0.51511300000000004</v>
      </c>
      <c r="AK31" s="133">
        <v>-2.5333333333333702E-4</v>
      </c>
      <c r="AL31" s="133">
        <v>-0.13865666666666701</v>
      </c>
      <c r="AM31" s="133">
        <v>3.19933333333333</v>
      </c>
      <c r="AN31" s="133">
        <v>-1.0560033333333301</v>
      </c>
      <c r="AO31" s="133">
        <v>0.397648</v>
      </c>
      <c r="AP31" s="133">
        <v>-1.27942</v>
      </c>
      <c r="AQ31" s="133">
        <v>0.78954999999999997</v>
      </c>
      <c r="AR31" s="133">
        <v>-1.85933333333333</v>
      </c>
      <c r="AS31" s="133">
        <v>-1.0555933333333301</v>
      </c>
      <c r="AT31" s="133">
        <v>0.26574999999999999</v>
      </c>
      <c r="AU31" s="133">
        <v>-2.0739000000000001</v>
      </c>
      <c r="AV31" s="133">
        <v>-0.61324666666666705</v>
      </c>
      <c r="AW31" s="133">
        <v>-0.90508</v>
      </c>
      <c r="AX31" s="133">
        <v>-0.51963000000000004</v>
      </c>
      <c r="AY31" s="133">
        <v>-2.3846333333333298</v>
      </c>
    </row>
    <row r="32" spans="1:51" ht="14.4">
      <c r="A32" s="135" t="s">
        <v>42</v>
      </c>
      <c r="B32" s="135" t="s">
        <v>211</v>
      </c>
      <c r="C32" s="133">
        <v>-1.27508</v>
      </c>
      <c r="D32" s="133">
        <v>3.0628333333333302</v>
      </c>
      <c r="E32" s="133">
        <v>-2.1080033333333299</v>
      </c>
      <c r="F32" s="133">
        <v>-0.66186666666666705</v>
      </c>
      <c r="G32" s="133">
        <v>-1.46729666666667</v>
      </c>
      <c r="H32" s="133">
        <v>2.7109666666666699</v>
      </c>
      <c r="I32" s="133">
        <v>-2.6114999999999999</v>
      </c>
      <c r="J32" s="133">
        <v>-1.7075066666666701</v>
      </c>
      <c r="K32" s="133">
        <v>1.2000500000000001</v>
      </c>
      <c r="L32" s="133">
        <v>-3.0857000000000001</v>
      </c>
      <c r="M32" s="133">
        <v>-2.0445166666666701</v>
      </c>
      <c r="N32" s="133">
        <v>-2.2557066666666699</v>
      </c>
      <c r="O32" s="133">
        <v>0.52419333333333296</v>
      </c>
      <c r="P32" s="133">
        <v>-2.95956666666667</v>
      </c>
      <c r="Q32" s="133">
        <v>2.2558366333333302</v>
      </c>
      <c r="R32" s="133">
        <v>7.6201666666666696</v>
      </c>
      <c r="S32" s="133">
        <v>1.61575</v>
      </c>
      <c r="T32" s="133">
        <v>2.4734166666666701</v>
      </c>
      <c r="U32" s="133">
        <v>9.9040000000000003E-2</v>
      </c>
      <c r="V32" s="133">
        <v>6.1552333333333298</v>
      </c>
      <c r="W32" s="133">
        <v>0.53086999999999995</v>
      </c>
      <c r="X32" s="133">
        <v>4.4906666666666699E-2</v>
      </c>
      <c r="Y32" s="133">
        <v>2.9691333333333301</v>
      </c>
      <c r="Z32" s="133">
        <v>-0.218783333333333</v>
      </c>
      <c r="AA32" s="133">
        <v>0.58690200000000003</v>
      </c>
      <c r="AB32" s="133">
        <v>0.62116666666666698</v>
      </c>
      <c r="AC32" s="133">
        <v>4.2525666666666702</v>
      </c>
      <c r="AD32" s="133">
        <v>-0.24785299999999999</v>
      </c>
      <c r="AE32" s="133">
        <v>-0.56183333333333296</v>
      </c>
      <c r="AF32" s="133">
        <v>4.6651666666666696</v>
      </c>
      <c r="AG32" s="133">
        <v>-1.99163333333333</v>
      </c>
      <c r="AH32" s="133">
        <v>0.354926666666667</v>
      </c>
      <c r="AI32" s="133">
        <v>-1.4820043333333299</v>
      </c>
      <c r="AJ32" s="133">
        <v>3.7714666666666701</v>
      </c>
      <c r="AK32" s="133">
        <v>-1.06609666666667</v>
      </c>
      <c r="AL32" s="133">
        <v>-1.14238666666667</v>
      </c>
      <c r="AM32" s="133">
        <v>3.0879333333333299</v>
      </c>
      <c r="AN32" s="133">
        <v>-2.4620333333333302</v>
      </c>
      <c r="AO32" s="133">
        <v>-1.21013333333333</v>
      </c>
      <c r="AP32" s="133">
        <v>-1.5673600000000001</v>
      </c>
      <c r="AQ32" s="133">
        <v>3.3740666666666699</v>
      </c>
      <c r="AR32" s="133">
        <v>-1.91150333333333</v>
      </c>
      <c r="AS32" s="133">
        <v>-1.6608099999999999</v>
      </c>
      <c r="AT32" s="133">
        <v>2.8531</v>
      </c>
      <c r="AU32" s="133">
        <v>-2.9469666666666701</v>
      </c>
      <c r="AV32" s="133">
        <v>-1.47356666666667</v>
      </c>
      <c r="AW32" s="133">
        <v>-2.0343033333333298</v>
      </c>
      <c r="AX32" s="133">
        <v>1.18573333333333</v>
      </c>
      <c r="AY32" s="133">
        <v>-1.6866000000000001</v>
      </c>
    </row>
    <row r="33" spans="1:51" ht="14.4">
      <c r="A33" s="135" t="s">
        <v>43</v>
      </c>
      <c r="B33" s="135" t="s">
        <v>211</v>
      </c>
      <c r="C33" s="133">
        <v>2.9294333333333298</v>
      </c>
      <c r="D33" s="133">
        <v>9.2312999999999992</v>
      </c>
      <c r="E33" s="133">
        <v>1.2840800000000001</v>
      </c>
      <c r="F33" s="133">
        <v>6.0238666666666703</v>
      </c>
      <c r="G33" s="133">
        <v>3.5571999999999999</v>
      </c>
      <c r="H33" s="133">
        <v>9.4376333333333307</v>
      </c>
      <c r="I33" s="133">
        <v>0.42816633333333298</v>
      </c>
      <c r="J33" s="133">
        <v>2.4157999999999999</v>
      </c>
      <c r="K33" s="133">
        <v>7.0985333333333296</v>
      </c>
      <c r="L33" s="133">
        <v>0.88390999999999997</v>
      </c>
      <c r="M33" s="133">
        <v>4.0750666666666699</v>
      </c>
      <c r="N33" s="133">
        <v>1.77775666666667</v>
      </c>
      <c r="O33" s="133">
        <v>6.14523333333333</v>
      </c>
      <c r="P33" s="133">
        <v>-1.07666666666667E-2</v>
      </c>
      <c r="Q33" s="133">
        <v>2.2591333333333301</v>
      </c>
      <c r="R33" s="133">
        <v>5.1842666666666704</v>
      </c>
      <c r="S33" s="133">
        <v>1.6027</v>
      </c>
      <c r="T33" s="133">
        <v>3.27043333333333</v>
      </c>
      <c r="U33" s="133">
        <v>1.59819666666667</v>
      </c>
      <c r="V33" s="133">
        <v>4.2026666666666701</v>
      </c>
      <c r="W33" s="133">
        <v>0.200456666666667</v>
      </c>
      <c r="X33" s="133">
        <v>3.3314333333333299</v>
      </c>
      <c r="Y33" s="133">
        <v>10.237033333333301</v>
      </c>
      <c r="Z33" s="133">
        <v>0.79773666666666698</v>
      </c>
      <c r="AA33" s="133">
        <v>8.8057999999999996</v>
      </c>
      <c r="AB33" s="133">
        <v>5.5475333333333303</v>
      </c>
      <c r="AC33" s="133">
        <v>14.734666666666699</v>
      </c>
      <c r="AD33" s="133">
        <v>0.90922000000000003</v>
      </c>
      <c r="AE33" s="133">
        <v>2.1380333333333299</v>
      </c>
      <c r="AF33" s="133">
        <v>7.4592666666666698</v>
      </c>
      <c r="AG33" s="133">
        <v>0.23039000000000001</v>
      </c>
      <c r="AH33" s="133">
        <v>3.8369666666666702</v>
      </c>
      <c r="AI33" s="133">
        <v>1.48471</v>
      </c>
      <c r="AJ33" s="133">
        <v>6.2319000000000004</v>
      </c>
      <c r="AK33" s="133">
        <v>-0.27362999999999998</v>
      </c>
      <c r="AL33" s="133">
        <v>2.3525133333333299</v>
      </c>
      <c r="AM33" s="133">
        <v>7.5995666666666697</v>
      </c>
      <c r="AN33" s="133">
        <v>0.307136666666667</v>
      </c>
      <c r="AO33" s="133">
        <v>4.8759666666666703</v>
      </c>
      <c r="AP33" s="133">
        <v>3.2873999999999999</v>
      </c>
      <c r="AQ33" s="133">
        <v>7.32093333333333</v>
      </c>
      <c r="AR33" s="133">
        <v>0.49514666666666701</v>
      </c>
      <c r="AS33" s="133">
        <v>-0.454836666666667</v>
      </c>
      <c r="AT33" s="133">
        <v>5.9380333333333297</v>
      </c>
      <c r="AU33" s="133">
        <v>-2.2574999999999998</v>
      </c>
      <c r="AV33" s="133">
        <v>2.3515000000000001</v>
      </c>
      <c r="AW33" s="133">
        <v>0.442956666666667</v>
      </c>
      <c r="AX33" s="133">
        <v>5.8990666666666698</v>
      </c>
      <c r="AY33" s="133">
        <v>-2.6782333333333299</v>
      </c>
    </row>
    <row r="34" spans="1:51" ht="14.4">
      <c r="A34" s="135" t="s">
        <v>44</v>
      </c>
      <c r="B34" s="135" t="s">
        <v>211</v>
      </c>
      <c r="C34" s="133">
        <v>1.4953366666666701</v>
      </c>
      <c r="D34" s="133">
        <v>2.0853333333333302</v>
      </c>
      <c r="E34" s="133">
        <v>1.35228333333333</v>
      </c>
      <c r="F34" s="133">
        <v>1.6315666666666699</v>
      </c>
      <c r="G34" s="133">
        <v>1.42946666666667</v>
      </c>
      <c r="H34" s="133">
        <v>1.78823333333333</v>
      </c>
      <c r="I34" s="133">
        <v>1.27778666666667</v>
      </c>
      <c r="J34" s="133">
        <v>0.38639366666666702</v>
      </c>
      <c r="K34" s="133">
        <v>-0.21548999999999999</v>
      </c>
      <c r="L34" s="133">
        <v>1.2445900000000001</v>
      </c>
      <c r="M34" s="133">
        <v>0.96721999999999997</v>
      </c>
      <c r="N34" s="133">
        <v>2.2200333333333302</v>
      </c>
      <c r="O34" s="133">
        <v>-0.62956000000000001</v>
      </c>
      <c r="P34" s="133">
        <v>1.5750999999999999</v>
      </c>
      <c r="Q34" s="133">
        <v>1.5461866666666699</v>
      </c>
      <c r="R34" s="133">
        <v>0.95371333333333397</v>
      </c>
      <c r="S34" s="133">
        <v>-0.37475333333333299</v>
      </c>
      <c r="T34" s="133">
        <v>0.68511999999999995</v>
      </c>
      <c r="U34" s="133">
        <v>2.17126666666667</v>
      </c>
      <c r="V34" s="133">
        <v>-1.5026266666666701</v>
      </c>
      <c r="W34" s="133">
        <v>1.12829333333333</v>
      </c>
      <c r="X34" s="133">
        <v>-0.65880333333333296</v>
      </c>
      <c r="Y34" s="133">
        <v>1.95363333333333</v>
      </c>
      <c r="Z34" s="133">
        <v>-2.3035000000000001</v>
      </c>
      <c r="AA34" s="133">
        <v>-0.66296666666666704</v>
      </c>
      <c r="AB34" s="133">
        <v>-0.85104333333333404</v>
      </c>
      <c r="AC34" s="133">
        <v>9.0139999999999998E-2</v>
      </c>
      <c r="AD34" s="133">
        <v>-1.2674766666666699</v>
      </c>
      <c r="AE34" s="133">
        <v>1.43607</v>
      </c>
      <c r="AF34" s="133">
        <v>2.80406666666667</v>
      </c>
      <c r="AG34" s="133">
        <v>0.28103666666666699</v>
      </c>
      <c r="AH34" s="133">
        <v>2.4081000000000001</v>
      </c>
      <c r="AI34" s="133">
        <v>2.7753333333333301</v>
      </c>
      <c r="AJ34" s="133">
        <v>2.5053666666666699</v>
      </c>
      <c r="AK34" s="133">
        <v>1.8797333333333299</v>
      </c>
      <c r="AL34" s="133">
        <v>2.9108999999999998</v>
      </c>
      <c r="AM34" s="133">
        <v>2.7682333333333302</v>
      </c>
      <c r="AN34" s="133">
        <v>1.62610066666667</v>
      </c>
      <c r="AO34" s="133">
        <v>2.63683333333333</v>
      </c>
      <c r="AP34" s="133">
        <v>2.3381666666666701</v>
      </c>
      <c r="AQ34" s="133">
        <v>2.1147100000000001</v>
      </c>
      <c r="AR34" s="133">
        <v>1.9327000000000001</v>
      </c>
      <c r="AS34" s="133">
        <v>0.35551666666666698</v>
      </c>
      <c r="AT34" s="133">
        <v>1.47976666666667</v>
      </c>
      <c r="AU34" s="133">
        <v>-0.83288333333333398</v>
      </c>
      <c r="AV34" s="133">
        <v>0.15164333333333299</v>
      </c>
      <c r="AW34" s="133">
        <v>0.16957966666666699</v>
      </c>
      <c r="AX34" s="133">
        <v>1.05664333333333</v>
      </c>
      <c r="AY34" s="133">
        <v>-1.0278066666666701</v>
      </c>
    </row>
    <row r="35" spans="1:51" ht="14.4">
      <c r="A35" s="135" t="s">
        <v>45</v>
      </c>
      <c r="B35" s="135" t="s">
        <v>211</v>
      </c>
      <c r="C35" s="133">
        <v>4.6487999999999996</v>
      </c>
      <c r="D35" s="133">
        <v>6.7470666666666697</v>
      </c>
      <c r="E35" s="133">
        <v>2.0983333333333301</v>
      </c>
      <c r="F35" s="133">
        <v>4.4240000000000004</v>
      </c>
      <c r="G35" s="133">
        <v>4.4402666666666697</v>
      </c>
      <c r="H35" s="133">
        <v>5.8188666666666702</v>
      </c>
      <c r="I35" s="133">
        <v>1.4984633333333299</v>
      </c>
      <c r="J35" s="133">
        <v>3.7040000000000002</v>
      </c>
      <c r="K35" s="133">
        <v>6.4215999999999998</v>
      </c>
      <c r="L35" s="133">
        <v>2.66556666666667</v>
      </c>
      <c r="M35" s="133">
        <v>5.9206666666666701</v>
      </c>
      <c r="N35" s="133">
        <v>6.6474333333333302</v>
      </c>
      <c r="O35" s="133">
        <v>6.9024000000000001</v>
      </c>
      <c r="P35" s="133">
        <v>3.9800666666666702</v>
      </c>
      <c r="Q35" s="133">
        <v>4.6943000000000001</v>
      </c>
      <c r="R35" s="133">
        <v>6.85673333333333</v>
      </c>
      <c r="S35" s="133">
        <v>1.9488666666666701</v>
      </c>
      <c r="T35" s="133">
        <v>4.7684666666666704</v>
      </c>
      <c r="U35" s="133">
        <v>4.0364000000000004</v>
      </c>
      <c r="V35" s="133">
        <v>6.3873333333333298</v>
      </c>
      <c r="W35" s="133">
        <v>1.2516366666666701</v>
      </c>
      <c r="X35" s="133">
        <v>3.85896666666667</v>
      </c>
      <c r="Y35" s="133">
        <v>6.2728333333333302</v>
      </c>
      <c r="Z35" s="133">
        <v>0.63896333333333299</v>
      </c>
      <c r="AA35" s="133">
        <v>4.0061</v>
      </c>
      <c r="AB35" s="133">
        <v>4.3145666666666704</v>
      </c>
      <c r="AC35" s="133">
        <v>6.3755333333333297</v>
      </c>
      <c r="AD35" s="133">
        <v>0.85475333333333303</v>
      </c>
      <c r="AE35" s="133">
        <v>5.7050333333333301</v>
      </c>
      <c r="AF35" s="133">
        <v>6.8635000000000002</v>
      </c>
      <c r="AG35" s="133">
        <v>3.4442333333333299</v>
      </c>
      <c r="AH35" s="133">
        <v>6.4667000000000003</v>
      </c>
      <c r="AI35" s="133">
        <v>7.0553333333333299</v>
      </c>
      <c r="AJ35" s="133">
        <v>6.9707666666666697</v>
      </c>
      <c r="AK35" s="133">
        <v>4.7985666666666704</v>
      </c>
      <c r="AL35" s="133">
        <v>5.6127000000000002</v>
      </c>
      <c r="AM35" s="133">
        <v>7.1803333333333299</v>
      </c>
      <c r="AN35" s="133">
        <v>2.65493333333333</v>
      </c>
      <c r="AO35" s="133">
        <v>5.9449666666666703</v>
      </c>
      <c r="AP35" s="133">
        <v>5.9407666666666703</v>
      </c>
      <c r="AQ35" s="133">
        <v>7.3136333333333301</v>
      </c>
      <c r="AR35" s="133">
        <v>2.7537333333333298</v>
      </c>
      <c r="AS35" s="133">
        <v>5.3703666666666701</v>
      </c>
      <c r="AT35" s="133">
        <v>7.7889333333333299</v>
      </c>
      <c r="AU35" s="133">
        <v>2.2983699999999998</v>
      </c>
      <c r="AV35" s="133">
        <v>4.9478999999999997</v>
      </c>
      <c r="AW35" s="133">
        <v>3.8808333333333298</v>
      </c>
      <c r="AX35" s="133">
        <v>6.5759333333333299</v>
      </c>
      <c r="AY35" s="133">
        <v>0.94719233333333297</v>
      </c>
    </row>
    <row r="36" spans="1:51" ht="14.4">
      <c r="A36" s="135" t="s">
        <v>46</v>
      </c>
      <c r="B36" s="135" t="s">
        <v>211</v>
      </c>
      <c r="C36" s="133">
        <v>-3.8498666666666699</v>
      </c>
      <c r="D36" s="133">
        <v>-1.1882366666666699</v>
      </c>
      <c r="E36" s="133">
        <v>-3.85103333333333</v>
      </c>
      <c r="F36" s="133">
        <v>-3.3523666666666698</v>
      </c>
      <c r="G36" s="133">
        <v>-3.0555333333333299</v>
      </c>
      <c r="H36" s="133">
        <v>-1.9260266666666701</v>
      </c>
      <c r="I36" s="133">
        <v>-3.7753333333333301</v>
      </c>
      <c r="J36" s="133">
        <v>-2.4937999999999998</v>
      </c>
      <c r="K36" s="133">
        <v>-0.38116666666666699</v>
      </c>
      <c r="L36" s="133">
        <v>-2.9074</v>
      </c>
      <c r="M36" s="133">
        <v>-2.5064333333333302</v>
      </c>
      <c r="N36" s="133">
        <v>-3.6558333333333302</v>
      </c>
      <c r="O36" s="133">
        <v>-1.29213333333333</v>
      </c>
      <c r="P36" s="133">
        <v>-3.0158</v>
      </c>
      <c r="Q36" s="133">
        <v>2.8668666666666698</v>
      </c>
      <c r="R36" s="133">
        <v>3.8535333333333299</v>
      </c>
      <c r="S36" s="133">
        <v>1.6989666666666701</v>
      </c>
      <c r="T36" s="133">
        <v>2.4496000000000002</v>
      </c>
      <c r="U36" s="133">
        <v>2.4133</v>
      </c>
      <c r="V36" s="133">
        <v>3.5777999999999999</v>
      </c>
      <c r="W36" s="133">
        <v>1.4656766666666701</v>
      </c>
      <c r="X36" s="133">
        <v>-0.79330699999999998</v>
      </c>
      <c r="Y36" s="133">
        <v>2.4187333333333298</v>
      </c>
      <c r="Z36" s="133">
        <v>-1.7081299999999999</v>
      </c>
      <c r="AA36" s="133">
        <v>-1.2911999999999999</v>
      </c>
      <c r="AB36" s="133">
        <v>-0.35361999999999999</v>
      </c>
      <c r="AC36" s="133">
        <v>0.64371733333333303</v>
      </c>
      <c r="AD36" s="133">
        <v>-1.97196666666667</v>
      </c>
      <c r="AE36" s="133">
        <v>-0.32342333333333301</v>
      </c>
      <c r="AF36" s="133">
        <v>2.3173300000000001</v>
      </c>
      <c r="AG36" s="133">
        <v>-1.73670666666667</v>
      </c>
      <c r="AH36" s="133">
        <v>-1.3201433333333299</v>
      </c>
      <c r="AI36" s="133">
        <v>-1.73295</v>
      </c>
      <c r="AJ36" s="133">
        <v>1.0385500000000001</v>
      </c>
      <c r="AK36" s="133">
        <v>-2.8092000000000001</v>
      </c>
      <c r="AL36" s="133">
        <v>-3.4076</v>
      </c>
      <c r="AM36" s="133">
        <v>-2.0155366666666699</v>
      </c>
      <c r="AN36" s="133">
        <v>-3.7544</v>
      </c>
      <c r="AO36" s="133">
        <v>-4.0482333333333296</v>
      </c>
      <c r="AP36" s="133">
        <v>-2.9880433333333301</v>
      </c>
      <c r="AQ36" s="133">
        <v>-2.4262266666666701</v>
      </c>
      <c r="AR36" s="133">
        <v>-3.5379666666666698</v>
      </c>
      <c r="AS36" s="133">
        <v>-5.1723999999999997</v>
      </c>
      <c r="AT36" s="133">
        <v>-3.3948</v>
      </c>
      <c r="AU36" s="133">
        <v>-5.5450666666666697</v>
      </c>
      <c r="AV36" s="133">
        <v>-6.7554666666666696</v>
      </c>
      <c r="AW36" s="133">
        <v>-5.8970000000000002</v>
      </c>
      <c r="AX36" s="133">
        <v>-5.6055999999999999</v>
      </c>
      <c r="AY36" s="133">
        <v>-5.7877000000000001</v>
      </c>
    </row>
    <row r="37" spans="1:51" ht="14.4">
      <c r="A37" s="135" t="s">
        <v>47</v>
      </c>
      <c r="B37" s="135" t="s">
        <v>211</v>
      </c>
      <c r="C37" s="133">
        <v>-2.2308333333333299</v>
      </c>
      <c r="D37" s="133">
        <v>3.0959666666666701</v>
      </c>
      <c r="E37" s="133">
        <v>-3.2121</v>
      </c>
      <c r="F37" s="133">
        <v>-1.833</v>
      </c>
      <c r="G37" s="133">
        <v>-2.0966066666666698</v>
      </c>
      <c r="H37" s="133">
        <v>1.2553799999999999</v>
      </c>
      <c r="I37" s="133">
        <v>-3.7953333333333301</v>
      </c>
      <c r="J37" s="133">
        <v>-5.2310666666666696</v>
      </c>
      <c r="K37" s="133">
        <v>-0.47408666666666699</v>
      </c>
      <c r="L37" s="133">
        <v>-5.6692666666666698</v>
      </c>
      <c r="M37" s="133">
        <v>-5.6670999999999996</v>
      </c>
      <c r="N37" s="133">
        <v>-6.30866666666667</v>
      </c>
      <c r="O37" s="133">
        <v>-4.0133666666666699</v>
      </c>
      <c r="P37" s="133">
        <v>-5.8907666666666696</v>
      </c>
      <c r="Q37" s="133">
        <v>-3.8214333333333301</v>
      </c>
      <c r="R37" s="133">
        <v>2.3247666666666702</v>
      </c>
      <c r="S37" s="133">
        <v>-4.694</v>
      </c>
      <c r="T37" s="133">
        <v>-2.4371833333333299</v>
      </c>
      <c r="U37" s="133">
        <v>-2.5959300000000001</v>
      </c>
      <c r="V37" s="133">
        <v>0.96844666666666601</v>
      </c>
      <c r="W37" s="133">
        <v>-4.1426333333333298</v>
      </c>
      <c r="X37" s="133">
        <v>-5.3514999999999997</v>
      </c>
      <c r="Y37" s="133">
        <v>0.95615666666666699</v>
      </c>
      <c r="Z37" s="133">
        <v>-7.0006000000000004</v>
      </c>
      <c r="AA37" s="133">
        <v>-4.5068599999999996</v>
      </c>
      <c r="AB37" s="133">
        <v>-4.5548666666666699</v>
      </c>
      <c r="AC37" s="133">
        <v>-0.78576999999999997</v>
      </c>
      <c r="AD37" s="133">
        <v>-5.9168000000000003</v>
      </c>
      <c r="AE37" s="133">
        <v>-2.3220900000000002</v>
      </c>
      <c r="AF37" s="133">
        <v>3.8777333333333299</v>
      </c>
      <c r="AG37" s="133">
        <v>-3.3978666666666699</v>
      </c>
      <c r="AH37" s="133">
        <v>-1.56483333333333</v>
      </c>
      <c r="AI37" s="133">
        <v>-1.1830099999999999</v>
      </c>
      <c r="AJ37" s="133">
        <v>1.75925666666667</v>
      </c>
      <c r="AK37" s="133">
        <v>-2.4691000000000001</v>
      </c>
      <c r="AL37" s="133">
        <v>-1.4120966666666701</v>
      </c>
      <c r="AM37" s="133">
        <v>4.0963333333333303</v>
      </c>
      <c r="AN37" s="133">
        <v>-3.1648333333333301</v>
      </c>
      <c r="AO37" s="133">
        <v>-1.0448666666666699</v>
      </c>
      <c r="AP37" s="133">
        <v>-1.0717300000000001</v>
      </c>
      <c r="AQ37" s="133">
        <v>1.3481466666666699</v>
      </c>
      <c r="AR37" s="133">
        <v>-2.2355666666666698</v>
      </c>
      <c r="AS37" s="133">
        <v>-3.3226</v>
      </c>
      <c r="AT37" s="133">
        <v>2.1895933333333302</v>
      </c>
      <c r="AU37" s="133">
        <v>-4.8024666666666702</v>
      </c>
      <c r="AV37" s="133">
        <v>-3.8017699999999999</v>
      </c>
      <c r="AW37" s="133">
        <v>-4.2035666666666698</v>
      </c>
      <c r="AX37" s="133">
        <v>0.83068666666666602</v>
      </c>
      <c r="AY37" s="133">
        <v>-4.8573333333333304</v>
      </c>
    </row>
    <row r="38" spans="1:51" ht="14.4">
      <c r="A38" s="135" t="s">
        <v>48</v>
      </c>
      <c r="B38" s="135" t="s">
        <v>211</v>
      </c>
      <c r="C38" s="133">
        <v>1.3736299999999999</v>
      </c>
      <c r="D38" s="133">
        <v>4.4319333333333297</v>
      </c>
      <c r="E38" s="133">
        <v>-0.21214666666666701</v>
      </c>
      <c r="F38" s="133">
        <v>2.8406366666666698</v>
      </c>
      <c r="G38" s="133">
        <v>-0.22623333333333301</v>
      </c>
      <c r="H38" s="133">
        <v>3.6467000000000001</v>
      </c>
      <c r="I38" s="133">
        <v>-0.66083000000000003</v>
      </c>
      <c r="J38" s="133">
        <v>2.1975333333333298</v>
      </c>
      <c r="K38" s="133">
        <v>7.2237</v>
      </c>
      <c r="L38" s="133">
        <v>2.89566666666667E-2</v>
      </c>
      <c r="M38" s="133">
        <v>4.3761966666666696</v>
      </c>
      <c r="N38" s="133">
        <v>-0.17718666666666699</v>
      </c>
      <c r="O38" s="133">
        <v>5.8291666666666702</v>
      </c>
      <c r="P38" s="133">
        <v>-2.4124666666666701</v>
      </c>
      <c r="Q38" s="133">
        <v>3.1850666666666698</v>
      </c>
      <c r="R38" s="133">
        <v>9.3804666666666705</v>
      </c>
      <c r="S38" s="133">
        <v>-4.5083333333333399E-2</v>
      </c>
      <c r="T38" s="133">
        <v>5.4469000000000003</v>
      </c>
      <c r="U38" s="133">
        <v>2.1086166666666699</v>
      </c>
      <c r="V38" s="133">
        <v>9.4405333333333292</v>
      </c>
      <c r="W38" s="133">
        <v>-0.40845666666666702</v>
      </c>
      <c r="X38" s="133">
        <v>1.0043200000000001</v>
      </c>
      <c r="Y38" s="133">
        <v>4.4828999999999999</v>
      </c>
      <c r="Z38" s="133">
        <v>-1.74721666666667</v>
      </c>
      <c r="AA38" s="133">
        <v>3.0818333333333299</v>
      </c>
      <c r="AB38" s="133">
        <v>0.155686666666667</v>
      </c>
      <c r="AC38" s="133">
        <v>5.8351333333333297</v>
      </c>
      <c r="AD38" s="133">
        <v>-2.4563199999999998</v>
      </c>
      <c r="AE38" s="133">
        <v>2.3224</v>
      </c>
      <c r="AF38" s="133">
        <v>6.0378333333333298</v>
      </c>
      <c r="AG38" s="133">
        <v>-0.50861333333333303</v>
      </c>
      <c r="AH38" s="133">
        <v>4.4908599999999996</v>
      </c>
      <c r="AI38" s="133">
        <v>1.7985800000000001</v>
      </c>
      <c r="AJ38" s="133">
        <v>5.8151999999999999</v>
      </c>
      <c r="AK38" s="133">
        <v>0.83513666666666697</v>
      </c>
      <c r="AL38" s="133">
        <v>2.7397999999999998</v>
      </c>
      <c r="AM38" s="133">
        <v>7.8590666666666698</v>
      </c>
      <c r="AN38" s="133">
        <v>1.10097666666667</v>
      </c>
      <c r="AO38" s="133">
        <v>5.5536000000000003</v>
      </c>
      <c r="AP38" s="133">
        <v>1.6198666666666699</v>
      </c>
      <c r="AQ38" s="133">
        <v>6.8283333333333296</v>
      </c>
      <c r="AR38" s="133">
        <v>0.51178000000000001</v>
      </c>
      <c r="AS38" s="133">
        <v>-0.126266666666667</v>
      </c>
      <c r="AT38" s="133">
        <v>3.4012333333333298</v>
      </c>
      <c r="AU38" s="133">
        <v>-2.0727000000000002</v>
      </c>
      <c r="AV38" s="133">
        <v>1.63893333333333</v>
      </c>
      <c r="AW38" s="133">
        <v>-1.3698333333333299</v>
      </c>
      <c r="AX38" s="133">
        <v>2.6317566666666701</v>
      </c>
      <c r="AY38" s="133">
        <v>-1.57074</v>
      </c>
    </row>
    <row r="39" spans="1:51" ht="14.4">
      <c r="A39" s="135" t="s">
        <v>49</v>
      </c>
      <c r="B39" s="135" t="s">
        <v>211</v>
      </c>
      <c r="C39" s="133">
        <v>-5.4506333333333297</v>
      </c>
      <c r="D39" s="133">
        <v>-3.33110666666667</v>
      </c>
      <c r="E39" s="133">
        <v>-5.2842000000000002</v>
      </c>
      <c r="F39" s="133">
        <v>-6.3484999999999996</v>
      </c>
      <c r="G39" s="133">
        <v>-5.8193333333333301</v>
      </c>
      <c r="H39" s="133">
        <v>-2.5801699999999999</v>
      </c>
      <c r="I39" s="133">
        <v>-5.2036666666666704</v>
      </c>
      <c r="J39" s="133">
        <v>-3.2426666666666701</v>
      </c>
      <c r="K39" s="133">
        <v>-0.78181333333333303</v>
      </c>
      <c r="L39" s="133">
        <v>-3.5146999999999999</v>
      </c>
      <c r="M39" s="133">
        <v>-3.5334666666666701</v>
      </c>
      <c r="N39" s="133">
        <v>-2.4462000000000002</v>
      </c>
      <c r="O39" s="133">
        <v>0.90130666666666703</v>
      </c>
      <c r="P39" s="133">
        <v>-3.7070333333333298</v>
      </c>
      <c r="Q39" s="133">
        <v>-5.4733000000000001</v>
      </c>
      <c r="R39" s="133">
        <v>-3.6855333333333302</v>
      </c>
      <c r="S39" s="133">
        <v>-5.8951000000000002</v>
      </c>
      <c r="T39" s="133">
        <v>-6.2472000000000003</v>
      </c>
      <c r="U39" s="133">
        <v>-4.0266999999999999</v>
      </c>
      <c r="V39" s="133">
        <v>-1.0425</v>
      </c>
      <c r="W39" s="133">
        <v>-4.1795999999999998</v>
      </c>
      <c r="X39" s="133">
        <v>-4.8096666666666703</v>
      </c>
      <c r="Y39" s="133">
        <v>0.46711000000000003</v>
      </c>
      <c r="Z39" s="133">
        <v>-5.2708666666666701</v>
      </c>
      <c r="AA39" s="133">
        <v>-4.6082666666666698</v>
      </c>
      <c r="AB39" s="133">
        <v>-6.7869666666666699</v>
      </c>
      <c r="AC39" s="133">
        <v>0.41891</v>
      </c>
      <c r="AD39" s="133">
        <v>-5.5910000000000002</v>
      </c>
      <c r="AE39" s="133">
        <v>-2.5413999999999999</v>
      </c>
      <c r="AF39" s="133">
        <v>-0.48055999999999999</v>
      </c>
      <c r="AG39" s="133">
        <v>-1.48745666666667</v>
      </c>
      <c r="AH39" s="133">
        <v>-1.38503333333333</v>
      </c>
      <c r="AI39" s="133">
        <v>-1.41632</v>
      </c>
      <c r="AJ39" s="133">
        <v>1.6148766666666701</v>
      </c>
      <c r="AK39" s="133">
        <v>-0.81527333333333296</v>
      </c>
      <c r="AL39" s="133">
        <v>-5.0275333333333299</v>
      </c>
      <c r="AM39" s="133">
        <v>-2.16156666666667</v>
      </c>
      <c r="AN39" s="133">
        <v>-5.6581999999999999</v>
      </c>
      <c r="AO39" s="133">
        <v>-5.6309333333333296</v>
      </c>
      <c r="AP39" s="133">
        <v>-7.2746666666666702</v>
      </c>
      <c r="AQ39" s="133">
        <v>-1.6039766666666699</v>
      </c>
      <c r="AR39" s="133">
        <v>-4.9043999999999999</v>
      </c>
      <c r="AS39" s="133">
        <v>-2.0154633333333298</v>
      </c>
      <c r="AT39" s="133">
        <v>0.84615333333333398</v>
      </c>
      <c r="AU39" s="133">
        <v>-2.7022333333333299</v>
      </c>
      <c r="AV39" s="133">
        <v>-2.6482666666666699</v>
      </c>
      <c r="AW39" s="133">
        <v>-3.2970000000000002</v>
      </c>
      <c r="AX39" s="133">
        <v>1.0569333333333299</v>
      </c>
      <c r="AY39" s="133">
        <v>-2.9944666666666699</v>
      </c>
    </row>
    <row r="40" spans="1:51" ht="14.4">
      <c r="A40" s="135" t="s">
        <v>50</v>
      </c>
      <c r="B40" s="135" t="s">
        <v>211</v>
      </c>
      <c r="C40" s="133">
        <v>1.8813</v>
      </c>
      <c r="D40" s="133">
        <v>3.7234333333333298</v>
      </c>
      <c r="E40" s="133">
        <v>2.05216666666667</v>
      </c>
      <c r="F40" s="133">
        <v>0.61245666666666698</v>
      </c>
      <c r="G40" s="133">
        <v>1.75633333333333</v>
      </c>
      <c r="H40" s="133">
        <v>3.4198333333333299</v>
      </c>
      <c r="I40" s="133">
        <v>1.56338666666667</v>
      </c>
      <c r="J40" s="133">
        <v>3.3851</v>
      </c>
      <c r="K40" s="133">
        <v>3.4458333333333302</v>
      </c>
      <c r="L40" s="133">
        <v>4.4019000000000004</v>
      </c>
      <c r="M40" s="133">
        <v>3.5204</v>
      </c>
      <c r="N40" s="133">
        <v>3.2801666666666698</v>
      </c>
      <c r="O40" s="133">
        <v>1.6353</v>
      </c>
      <c r="P40" s="133">
        <v>4.1666666666666696</v>
      </c>
      <c r="Q40" s="133">
        <v>1.3787210000000001</v>
      </c>
      <c r="R40" s="133">
        <v>3.5141666666666702</v>
      </c>
      <c r="S40" s="133">
        <v>1.6094533333333301</v>
      </c>
      <c r="T40" s="133">
        <v>1.2037</v>
      </c>
      <c r="U40" s="133">
        <v>3.1459000000000001</v>
      </c>
      <c r="V40" s="133">
        <v>4.7341666666666704</v>
      </c>
      <c r="W40" s="133">
        <v>2.4350000000000001</v>
      </c>
      <c r="X40" s="133">
        <v>11.2129666666667</v>
      </c>
      <c r="Y40" s="133">
        <v>13.9316666666667</v>
      </c>
      <c r="Z40" s="133">
        <v>8.0278666666666698</v>
      </c>
      <c r="AA40" s="133">
        <v>13.014566666666701</v>
      </c>
      <c r="AB40" s="133">
        <v>11.343</v>
      </c>
      <c r="AC40" s="133">
        <v>14.198</v>
      </c>
      <c r="AD40" s="133">
        <v>8.7942999999999998</v>
      </c>
      <c r="AE40" s="133">
        <v>4.7215999999999996</v>
      </c>
      <c r="AF40" s="133">
        <v>7.2187333333333301</v>
      </c>
      <c r="AG40" s="133">
        <v>4.0701333333333301</v>
      </c>
      <c r="AH40" s="133">
        <v>4.2360333333333298</v>
      </c>
      <c r="AI40" s="133">
        <v>2.8181333333333298</v>
      </c>
      <c r="AJ40" s="133">
        <v>5.5833333333333304</v>
      </c>
      <c r="AK40" s="133">
        <v>2.09015</v>
      </c>
      <c r="AL40" s="133">
        <v>5.1449333333333298</v>
      </c>
      <c r="AM40" s="133">
        <v>8.1229333333333305</v>
      </c>
      <c r="AN40" s="133">
        <v>4.9984333333333302</v>
      </c>
      <c r="AO40" s="133">
        <v>4.57696666666667</v>
      </c>
      <c r="AP40" s="133">
        <v>4.5915333333333299</v>
      </c>
      <c r="AQ40" s="133">
        <v>5.0918666666666699</v>
      </c>
      <c r="AR40" s="133">
        <v>4.1599333333333304</v>
      </c>
      <c r="AS40" s="133">
        <v>3.5758666666666699</v>
      </c>
      <c r="AT40" s="133">
        <v>7.0300333333333302</v>
      </c>
      <c r="AU40" s="133">
        <v>3.81816666666667</v>
      </c>
      <c r="AV40" s="133">
        <v>3.8851</v>
      </c>
      <c r="AW40" s="133">
        <v>2.0758000000000001</v>
      </c>
      <c r="AX40" s="133">
        <v>5.1984000000000004</v>
      </c>
      <c r="AY40" s="133">
        <v>1.8002216666666699</v>
      </c>
    </row>
    <row r="41" spans="1:51" ht="14.4">
      <c r="A41" s="135" t="s">
        <v>51</v>
      </c>
      <c r="B41" s="135" t="s">
        <v>211</v>
      </c>
      <c r="C41" s="133">
        <v>1.8344066666666701</v>
      </c>
      <c r="D41" s="133">
        <v>1.6413933333333299</v>
      </c>
      <c r="E41" s="133">
        <v>0.54473333333333296</v>
      </c>
      <c r="F41" s="133">
        <v>0.29043333333333299</v>
      </c>
      <c r="G41" s="133">
        <v>0.62105999999999995</v>
      </c>
      <c r="H41" s="133">
        <v>1.919</v>
      </c>
      <c r="I41" s="133">
        <v>0.29994333333333301</v>
      </c>
      <c r="J41" s="133">
        <v>-7.01026666666667</v>
      </c>
      <c r="K41" s="133">
        <v>-3.5192100000000002</v>
      </c>
      <c r="L41" s="133">
        <v>-7.0459333333333296</v>
      </c>
      <c r="M41" s="133">
        <v>-8.5433000000000003</v>
      </c>
      <c r="N41" s="133">
        <v>-7.9715333333333298</v>
      </c>
      <c r="O41" s="133">
        <v>-4.9892000000000003</v>
      </c>
      <c r="P41" s="133">
        <v>-6.7736333333333301</v>
      </c>
      <c r="Q41" s="133">
        <v>0.43663033333333301</v>
      </c>
      <c r="R41" s="133">
        <v>-0.22976333333333299</v>
      </c>
      <c r="S41" s="133">
        <v>2.7408333333333301</v>
      </c>
      <c r="T41" s="133">
        <v>0.30120000000000002</v>
      </c>
      <c r="U41" s="133">
        <v>0.29160333333333299</v>
      </c>
      <c r="V41" s="133">
        <v>0.82644466666666705</v>
      </c>
      <c r="W41" s="133">
        <v>1.63683333333333</v>
      </c>
      <c r="X41" s="133">
        <v>-9.7913666666666703</v>
      </c>
      <c r="Y41" s="133">
        <v>-5.3225133333333297</v>
      </c>
      <c r="Z41" s="133">
        <v>-8.5513999999999992</v>
      </c>
      <c r="AA41" s="133">
        <v>-6.8355333333333297</v>
      </c>
      <c r="AB41" s="133">
        <v>-5.2039</v>
      </c>
      <c r="AC41" s="133">
        <v>-3.7523</v>
      </c>
      <c r="AD41" s="133">
        <v>-4.7073</v>
      </c>
      <c r="AE41" s="133">
        <v>-1.2088366666666699</v>
      </c>
      <c r="AF41" s="133">
        <v>0.86355999999999999</v>
      </c>
      <c r="AG41" s="133">
        <v>-0.85285333333333302</v>
      </c>
      <c r="AH41" s="133">
        <v>-0.80747666666666695</v>
      </c>
      <c r="AI41" s="133">
        <v>-0.14489333333333301</v>
      </c>
      <c r="AJ41" s="133">
        <v>0.68876333333333295</v>
      </c>
      <c r="AK41" s="133">
        <v>-0.455336666666667</v>
      </c>
      <c r="AL41" s="133">
        <v>0.29369333333333297</v>
      </c>
      <c r="AM41" s="133">
        <v>0.56461566666666696</v>
      </c>
      <c r="AN41" s="133">
        <v>-0.73020333333333298</v>
      </c>
      <c r="AO41" s="133">
        <v>-1.91262</v>
      </c>
      <c r="AP41" s="133">
        <v>-1.6623000000000001</v>
      </c>
      <c r="AQ41" s="133">
        <v>-0.40129999999999999</v>
      </c>
      <c r="AR41" s="133">
        <v>-1.8566466666666701</v>
      </c>
      <c r="AS41" s="133">
        <v>-9.7199999999999995E-2</v>
      </c>
      <c r="AT41" s="133">
        <v>-1.5800666666666701</v>
      </c>
      <c r="AU41" s="133">
        <v>-0.23549999999999999</v>
      </c>
      <c r="AV41" s="133">
        <v>-2.6510899999999999</v>
      </c>
      <c r="AW41" s="133">
        <v>-1.05345666666667</v>
      </c>
      <c r="AX41" s="133">
        <v>0.25360333333333301</v>
      </c>
      <c r="AY41" s="133">
        <v>-0.778623333333333</v>
      </c>
    </row>
    <row r="42" spans="1:51" ht="14.4">
      <c r="A42" s="135" t="s">
        <v>52</v>
      </c>
      <c r="B42" s="135" t="s">
        <v>211</v>
      </c>
      <c r="C42" s="133">
        <v>2.8304</v>
      </c>
      <c r="D42" s="133">
        <v>3.1224333333333298</v>
      </c>
      <c r="E42" s="133">
        <v>3.0066999999999999</v>
      </c>
      <c r="F42" s="133">
        <v>4.2480000000000002</v>
      </c>
      <c r="G42" s="133">
        <v>2.33803916666667</v>
      </c>
      <c r="H42" s="133">
        <v>4.9235333333333298</v>
      </c>
      <c r="I42" s="133">
        <v>1.3178540000000001</v>
      </c>
      <c r="J42" s="133">
        <v>0.51083800000000001</v>
      </c>
      <c r="K42" s="133">
        <v>2.2949666666666699</v>
      </c>
      <c r="L42" s="133">
        <v>-0.49976666666666703</v>
      </c>
      <c r="M42" s="133">
        <v>0.43010199999999998</v>
      </c>
      <c r="N42" s="133">
        <v>-0.73843333333333405</v>
      </c>
      <c r="O42" s="133">
        <v>0.95693333333333297</v>
      </c>
      <c r="P42" s="133">
        <v>-1.3431933333333299</v>
      </c>
      <c r="Q42" s="133">
        <v>0.24067666666666701</v>
      </c>
      <c r="R42" s="133">
        <v>1.94163333333333</v>
      </c>
      <c r="S42" s="133">
        <v>0.26401666666666701</v>
      </c>
      <c r="T42" s="133">
        <v>1.1153966666666699</v>
      </c>
      <c r="U42" s="133">
        <v>-2.2119</v>
      </c>
      <c r="V42" s="133">
        <v>3.3119333333333301</v>
      </c>
      <c r="W42" s="133">
        <v>-1.7497</v>
      </c>
      <c r="X42" s="133">
        <v>0.532843333333333</v>
      </c>
      <c r="Y42" s="133">
        <v>2.38354</v>
      </c>
      <c r="Z42" s="133">
        <v>1.0402433333333301</v>
      </c>
      <c r="AA42" s="133">
        <v>1.1557299999999999</v>
      </c>
      <c r="AB42" s="133">
        <v>-1.0165999999999999</v>
      </c>
      <c r="AC42" s="133">
        <v>1.33974666666667</v>
      </c>
      <c r="AD42" s="133">
        <v>-1.57673333333333</v>
      </c>
      <c r="AE42" s="133">
        <v>1.59873333333333</v>
      </c>
      <c r="AF42" s="133">
        <v>2.01643333333333</v>
      </c>
      <c r="AG42" s="133">
        <v>2.5973899999999999</v>
      </c>
      <c r="AH42" s="133">
        <v>2.3573666666666702</v>
      </c>
      <c r="AI42" s="133">
        <v>0.10063999999999999</v>
      </c>
      <c r="AJ42" s="133">
        <v>2.7155666666666698</v>
      </c>
      <c r="AK42" s="133">
        <v>-4.0710000000000003E-2</v>
      </c>
      <c r="AL42" s="133">
        <v>1.8351</v>
      </c>
      <c r="AM42" s="133">
        <v>3.7223000000000002</v>
      </c>
      <c r="AN42" s="133">
        <v>2.2589333333333301</v>
      </c>
      <c r="AO42" s="133">
        <v>2.7601</v>
      </c>
      <c r="AP42" s="133">
        <v>-0.97643999999999997</v>
      </c>
      <c r="AQ42" s="133">
        <v>3.7238000000000002</v>
      </c>
      <c r="AR42" s="133">
        <v>-0.126216666666667</v>
      </c>
      <c r="AS42" s="133">
        <v>3.2230333333333299</v>
      </c>
      <c r="AT42" s="133">
        <v>5.7031000000000001</v>
      </c>
      <c r="AU42" s="133">
        <v>2.7954166666666702</v>
      </c>
      <c r="AV42" s="133">
        <v>4.4732333333333303</v>
      </c>
      <c r="AW42" s="133">
        <v>1.0674999999999999</v>
      </c>
      <c r="AX42" s="133">
        <v>5.4143999999999997</v>
      </c>
      <c r="AY42" s="133">
        <v>0.680606666666667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zoomScale="67" zoomScaleNormal="67" workbookViewId="0">
      <selection activeCell="E30" sqref="E30"/>
    </sheetView>
  </sheetViews>
  <sheetFormatPr defaultColWidth="11.5546875" defaultRowHeight="13.2"/>
  <cols>
    <col min="1" max="1" width="16.77734375" customWidth="1"/>
    <col min="2" max="2" width="15.77734375" customWidth="1"/>
    <col min="3" max="15" width="17.33203125" customWidth="1"/>
    <col min="16" max="16" width="18.21875" customWidth="1"/>
  </cols>
  <sheetData>
    <row r="1" spans="1:16">
      <c r="A1" s="53" t="s">
        <v>81</v>
      </c>
      <c r="B1" s="14" t="s">
        <v>1</v>
      </c>
      <c r="C1" s="53" t="s">
        <v>82</v>
      </c>
      <c r="D1" s="63" t="s">
        <v>83</v>
      </c>
      <c r="E1" s="63" t="s">
        <v>84</v>
      </c>
      <c r="F1" s="63" t="s">
        <v>85</v>
      </c>
      <c r="G1" s="63" t="s">
        <v>86</v>
      </c>
      <c r="H1" s="63" t="s">
        <v>87</v>
      </c>
      <c r="I1" s="63" t="s">
        <v>88</v>
      </c>
      <c r="J1" s="63" t="s">
        <v>89</v>
      </c>
      <c r="K1" s="63" t="s">
        <v>90</v>
      </c>
      <c r="L1" s="63" t="s">
        <v>91</v>
      </c>
      <c r="M1" s="63" t="s">
        <v>92</v>
      </c>
      <c r="N1" s="63" t="s">
        <v>93</v>
      </c>
      <c r="O1" s="63" t="s">
        <v>94</v>
      </c>
      <c r="P1" s="63" t="s">
        <v>95</v>
      </c>
    </row>
    <row r="2" spans="1:16">
      <c r="A2" s="64">
        <v>1</v>
      </c>
      <c r="B2" s="15" t="s">
        <v>96</v>
      </c>
      <c r="C2" s="65">
        <v>0.96428571428571397</v>
      </c>
      <c r="D2" s="65">
        <v>0.92857142857142905</v>
      </c>
      <c r="E2" s="65">
        <v>0.85714285714285698</v>
      </c>
      <c r="F2" s="65">
        <v>0.46428571428571402</v>
      </c>
      <c r="G2" s="65">
        <v>0.96428571428571397</v>
      </c>
      <c r="H2" s="65">
        <v>0.92857142857142905</v>
      </c>
      <c r="I2" s="65">
        <v>0.67857142857142905</v>
      </c>
      <c r="J2" s="66">
        <v>1</v>
      </c>
      <c r="K2" s="67">
        <v>0.92857142857142905</v>
      </c>
      <c r="L2" s="67">
        <v>0.67857142857142905</v>
      </c>
      <c r="M2" s="67">
        <v>0.39285714285714302</v>
      </c>
      <c r="N2" s="67">
        <v>1</v>
      </c>
      <c r="O2" s="67">
        <v>0.96428571428571397</v>
      </c>
      <c r="P2" s="67">
        <v>0.57142857142857095</v>
      </c>
    </row>
    <row r="3" spans="1:16">
      <c r="A3" s="64">
        <v>2</v>
      </c>
      <c r="B3" s="15" t="s">
        <v>96</v>
      </c>
      <c r="C3" s="65">
        <v>0.96428571428571397</v>
      </c>
      <c r="D3" s="65">
        <v>0.96428571428571397</v>
      </c>
      <c r="E3" s="65">
        <v>0.35714285714285698</v>
      </c>
      <c r="F3" s="65">
        <v>0.85714285714285698</v>
      </c>
      <c r="G3" s="65">
        <v>1</v>
      </c>
      <c r="H3" s="65">
        <v>0.96428571428571397</v>
      </c>
      <c r="I3" s="65">
        <v>0.60714285714285698</v>
      </c>
      <c r="J3" s="67">
        <v>0.96428571428571397</v>
      </c>
      <c r="K3" s="67">
        <v>1</v>
      </c>
      <c r="L3" s="67">
        <v>0.42857142857142899</v>
      </c>
      <c r="M3" s="67">
        <v>0.53571428571428603</v>
      </c>
      <c r="N3" s="67">
        <v>1</v>
      </c>
      <c r="O3" s="67">
        <v>0.96428571428571397</v>
      </c>
      <c r="P3" s="67">
        <v>0.71428571428571397</v>
      </c>
    </row>
    <row r="4" spans="1:16">
      <c r="A4" s="64">
        <v>3</v>
      </c>
      <c r="B4" s="15" t="s">
        <v>96</v>
      </c>
      <c r="C4" s="65">
        <v>0.92857142857142905</v>
      </c>
      <c r="D4" s="65">
        <v>0.96428571428571397</v>
      </c>
      <c r="E4" s="65">
        <v>0.67857142857142905</v>
      </c>
      <c r="F4" s="65">
        <v>0.5</v>
      </c>
      <c r="G4" s="65">
        <v>0.92857142857142905</v>
      </c>
      <c r="H4" s="65">
        <v>0.96428571428571397</v>
      </c>
      <c r="I4" s="65">
        <v>0.42857142857142899</v>
      </c>
      <c r="J4" s="67">
        <v>0.78571428571428603</v>
      </c>
      <c r="K4" s="67">
        <v>0.82142857142857095</v>
      </c>
      <c r="L4" s="67">
        <v>0.53571428571428603</v>
      </c>
      <c r="M4" s="67">
        <v>0.46428571428571402</v>
      </c>
      <c r="N4" s="67">
        <v>1</v>
      </c>
      <c r="O4" s="67">
        <v>0.85714285714285698</v>
      </c>
      <c r="P4" s="67">
        <v>0.57142857142857095</v>
      </c>
    </row>
    <row r="5" spans="1:16">
      <c r="A5" s="64">
        <v>4</v>
      </c>
      <c r="B5" s="15" t="s">
        <v>96</v>
      </c>
      <c r="C5" s="65">
        <v>0.96428571428571397</v>
      </c>
      <c r="D5" s="65">
        <v>0.75</v>
      </c>
      <c r="E5" s="65">
        <v>0.46428571428571402</v>
      </c>
      <c r="F5" s="65">
        <v>0.57142857142857095</v>
      </c>
      <c r="G5" s="65">
        <v>0.82142857142857095</v>
      </c>
      <c r="H5" s="65">
        <v>0.32142857142857101</v>
      </c>
      <c r="I5" s="65">
        <v>0.17857142857142899</v>
      </c>
      <c r="J5" s="67">
        <v>0.96428571428571397</v>
      </c>
      <c r="K5" s="67">
        <v>0.85714285714285698</v>
      </c>
      <c r="L5" s="67">
        <v>0.5</v>
      </c>
      <c r="M5" s="67">
        <v>0.42857142857142899</v>
      </c>
      <c r="N5" s="67">
        <v>0.96428571428571397</v>
      </c>
      <c r="O5" s="67">
        <v>0.42857142857142899</v>
      </c>
      <c r="P5" s="67">
        <v>7.1428571428571397E-2</v>
      </c>
    </row>
    <row r="6" spans="1:16">
      <c r="A6" s="64">
        <v>5</v>
      </c>
      <c r="B6" s="15" t="s">
        <v>96</v>
      </c>
      <c r="C6" s="65">
        <v>1</v>
      </c>
      <c r="D6" s="65">
        <v>1</v>
      </c>
      <c r="E6" s="65">
        <v>0.75</v>
      </c>
      <c r="F6" s="65">
        <v>0.71428571428571397</v>
      </c>
      <c r="G6" s="65">
        <v>0.96428571428571397</v>
      </c>
      <c r="H6" s="65">
        <v>0.85714285714285698</v>
      </c>
      <c r="I6" s="65">
        <v>0.89285714285714302</v>
      </c>
      <c r="J6" s="67">
        <v>0.96428571428571397</v>
      </c>
      <c r="K6" s="67">
        <v>0.96428571428571397</v>
      </c>
      <c r="L6" s="67">
        <v>0.85714285714285698</v>
      </c>
      <c r="M6" s="67">
        <v>0.82142857142857095</v>
      </c>
      <c r="N6" s="67">
        <v>0.92857142857142905</v>
      </c>
      <c r="O6" s="67">
        <v>0.85714285714285698</v>
      </c>
      <c r="P6" s="67">
        <v>0.64285714285714302</v>
      </c>
    </row>
    <row r="7" spans="1:16">
      <c r="A7" s="64">
        <v>6</v>
      </c>
      <c r="B7" s="15" t="s">
        <v>96</v>
      </c>
      <c r="C7" s="65">
        <v>1</v>
      </c>
      <c r="D7" s="65">
        <v>1</v>
      </c>
      <c r="E7" s="65">
        <v>0.92857142857142905</v>
      </c>
      <c r="F7" s="65">
        <v>0.60714285714285698</v>
      </c>
      <c r="G7" s="65">
        <v>0.89285714285714302</v>
      </c>
      <c r="H7" s="65">
        <v>1</v>
      </c>
      <c r="I7" s="65">
        <v>0.78571428571428603</v>
      </c>
      <c r="J7" s="67">
        <v>1</v>
      </c>
      <c r="K7" s="67">
        <v>1</v>
      </c>
      <c r="L7" s="67">
        <v>0.92857142857142905</v>
      </c>
      <c r="M7" s="67">
        <v>0.67857142857142905</v>
      </c>
      <c r="N7" s="67">
        <v>1</v>
      </c>
      <c r="O7" s="67">
        <v>0.96428571428571397</v>
      </c>
      <c r="P7" s="67">
        <v>0.92857142857142905</v>
      </c>
    </row>
    <row r="8" spans="1:16">
      <c r="A8" s="64">
        <v>7</v>
      </c>
      <c r="B8" s="15" t="s">
        <v>96</v>
      </c>
      <c r="C8" s="65">
        <v>1</v>
      </c>
      <c r="D8" s="65">
        <v>1</v>
      </c>
      <c r="E8" s="65">
        <v>0.75</v>
      </c>
      <c r="F8" s="65">
        <v>0.78571428571428603</v>
      </c>
      <c r="G8" s="65">
        <v>0.92857142857142905</v>
      </c>
      <c r="H8" s="65">
        <v>0.85714285714285698</v>
      </c>
      <c r="I8" s="65">
        <v>0.75</v>
      </c>
      <c r="J8" s="67">
        <v>0.92857142857142905</v>
      </c>
      <c r="K8" s="67">
        <v>1</v>
      </c>
      <c r="L8" s="67">
        <v>0.60714285714285698</v>
      </c>
      <c r="M8" s="67">
        <v>0.60714285714285698</v>
      </c>
      <c r="N8" s="67">
        <v>0.85714285714285698</v>
      </c>
      <c r="O8" s="67">
        <v>0.92857142857142905</v>
      </c>
      <c r="P8" s="67">
        <v>0.32142857142857101</v>
      </c>
    </row>
    <row r="9" spans="1:16">
      <c r="A9" s="64">
        <v>8</v>
      </c>
      <c r="B9" s="15" t="s">
        <v>96</v>
      </c>
      <c r="C9" s="65">
        <v>1</v>
      </c>
      <c r="D9" s="65">
        <v>0.57142857142857095</v>
      </c>
      <c r="E9" s="65">
        <v>0.75</v>
      </c>
      <c r="F9" s="65">
        <v>0.39285714285714302</v>
      </c>
      <c r="G9" s="65">
        <v>0.96428571428571397</v>
      </c>
      <c r="H9" s="65">
        <v>0.57142857142857095</v>
      </c>
      <c r="I9" s="65">
        <v>0.67857142857142905</v>
      </c>
      <c r="J9" s="67">
        <v>0.96428571428571397</v>
      </c>
      <c r="K9" s="67">
        <v>0.71428571428571397</v>
      </c>
      <c r="L9" s="67">
        <v>0.78571428571428603</v>
      </c>
      <c r="M9" s="67">
        <v>0.35714285714285698</v>
      </c>
      <c r="N9" s="67">
        <v>0.96428571428571397</v>
      </c>
      <c r="O9" s="67">
        <v>0.89285714285714302</v>
      </c>
      <c r="P9" s="67">
        <v>0.82142857142857095</v>
      </c>
    </row>
    <row r="10" spans="1:16">
      <c r="A10" s="64">
        <v>9</v>
      </c>
      <c r="B10" s="15" t="s">
        <v>96</v>
      </c>
      <c r="C10" s="65">
        <v>0.96428571428571397</v>
      </c>
      <c r="D10" s="65">
        <v>1</v>
      </c>
      <c r="E10" s="65">
        <v>0.92857142857142905</v>
      </c>
      <c r="F10" s="65">
        <v>0.42857142857142899</v>
      </c>
      <c r="G10" s="65">
        <v>1</v>
      </c>
      <c r="H10" s="65">
        <v>0.85714285714285698</v>
      </c>
      <c r="I10" s="65">
        <v>0.71428571428571397</v>
      </c>
      <c r="J10" s="67">
        <v>1</v>
      </c>
      <c r="K10" s="67">
        <v>1</v>
      </c>
      <c r="L10" s="67">
        <v>0.75</v>
      </c>
      <c r="M10" s="67">
        <v>0.39285714285714302</v>
      </c>
      <c r="N10" s="67">
        <v>1</v>
      </c>
      <c r="O10" s="67">
        <v>0.89285714285714302</v>
      </c>
      <c r="P10" s="67">
        <v>0.75</v>
      </c>
    </row>
    <row r="11" spans="1:16">
      <c r="A11" s="64">
        <v>10</v>
      </c>
      <c r="B11" s="15" t="s">
        <v>96</v>
      </c>
      <c r="C11" s="65">
        <v>0.96428571428571397</v>
      </c>
      <c r="D11" s="65">
        <v>0.75</v>
      </c>
      <c r="E11" s="65">
        <v>0.53571428571428603</v>
      </c>
      <c r="F11" s="65">
        <v>0.25</v>
      </c>
      <c r="G11" s="65">
        <v>0.96428571428571397</v>
      </c>
      <c r="H11" s="65">
        <v>1</v>
      </c>
      <c r="I11" s="65">
        <v>0.60714285714285698</v>
      </c>
      <c r="J11" s="67">
        <v>1</v>
      </c>
      <c r="K11" s="67">
        <v>0.75</v>
      </c>
      <c r="L11" s="67">
        <v>0.32142857142857101</v>
      </c>
      <c r="M11" s="67">
        <v>0.35714285714285698</v>
      </c>
      <c r="N11" s="67">
        <v>0.89285714285714302</v>
      </c>
      <c r="O11" s="67">
        <v>0.96428571428571397</v>
      </c>
      <c r="P11" s="67">
        <v>0.214285714285714</v>
      </c>
    </row>
    <row r="12" spans="1:16">
      <c r="A12" s="64">
        <v>11</v>
      </c>
      <c r="B12" s="15" t="s">
        <v>96</v>
      </c>
      <c r="C12" s="65">
        <v>1</v>
      </c>
      <c r="D12" s="65">
        <v>0.78571428571428603</v>
      </c>
      <c r="E12" s="65">
        <v>0.71428571428571397</v>
      </c>
      <c r="F12" s="65">
        <v>0.78571428571428603</v>
      </c>
      <c r="G12" s="65">
        <v>1</v>
      </c>
      <c r="H12" s="65">
        <v>1</v>
      </c>
      <c r="I12" s="65">
        <v>0.92857142857142905</v>
      </c>
      <c r="J12" s="67">
        <v>0.92857142857142905</v>
      </c>
      <c r="K12" s="67">
        <v>0.64285714285714302</v>
      </c>
      <c r="L12" s="67">
        <v>0.67857142857142905</v>
      </c>
      <c r="M12" s="67">
        <v>0.25</v>
      </c>
      <c r="N12" s="67">
        <v>1</v>
      </c>
      <c r="O12" s="67">
        <v>0.82142857142857095</v>
      </c>
      <c r="P12" s="67">
        <v>0.57142857142857095</v>
      </c>
    </row>
    <row r="13" spans="1:16">
      <c r="A13" s="64">
        <v>12</v>
      </c>
      <c r="B13" s="15" t="s">
        <v>96</v>
      </c>
      <c r="C13" s="65">
        <v>0.96428571428571397</v>
      </c>
      <c r="D13" s="65">
        <v>0.92857142857142905</v>
      </c>
      <c r="E13" s="65">
        <v>0.42857142857142899</v>
      </c>
      <c r="F13" s="65">
        <v>0.96428571428571397</v>
      </c>
      <c r="G13" s="65">
        <v>0.85714285714285698</v>
      </c>
      <c r="H13" s="65">
        <v>0.75</v>
      </c>
      <c r="I13" s="65">
        <v>0.82142857142857095</v>
      </c>
      <c r="J13" s="67">
        <v>0.92857142857142905</v>
      </c>
      <c r="K13" s="67">
        <v>0.64285714285714302</v>
      </c>
      <c r="L13" s="67">
        <v>0.39285714285714302</v>
      </c>
      <c r="M13" s="67">
        <v>0.82142857142857095</v>
      </c>
      <c r="N13" s="67">
        <v>0.75</v>
      </c>
      <c r="O13" s="67">
        <v>0.71428571428571397</v>
      </c>
      <c r="P13" s="67">
        <v>0.64285714285714302</v>
      </c>
    </row>
    <row r="14" spans="1:16">
      <c r="A14" s="64">
        <v>13</v>
      </c>
      <c r="B14" s="15" t="s">
        <v>96</v>
      </c>
      <c r="C14" s="65">
        <v>1</v>
      </c>
      <c r="D14" s="65">
        <v>0.96428571428571397</v>
      </c>
      <c r="E14" s="65">
        <v>0.92857142857142905</v>
      </c>
      <c r="F14" s="65">
        <v>0.60714285714285698</v>
      </c>
      <c r="G14" s="65">
        <v>0.92857142857142905</v>
      </c>
      <c r="H14" s="65">
        <v>0.92857142857142905</v>
      </c>
      <c r="I14" s="65">
        <v>0.89285714285714302</v>
      </c>
      <c r="J14" s="67">
        <v>0.96428571428571397</v>
      </c>
      <c r="K14" s="67">
        <v>0.96428571428571397</v>
      </c>
      <c r="L14" s="67">
        <v>0.60714285714285698</v>
      </c>
      <c r="M14" s="67">
        <v>0.60714285714285698</v>
      </c>
      <c r="N14" s="67">
        <v>0.82142857142857095</v>
      </c>
      <c r="O14" s="67">
        <v>0.92857142857142905</v>
      </c>
      <c r="P14" s="67">
        <v>0.64285714285714302</v>
      </c>
    </row>
    <row r="15" spans="1:16">
      <c r="A15" s="64">
        <v>14</v>
      </c>
      <c r="B15" s="15" t="s">
        <v>96</v>
      </c>
      <c r="C15" s="65">
        <v>0.67857142857142905</v>
      </c>
      <c r="D15" s="65">
        <v>0.35714285714285698</v>
      </c>
      <c r="E15" s="65">
        <v>0.35714285714285698</v>
      </c>
      <c r="F15" s="65">
        <v>0.14285714285714299</v>
      </c>
      <c r="G15" s="65">
        <v>0.78571428571428603</v>
      </c>
      <c r="H15" s="65">
        <v>0.75</v>
      </c>
      <c r="I15" s="65">
        <v>0.214285714285714</v>
      </c>
      <c r="J15" s="67">
        <v>0.75</v>
      </c>
      <c r="K15" s="67">
        <v>0.25</v>
      </c>
      <c r="L15" s="67">
        <v>0.28571428571428598</v>
      </c>
      <c r="M15" s="67">
        <v>0.39285714285714302</v>
      </c>
      <c r="N15" s="67">
        <v>0.67857142857142905</v>
      </c>
      <c r="O15" s="67">
        <v>0.75</v>
      </c>
      <c r="P15" s="67">
        <v>0.35714285714285698</v>
      </c>
    </row>
    <row r="16" spans="1:16">
      <c r="A16" s="64">
        <v>15</v>
      </c>
      <c r="B16" s="15" t="s">
        <v>96</v>
      </c>
      <c r="C16" s="65">
        <v>1</v>
      </c>
      <c r="D16" s="65">
        <v>0.71428571428571397</v>
      </c>
      <c r="E16" s="65">
        <v>0.82142857142857095</v>
      </c>
      <c r="F16" s="65">
        <v>0.53571428571428603</v>
      </c>
      <c r="G16" s="65">
        <v>0.89285714285714302</v>
      </c>
      <c r="H16" s="65">
        <v>0.92857142857142905</v>
      </c>
      <c r="I16" s="65">
        <v>0.53571428571428603</v>
      </c>
      <c r="J16" s="67">
        <v>1</v>
      </c>
      <c r="K16" s="67">
        <v>0.92857142857142905</v>
      </c>
      <c r="L16" s="67">
        <v>0.78571428571428603</v>
      </c>
      <c r="M16" s="67">
        <v>0.57142857142857095</v>
      </c>
      <c r="N16" s="67">
        <v>0.92857142857142905</v>
      </c>
      <c r="O16" s="67">
        <v>0.96428571428571397</v>
      </c>
      <c r="P16" s="67">
        <v>0.64285714285714302</v>
      </c>
    </row>
    <row r="17" spans="1:16">
      <c r="A17" s="64">
        <v>16</v>
      </c>
      <c r="B17" s="15" t="s">
        <v>96</v>
      </c>
      <c r="C17" s="65">
        <v>0.96428571428571397</v>
      </c>
      <c r="D17" s="65">
        <v>0.67857142857142905</v>
      </c>
      <c r="E17" s="65">
        <v>0.67857142857142905</v>
      </c>
      <c r="F17" s="65">
        <v>0.53571428571428603</v>
      </c>
      <c r="G17" s="65">
        <v>1</v>
      </c>
      <c r="H17" s="65">
        <v>0.92857142857142905</v>
      </c>
      <c r="I17" s="65">
        <v>0.89285714285714302</v>
      </c>
      <c r="J17" s="67">
        <v>1</v>
      </c>
      <c r="K17" s="67">
        <v>0.96428571428571397</v>
      </c>
      <c r="L17" s="67">
        <v>0.82142857142857095</v>
      </c>
      <c r="M17" s="67">
        <v>0.78571428571428603</v>
      </c>
      <c r="N17" s="67">
        <v>1</v>
      </c>
      <c r="O17" s="67">
        <v>0.89285714285714302</v>
      </c>
      <c r="P17" s="67">
        <v>0.85714285714285698</v>
      </c>
    </row>
    <row r="18" spans="1:16">
      <c r="A18" s="64">
        <v>17</v>
      </c>
      <c r="B18" s="15" t="s">
        <v>96</v>
      </c>
      <c r="C18" s="65">
        <v>1</v>
      </c>
      <c r="D18" s="65">
        <v>1</v>
      </c>
      <c r="E18" s="65">
        <v>0.85714285714285698</v>
      </c>
      <c r="F18" s="65">
        <v>0.71428571428571397</v>
      </c>
      <c r="G18" s="65">
        <v>1</v>
      </c>
      <c r="H18" s="65">
        <v>0.89285714285714302</v>
      </c>
      <c r="I18" s="65">
        <v>0.67857142857142905</v>
      </c>
      <c r="J18" s="67">
        <v>1</v>
      </c>
      <c r="K18" s="67">
        <v>0.92857142857142905</v>
      </c>
      <c r="L18" s="67">
        <v>0.78571428571428603</v>
      </c>
      <c r="M18" s="67">
        <v>0.75</v>
      </c>
      <c r="N18" s="67">
        <v>1</v>
      </c>
      <c r="O18" s="67">
        <v>0.89285714285714302</v>
      </c>
      <c r="P18" s="67">
        <v>0.67857142857142905</v>
      </c>
    </row>
    <row r="19" spans="1:16">
      <c r="A19" s="64">
        <v>18</v>
      </c>
      <c r="B19" s="15" t="s">
        <v>96</v>
      </c>
      <c r="C19" s="65">
        <v>1</v>
      </c>
      <c r="D19" s="65">
        <v>1</v>
      </c>
      <c r="E19" s="65">
        <v>0.92857142857142905</v>
      </c>
      <c r="F19" s="65">
        <v>0.92857142857142905</v>
      </c>
      <c r="G19" s="65">
        <v>0.96428571428571397</v>
      </c>
      <c r="H19" s="65">
        <v>0.96428571428571397</v>
      </c>
      <c r="I19" s="65">
        <v>0.89285714285714302</v>
      </c>
      <c r="J19" s="67">
        <v>1</v>
      </c>
      <c r="K19" s="67">
        <v>0.96428571428571397</v>
      </c>
      <c r="L19" s="67">
        <v>0.89285714285714302</v>
      </c>
      <c r="M19" s="67">
        <v>0.75</v>
      </c>
      <c r="N19" s="67">
        <v>0.89285714285714302</v>
      </c>
      <c r="O19" s="67">
        <v>0.89285714285714302</v>
      </c>
      <c r="P19" s="67">
        <v>0.96428571428571397</v>
      </c>
    </row>
    <row r="20" spans="1:16">
      <c r="A20" s="64">
        <v>19</v>
      </c>
      <c r="B20" s="15" t="s">
        <v>96</v>
      </c>
      <c r="C20" s="65">
        <v>1</v>
      </c>
      <c r="D20" s="65">
        <v>1</v>
      </c>
      <c r="E20" s="65">
        <v>0.78571428571428603</v>
      </c>
      <c r="F20" s="65">
        <v>0.60714285714285698</v>
      </c>
      <c r="G20" s="65">
        <v>0.96428571428571397</v>
      </c>
      <c r="H20" s="65">
        <v>0.78571428571428603</v>
      </c>
      <c r="I20" s="65">
        <v>0.75</v>
      </c>
      <c r="J20" s="67">
        <v>1</v>
      </c>
      <c r="K20" s="67">
        <v>1</v>
      </c>
      <c r="L20" s="67">
        <v>0.82142857142857095</v>
      </c>
      <c r="M20" s="67">
        <v>0.82142857142857095</v>
      </c>
      <c r="N20" s="67">
        <v>0.92857142857142905</v>
      </c>
      <c r="O20" s="67">
        <v>0.96428571428571397</v>
      </c>
      <c r="P20" s="67">
        <v>0.92857142857142905</v>
      </c>
    </row>
    <row r="21" spans="1:16">
      <c r="A21" s="64">
        <v>20</v>
      </c>
      <c r="B21" s="15" t="s">
        <v>96</v>
      </c>
      <c r="C21" s="65">
        <v>1</v>
      </c>
      <c r="D21" s="65">
        <v>0.96428571428571397</v>
      </c>
      <c r="E21" s="65">
        <v>0.60714285714285698</v>
      </c>
      <c r="F21" s="65">
        <v>0.64285714285714302</v>
      </c>
      <c r="G21" s="65">
        <v>1</v>
      </c>
      <c r="H21" s="65">
        <v>0.85714285714285698</v>
      </c>
      <c r="I21" s="65">
        <v>0.75</v>
      </c>
      <c r="J21" s="67">
        <v>1</v>
      </c>
      <c r="K21" s="67">
        <v>0.96428571428571397</v>
      </c>
      <c r="L21" s="67">
        <v>0.60714285714285698</v>
      </c>
      <c r="M21" s="67">
        <v>0.75</v>
      </c>
      <c r="N21" s="67">
        <v>0.92857142857142905</v>
      </c>
      <c r="O21" s="67">
        <v>0.82142857142857095</v>
      </c>
      <c r="P21" s="67">
        <v>0.75</v>
      </c>
    </row>
    <row r="22" spans="1:16">
      <c r="A22" s="64">
        <v>21</v>
      </c>
      <c r="B22" s="15" t="s">
        <v>96</v>
      </c>
      <c r="C22" s="65">
        <v>0.85714285714285698</v>
      </c>
      <c r="D22" s="65">
        <v>0.92857142857142905</v>
      </c>
      <c r="E22" s="65">
        <v>0.85714285714285698</v>
      </c>
      <c r="F22" s="65">
        <v>0.28571428571428598</v>
      </c>
      <c r="G22" s="65">
        <v>1</v>
      </c>
      <c r="H22" s="65">
        <v>0.71428571428571397</v>
      </c>
      <c r="I22" s="65">
        <v>0.92857142857142905</v>
      </c>
      <c r="J22" s="67">
        <v>0.96428571428571397</v>
      </c>
      <c r="K22" s="67">
        <v>0.92857142857142905</v>
      </c>
      <c r="L22" s="67">
        <v>0.75</v>
      </c>
      <c r="M22" s="67">
        <v>0.214285714285714</v>
      </c>
      <c r="N22" s="67">
        <v>0.96428571428571397</v>
      </c>
      <c r="O22" s="67">
        <v>0.82142857142857095</v>
      </c>
      <c r="P22" s="67">
        <v>0.71428571428571397</v>
      </c>
    </row>
    <row r="23" spans="1:16">
      <c r="A23" s="64">
        <v>22</v>
      </c>
      <c r="B23" s="15" t="s">
        <v>96</v>
      </c>
      <c r="C23" s="65">
        <v>1</v>
      </c>
      <c r="D23" s="65">
        <v>0.96428571428571397</v>
      </c>
      <c r="E23" s="65">
        <v>0.5</v>
      </c>
      <c r="F23" s="65">
        <v>0.75</v>
      </c>
      <c r="G23" s="65">
        <v>1</v>
      </c>
      <c r="H23" s="65">
        <v>0.89285714285714302</v>
      </c>
      <c r="I23" s="65">
        <v>0.39285714285714302</v>
      </c>
      <c r="J23" s="67">
        <v>1</v>
      </c>
      <c r="K23" s="67">
        <v>0.92857142857142905</v>
      </c>
      <c r="L23" s="67">
        <v>0.53571428571428603</v>
      </c>
      <c r="M23" s="67">
        <v>0.53571428571428603</v>
      </c>
      <c r="N23" s="67">
        <v>1</v>
      </c>
      <c r="O23" s="67">
        <v>0.96428571428571397</v>
      </c>
      <c r="P23" s="67">
        <v>0.5</v>
      </c>
    </row>
    <row r="24" spans="1:16">
      <c r="A24" s="64">
        <v>23</v>
      </c>
      <c r="B24" s="15" t="s">
        <v>96</v>
      </c>
      <c r="C24" s="65">
        <v>0.85714285714285698</v>
      </c>
      <c r="D24" s="65">
        <v>0.57142857142857095</v>
      </c>
      <c r="E24" s="65">
        <v>0.46428571428571402</v>
      </c>
      <c r="F24" s="65">
        <v>0.28571428571428598</v>
      </c>
      <c r="G24" s="65">
        <v>0.85714285714285698</v>
      </c>
      <c r="H24" s="65">
        <v>0.67857142857142905</v>
      </c>
      <c r="I24" s="65">
        <v>0.60714285714285698</v>
      </c>
      <c r="J24" s="67">
        <v>0.60714285714285698</v>
      </c>
      <c r="K24" s="67">
        <v>0.53571428571428603</v>
      </c>
      <c r="L24" s="67">
        <v>0.5</v>
      </c>
      <c r="M24" s="67">
        <v>0.42857142857142899</v>
      </c>
      <c r="N24" s="67">
        <v>0.78571428571428603</v>
      </c>
      <c r="O24" s="67">
        <v>0.82142857142857095</v>
      </c>
      <c r="P24" s="67">
        <v>0.57142857142857095</v>
      </c>
    </row>
    <row r="25" spans="1:16">
      <c r="A25" s="64">
        <v>24</v>
      </c>
      <c r="B25" s="15" t="s">
        <v>96</v>
      </c>
      <c r="C25" s="65">
        <v>1</v>
      </c>
      <c r="D25" s="65">
        <v>1</v>
      </c>
      <c r="E25" s="65">
        <v>0.67857142857142905</v>
      </c>
      <c r="F25" s="65">
        <v>0.42857142857142899</v>
      </c>
      <c r="G25" s="65">
        <v>1</v>
      </c>
      <c r="H25" s="65">
        <v>0.67857142857142905</v>
      </c>
      <c r="I25" s="65">
        <v>0.71428571428571397</v>
      </c>
      <c r="J25" s="67">
        <v>1</v>
      </c>
      <c r="K25" s="67">
        <v>1</v>
      </c>
      <c r="L25" s="67">
        <v>0.75</v>
      </c>
      <c r="M25" s="67">
        <v>0.5</v>
      </c>
      <c r="N25" s="67">
        <v>0.82142857142857095</v>
      </c>
      <c r="O25" s="67">
        <v>0.71428571428571397</v>
      </c>
      <c r="P25" s="67">
        <v>0.60714285714285698</v>
      </c>
    </row>
    <row r="26" spans="1:16">
      <c r="A26" s="64">
        <v>25</v>
      </c>
      <c r="B26" s="15" t="s">
        <v>96</v>
      </c>
      <c r="C26" s="65">
        <v>1</v>
      </c>
      <c r="D26" s="65">
        <v>0.96428571428571397</v>
      </c>
      <c r="E26" s="65">
        <v>0.64285714285714302</v>
      </c>
      <c r="F26" s="65">
        <v>0.53571428571428603</v>
      </c>
      <c r="G26" s="65">
        <v>1</v>
      </c>
      <c r="H26" s="65">
        <v>0.89285714285714302</v>
      </c>
      <c r="I26" s="65">
        <v>0.82142857142857095</v>
      </c>
      <c r="J26" s="67">
        <v>1</v>
      </c>
      <c r="K26" s="67">
        <v>0.92857142857142905</v>
      </c>
      <c r="L26" s="67">
        <v>0.57142857142857095</v>
      </c>
      <c r="M26" s="67">
        <v>0.67857142857142905</v>
      </c>
      <c r="N26" s="67">
        <v>0.92857142857142905</v>
      </c>
      <c r="O26" s="67">
        <v>0.78571428571428603</v>
      </c>
      <c r="P26" s="67">
        <v>0.75</v>
      </c>
    </row>
    <row r="27" spans="1:16">
      <c r="A27" s="64">
        <v>26</v>
      </c>
      <c r="B27" s="15" t="s">
        <v>96</v>
      </c>
      <c r="C27" s="65">
        <v>1</v>
      </c>
      <c r="D27" s="65">
        <v>0.64285714285714302</v>
      </c>
      <c r="E27" s="65">
        <v>0.42857142857142899</v>
      </c>
      <c r="F27" s="65">
        <v>0.35714285714285698</v>
      </c>
      <c r="G27" s="65">
        <v>0.75</v>
      </c>
      <c r="H27" s="65">
        <v>0.82142857142857095</v>
      </c>
      <c r="I27" s="65">
        <v>0.78571428571428603</v>
      </c>
      <c r="J27" s="67">
        <v>1</v>
      </c>
      <c r="K27" s="67">
        <v>0.89285714285714302</v>
      </c>
      <c r="L27" s="67">
        <v>0.92857142857142905</v>
      </c>
      <c r="M27" s="67">
        <v>0.42857142857142899</v>
      </c>
      <c r="N27" s="67">
        <v>0.78571428571428603</v>
      </c>
      <c r="O27" s="67">
        <v>0.92857142857142905</v>
      </c>
      <c r="P27" s="67">
        <v>0.53571428571428603</v>
      </c>
    </row>
    <row r="28" spans="1:16">
      <c r="A28" s="64">
        <v>27</v>
      </c>
      <c r="B28" s="15" t="s">
        <v>96</v>
      </c>
      <c r="C28" s="65">
        <v>1</v>
      </c>
      <c r="D28" s="65">
        <v>1</v>
      </c>
      <c r="E28" s="65">
        <v>0.89285714285714302</v>
      </c>
      <c r="F28" s="65">
        <v>0.75</v>
      </c>
      <c r="G28" s="65">
        <v>0.96428571428571397</v>
      </c>
      <c r="H28" s="65">
        <v>0.78571428571428603</v>
      </c>
      <c r="I28" s="65">
        <v>0.46428571428571402</v>
      </c>
      <c r="J28" s="67">
        <v>0.92857142857142905</v>
      </c>
      <c r="K28" s="67">
        <v>0.89285714285714302</v>
      </c>
      <c r="L28" s="67">
        <v>0.67857142857142905</v>
      </c>
      <c r="M28" s="67">
        <v>0.35714285714285698</v>
      </c>
      <c r="N28" s="67">
        <v>0.89285714285714302</v>
      </c>
      <c r="O28" s="67">
        <v>0.60714285714285698</v>
      </c>
      <c r="P28" s="67">
        <v>0.64285714285714302</v>
      </c>
    </row>
    <row r="29" spans="1:16">
      <c r="A29" s="64">
        <v>28</v>
      </c>
      <c r="B29" s="15" t="s">
        <v>96</v>
      </c>
      <c r="C29" s="65">
        <v>0.96428571428571397</v>
      </c>
      <c r="D29" s="65">
        <v>0.92857142857142905</v>
      </c>
      <c r="E29" s="65">
        <v>0.71428571428571397</v>
      </c>
      <c r="F29" s="65">
        <v>0.71428571428571397</v>
      </c>
      <c r="G29" s="65">
        <v>0.89285714285714302</v>
      </c>
      <c r="H29" s="65">
        <v>1</v>
      </c>
      <c r="I29" s="65">
        <v>0.75</v>
      </c>
      <c r="J29" s="67">
        <v>1</v>
      </c>
      <c r="K29" s="67">
        <v>0.96428571428571397</v>
      </c>
      <c r="L29" s="67">
        <v>0.75</v>
      </c>
      <c r="M29" s="67">
        <v>0.96428571428571397</v>
      </c>
      <c r="N29" s="67">
        <v>0.96428571428571397</v>
      </c>
      <c r="O29" s="67">
        <v>0.89285714285714302</v>
      </c>
      <c r="P29" s="67">
        <v>0.85714285714285698</v>
      </c>
    </row>
    <row r="30" spans="1:16">
      <c r="A30" s="64">
        <v>29</v>
      </c>
      <c r="B30" s="15" t="s">
        <v>96</v>
      </c>
      <c r="C30" s="65">
        <v>0.57142857142857095</v>
      </c>
      <c r="D30" s="65">
        <v>0.82142857142857095</v>
      </c>
      <c r="E30" s="65">
        <v>0.46428571428571402</v>
      </c>
      <c r="F30" s="65">
        <v>0.32142857142857101</v>
      </c>
      <c r="G30" s="65">
        <v>0.92857142857142905</v>
      </c>
      <c r="H30" s="65">
        <v>0.64285714285714302</v>
      </c>
      <c r="I30" s="65">
        <v>0.82142857142857095</v>
      </c>
      <c r="J30" s="67">
        <v>0.71428571428571397</v>
      </c>
      <c r="K30" s="67">
        <v>0.78571428571428603</v>
      </c>
      <c r="L30" s="67">
        <v>0.57142857142857095</v>
      </c>
      <c r="M30" s="67">
        <v>0.42857142857142899</v>
      </c>
      <c r="N30" s="67">
        <v>0.82142857142857095</v>
      </c>
      <c r="O30" s="67">
        <v>0.82142857142857095</v>
      </c>
      <c r="P30" s="67">
        <v>0.75</v>
      </c>
    </row>
    <row r="31" spans="1:16">
      <c r="A31" s="64">
        <v>30</v>
      </c>
      <c r="B31" s="15" t="s">
        <v>96</v>
      </c>
      <c r="C31" s="65">
        <v>1</v>
      </c>
      <c r="D31" s="65">
        <v>0.85714285714285698</v>
      </c>
      <c r="E31" s="65">
        <v>0.67857142857142905</v>
      </c>
      <c r="F31" s="65">
        <v>0.71428571428571397</v>
      </c>
      <c r="G31" s="65">
        <v>1</v>
      </c>
      <c r="H31" s="65">
        <v>0.92857142857142905</v>
      </c>
      <c r="I31" s="65">
        <v>0.75</v>
      </c>
      <c r="J31" s="67">
        <v>1</v>
      </c>
      <c r="K31" s="67">
        <v>0.96428571428571397</v>
      </c>
      <c r="L31" s="67">
        <v>0.92857142857142905</v>
      </c>
      <c r="M31" s="67">
        <v>0.85714285714285698</v>
      </c>
      <c r="N31" s="67">
        <v>0.96428571428571397</v>
      </c>
      <c r="O31" s="67">
        <v>0.92857142857142905</v>
      </c>
      <c r="P31" s="67">
        <v>0.92857142857142905</v>
      </c>
    </row>
    <row r="32" spans="1:16">
      <c r="A32" s="64">
        <v>1</v>
      </c>
      <c r="B32" s="16" t="s">
        <v>97</v>
      </c>
      <c r="C32" s="65">
        <v>0.96428571428571397</v>
      </c>
      <c r="D32" s="65">
        <v>0.71428571428571397</v>
      </c>
      <c r="E32" s="65">
        <v>0.53571428571428603</v>
      </c>
      <c r="F32" s="65">
        <v>0.5</v>
      </c>
      <c r="G32" s="65">
        <v>1</v>
      </c>
      <c r="H32" s="65">
        <v>0.96428571428571397</v>
      </c>
      <c r="I32" s="65">
        <v>0.96428571428571397</v>
      </c>
      <c r="J32" s="67">
        <v>1</v>
      </c>
      <c r="K32" s="67">
        <v>0.64285714285714302</v>
      </c>
      <c r="L32" s="67">
        <v>0.46428571428571402</v>
      </c>
      <c r="M32" s="67">
        <v>0.57142857142857095</v>
      </c>
      <c r="N32" s="67">
        <v>1</v>
      </c>
      <c r="O32" s="67">
        <v>0.85714285714285698</v>
      </c>
      <c r="P32" s="67">
        <v>0.82142857142857095</v>
      </c>
    </row>
    <row r="33" spans="1:16">
      <c r="A33" s="64">
        <v>2</v>
      </c>
      <c r="B33" s="16" t="s">
        <v>97</v>
      </c>
      <c r="C33" s="65">
        <v>0.64285714285714302</v>
      </c>
      <c r="D33" s="65">
        <v>0.67857142857142905</v>
      </c>
      <c r="E33" s="65">
        <v>0.28571428571428598</v>
      </c>
      <c r="F33" s="65">
        <v>0.32142857142857101</v>
      </c>
      <c r="G33" s="65">
        <v>0.78571428571428603</v>
      </c>
      <c r="H33" s="65">
        <v>0.53571428571428603</v>
      </c>
      <c r="I33" s="65">
        <v>3.5714285714285698E-2</v>
      </c>
      <c r="J33" s="67">
        <v>0.96428571428571397</v>
      </c>
      <c r="K33" s="67">
        <v>0.85714285714285698</v>
      </c>
      <c r="L33" s="67">
        <v>0.214285714285714</v>
      </c>
      <c r="M33" s="67">
        <v>0.35714285714285698</v>
      </c>
      <c r="N33" s="67">
        <v>0.82142857142857095</v>
      </c>
      <c r="O33" s="67">
        <v>0.64285714285714302</v>
      </c>
      <c r="P33" s="67">
        <v>7.1428571428571397E-2</v>
      </c>
    </row>
    <row r="34" spans="1:16">
      <c r="A34" s="64">
        <v>3</v>
      </c>
      <c r="B34" s="16" t="s">
        <v>97</v>
      </c>
      <c r="C34" s="65">
        <v>1</v>
      </c>
      <c r="D34" s="65">
        <v>0.85714285714285698</v>
      </c>
      <c r="E34" s="65">
        <v>0.71428571428571397</v>
      </c>
      <c r="F34" s="65">
        <v>0.46428571428571402</v>
      </c>
      <c r="G34" s="65">
        <v>0.89285714285714302</v>
      </c>
      <c r="H34" s="65">
        <v>0.5</v>
      </c>
      <c r="I34" s="65">
        <v>0.35714285714285698</v>
      </c>
      <c r="J34" s="67">
        <v>1</v>
      </c>
      <c r="K34" s="67">
        <v>0.82142857142857095</v>
      </c>
      <c r="L34" s="67">
        <v>0.78571428571428603</v>
      </c>
      <c r="M34" s="67">
        <v>0.57142857142857095</v>
      </c>
      <c r="N34" s="67">
        <v>1</v>
      </c>
      <c r="O34" s="67">
        <v>0.71428571428571397</v>
      </c>
      <c r="P34" s="67">
        <v>0.42857142857142899</v>
      </c>
    </row>
    <row r="35" spans="1:16">
      <c r="A35" s="64">
        <v>4</v>
      </c>
      <c r="B35" s="16" t="s">
        <v>97</v>
      </c>
      <c r="C35" s="65">
        <v>1</v>
      </c>
      <c r="D35" s="65">
        <v>0.92857142857142905</v>
      </c>
      <c r="E35" s="65">
        <v>0.82142857142857095</v>
      </c>
      <c r="F35" s="65">
        <v>0.214285714285714</v>
      </c>
      <c r="G35" s="65">
        <v>0.96428571428571397</v>
      </c>
      <c r="H35" s="65">
        <v>0.92857142857142905</v>
      </c>
      <c r="I35" s="65">
        <v>0.60714285714285698</v>
      </c>
      <c r="J35" s="67">
        <v>0.96428571428571397</v>
      </c>
      <c r="K35" s="67">
        <v>0.67857142857142905</v>
      </c>
      <c r="L35" s="67">
        <v>0.60714285714285698</v>
      </c>
      <c r="M35" s="67">
        <v>3.5714285714285698E-2</v>
      </c>
      <c r="N35" s="67">
        <v>1</v>
      </c>
      <c r="O35" s="67">
        <v>0.92857142857142905</v>
      </c>
      <c r="P35" s="67">
        <v>0.85714285714285698</v>
      </c>
    </row>
    <row r="36" spans="1:16">
      <c r="A36" s="64">
        <v>5</v>
      </c>
      <c r="B36" s="16" t="s">
        <v>97</v>
      </c>
      <c r="C36" s="65">
        <v>0.82142857142857095</v>
      </c>
      <c r="D36" s="65">
        <v>0</v>
      </c>
      <c r="E36" s="65">
        <v>0.214285714285714</v>
      </c>
      <c r="F36" s="65">
        <v>3.5714285714285698E-2</v>
      </c>
      <c r="G36" s="65">
        <v>1</v>
      </c>
      <c r="H36" s="65">
        <v>0.39285714285714302</v>
      </c>
      <c r="I36" s="65">
        <v>0.214285714285714</v>
      </c>
      <c r="J36" s="67">
        <v>0.64285714285714302</v>
      </c>
      <c r="K36" s="67">
        <v>0.214285714285714</v>
      </c>
      <c r="L36" s="67">
        <v>0.5</v>
      </c>
      <c r="M36" s="67">
        <v>0.25</v>
      </c>
      <c r="N36" s="67">
        <v>0.92857142857142905</v>
      </c>
      <c r="O36" s="67">
        <v>0.82142857142857095</v>
      </c>
      <c r="P36" s="67">
        <v>0.39285714285714302</v>
      </c>
    </row>
    <row r="37" spans="1:16">
      <c r="A37" s="64">
        <v>6</v>
      </c>
      <c r="B37" s="16" t="s">
        <v>97</v>
      </c>
      <c r="C37" s="65">
        <v>0.82142857142857095</v>
      </c>
      <c r="D37" s="65">
        <v>0.64285714285714302</v>
      </c>
      <c r="E37" s="65">
        <v>0.57142857142857095</v>
      </c>
      <c r="F37" s="65">
        <v>0.214285714285714</v>
      </c>
      <c r="G37" s="65">
        <v>0.89285714285714302</v>
      </c>
      <c r="H37" s="65">
        <v>0.71428571428571397</v>
      </c>
      <c r="I37" s="65">
        <v>0.53571428571428603</v>
      </c>
      <c r="J37" s="67">
        <v>0.82142857142857095</v>
      </c>
      <c r="K37" s="67">
        <v>0.92857142857142905</v>
      </c>
      <c r="L37" s="67">
        <v>0.57142857142857095</v>
      </c>
      <c r="M37" s="67">
        <v>0.32142857142857101</v>
      </c>
      <c r="N37" s="67">
        <v>0.82142857142857095</v>
      </c>
      <c r="O37" s="67">
        <v>0.60714285714285698</v>
      </c>
      <c r="P37" s="67">
        <v>0.82142857142857095</v>
      </c>
    </row>
    <row r="38" spans="1:16">
      <c r="A38" s="64">
        <v>7</v>
      </c>
      <c r="B38" s="16" t="s">
        <v>97</v>
      </c>
      <c r="C38" s="65">
        <v>0.67857142857142905</v>
      </c>
      <c r="D38" s="65">
        <v>0.57142857142857095</v>
      </c>
      <c r="E38" s="65">
        <v>0.25</v>
      </c>
      <c r="F38" s="65">
        <v>0.14285714285714299</v>
      </c>
      <c r="G38" s="65">
        <v>0.82142857142857095</v>
      </c>
      <c r="H38" s="65">
        <v>0.5</v>
      </c>
      <c r="I38" s="65">
        <v>0.14285714285714299</v>
      </c>
      <c r="J38" s="67">
        <v>0.67857142857142905</v>
      </c>
      <c r="K38" s="67">
        <v>0.42857142857142899</v>
      </c>
      <c r="L38" s="67">
        <v>0.32142857142857101</v>
      </c>
      <c r="M38" s="67">
        <v>0.17857142857142899</v>
      </c>
      <c r="N38" s="67">
        <v>0.85714285714285698</v>
      </c>
      <c r="O38" s="67">
        <v>0.60714285714285698</v>
      </c>
      <c r="P38" s="67">
        <v>0.17857142857142899</v>
      </c>
    </row>
    <row r="39" spans="1:16">
      <c r="A39" s="64">
        <v>8</v>
      </c>
      <c r="B39" s="16" t="s">
        <v>97</v>
      </c>
      <c r="C39" s="65">
        <v>0.46428571428571402</v>
      </c>
      <c r="D39" s="65">
        <v>0.42857142857142899</v>
      </c>
      <c r="E39" s="65">
        <v>0.64285714285714302</v>
      </c>
      <c r="F39" s="65">
        <v>0.107142857142857</v>
      </c>
      <c r="G39" s="65">
        <v>0.92857142857142905</v>
      </c>
      <c r="H39" s="65">
        <v>0.32142857142857101</v>
      </c>
      <c r="I39" s="65">
        <v>0.25</v>
      </c>
      <c r="J39" s="67">
        <v>0.57142857142857095</v>
      </c>
      <c r="K39" s="67">
        <v>0.64285714285714302</v>
      </c>
      <c r="L39" s="67">
        <v>0.57142857142857095</v>
      </c>
      <c r="M39" s="67">
        <v>0.14285714285714299</v>
      </c>
      <c r="N39" s="67">
        <v>1</v>
      </c>
      <c r="O39" s="67">
        <v>0.46428571428571402</v>
      </c>
      <c r="P39" s="67">
        <v>0.25</v>
      </c>
    </row>
    <row r="40" spans="1:16">
      <c r="A40" s="64">
        <v>9</v>
      </c>
      <c r="B40" s="16" t="s">
        <v>97</v>
      </c>
      <c r="C40" s="65">
        <v>0.92857142857142905</v>
      </c>
      <c r="D40" s="65">
        <v>0.92857142857142905</v>
      </c>
      <c r="E40" s="65">
        <v>0.60714285714285698</v>
      </c>
      <c r="F40" s="65">
        <v>0.67857142857142905</v>
      </c>
      <c r="G40" s="65">
        <v>0.92857142857142905</v>
      </c>
      <c r="H40" s="65">
        <v>0.89285714285714302</v>
      </c>
      <c r="I40" s="65">
        <v>0.85714285714285698</v>
      </c>
      <c r="J40" s="67">
        <v>1</v>
      </c>
      <c r="K40" s="67">
        <v>0.67857142857142905</v>
      </c>
      <c r="L40" s="67">
        <v>0.64285714285714302</v>
      </c>
      <c r="M40" s="67">
        <v>0.57142857142857095</v>
      </c>
      <c r="N40" s="67">
        <v>0.89285714285714302</v>
      </c>
      <c r="O40" s="67">
        <v>0.85714285714285698</v>
      </c>
      <c r="P40" s="67">
        <v>0.67857142857142905</v>
      </c>
    </row>
    <row r="41" spans="1:16">
      <c r="A41" s="64">
        <v>10</v>
      </c>
      <c r="B41" s="16" t="s">
        <v>97</v>
      </c>
      <c r="C41" s="65">
        <v>1</v>
      </c>
      <c r="D41" s="65">
        <v>0.96428571428571397</v>
      </c>
      <c r="E41" s="65">
        <v>0.64285714285714302</v>
      </c>
      <c r="F41" s="65">
        <v>0.53571428571428603</v>
      </c>
      <c r="G41" s="65">
        <v>0.92857142857142905</v>
      </c>
      <c r="H41" s="65">
        <v>0.71428571428571397</v>
      </c>
      <c r="I41" s="65">
        <v>0.53571428571428603</v>
      </c>
      <c r="J41" s="67">
        <v>0.96428571428571397</v>
      </c>
      <c r="K41" s="67">
        <v>0.75</v>
      </c>
      <c r="L41" s="67">
        <v>0.5</v>
      </c>
      <c r="M41" s="67">
        <v>0.39285714285714302</v>
      </c>
      <c r="N41" s="67">
        <v>0.82142857142857095</v>
      </c>
      <c r="O41" s="67">
        <v>0.57142857142857095</v>
      </c>
      <c r="P41" s="67">
        <v>0.60714285714285698</v>
      </c>
    </row>
    <row r="42" spans="1:16">
      <c r="A42" s="64">
        <v>11</v>
      </c>
      <c r="B42" s="16" t="s">
        <v>97</v>
      </c>
      <c r="C42" s="65">
        <v>0.57142857142857095</v>
      </c>
      <c r="D42" s="65">
        <v>0.35714285714285698</v>
      </c>
      <c r="E42" s="65">
        <v>0.35714285714285698</v>
      </c>
      <c r="F42" s="65">
        <v>0.25</v>
      </c>
      <c r="G42" s="65">
        <v>0.35714285714285698</v>
      </c>
      <c r="H42" s="65">
        <v>0.57142857142857095</v>
      </c>
      <c r="I42" s="65">
        <v>0.14285714285714299</v>
      </c>
      <c r="J42" s="67">
        <v>0.53571428571428603</v>
      </c>
      <c r="K42" s="67">
        <v>0.28571428571428598</v>
      </c>
      <c r="L42" s="67">
        <v>0.28571428571428598</v>
      </c>
      <c r="M42" s="67">
        <v>0.25</v>
      </c>
      <c r="N42" s="67">
        <v>0.75</v>
      </c>
      <c r="O42" s="67">
        <v>0.53571428571428603</v>
      </c>
      <c r="P42" s="67">
        <v>0.107142857142857</v>
      </c>
    </row>
    <row r="43" spans="1:16">
      <c r="A43" s="64">
        <v>12</v>
      </c>
      <c r="B43" s="16" t="s">
        <v>97</v>
      </c>
      <c r="C43" s="65">
        <v>0.96428571428571397</v>
      </c>
      <c r="D43" s="65">
        <v>0.96428571428571397</v>
      </c>
      <c r="E43" s="65">
        <v>0.82142857142857095</v>
      </c>
      <c r="F43" s="65">
        <v>0.17857142857142899</v>
      </c>
      <c r="G43" s="65">
        <v>0.71428571428571397</v>
      </c>
      <c r="H43" s="65">
        <v>0.85714285714285698</v>
      </c>
      <c r="I43" s="65">
        <v>0.32142857142857101</v>
      </c>
      <c r="J43" s="67">
        <v>0.92857142857142905</v>
      </c>
      <c r="K43" s="67">
        <v>0.89285714285714302</v>
      </c>
      <c r="L43" s="67">
        <v>0.71428571428571397</v>
      </c>
      <c r="M43" s="67">
        <v>0.25</v>
      </c>
      <c r="N43" s="67">
        <v>0.60714285714285698</v>
      </c>
      <c r="O43" s="67">
        <v>0.92857142857142905</v>
      </c>
      <c r="P43" s="67">
        <v>0.64285714285714302</v>
      </c>
    </row>
    <row r="44" spans="1:16">
      <c r="A44" s="64">
        <v>13</v>
      </c>
      <c r="B44" s="16" t="s">
        <v>97</v>
      </c>
      <c r="C44" s="65">
        <v>0.64285714285714302</v>
      </c>
      <c r="D44" s="65">
        <v>0.57142857142857095</v>
      </c>
      <c r="E44" s="65">
        <v>0.71428571428571397</v>
      </c>
      <c r="F44" s="65">
        <v>0.14285714285714299</v>
      </c>
      <c r="G44" s="65">
        <v>0.92857142857142905</v>
      </c>
      <c r="H44" s="65">
        <v>0.89285714285714302</v>
      </c>
      <c r="I44" s="65">
        <v>0.82142857142857095</v>
      </c>
      <c r="J44" s="67">
        <v>0.96428571428571397</v>
      </c>
      <c r="K44" s="67">
        <v>0.71428571428571397</v>
      </c>
      <c r="L44" s="67">
        <v>0.67857142857142905</v>
      </c>
      <c r="M44" s="67">
        <v>0.214285714285714</v>
      </c>
      <c r="N44" s="67">
        <v>0.92857142857142905</v>
      </c>
      <c r="O44" s="67">
        <v>0.96428571428571397</v>
      </c>
      <c r="P44" s="67">
        <v>0.96428571428571397</v>
      </c>
    </row>
    <row r="45" spans="1:16">
      <c r="A45" s="64">
        <v>14</v>
      </c>
      <c r="B45" s="16" t="s">
        <v>97</v>
      </c>
      <c r="C45" s="65">
        <v>0.96428571428571397</v>
      </c>
      <c r="D45" s="65">
        <v>0.85714285714285698</v>
      </c>
      <c r="E45" s="65">
        <v>0.92857142857142905</v>
      </c>
      <c r="F45" s="65">
        <v>0.5</v>
      </c>
      <c r="G45" s="65">
        <v>0.96428571428571397</v>
      </c>
      <c r="H45" s="65">
        <v>0.85714285714285698</v>
      </c>
      <c r="I45" s="65">
        <v>0.39285714285714302</v>
      </c>
      <c r="J45" s="67">
        <v>0.89285714285714302</v>
      </c>
      <c r="K45" s="67">
        <v>0.60714285714285698</v>
      </c>
      <c r="L45" s="67">
        <v>0.64285714285714302</v>
      </c>
      <c r="M45" s="67">
        <v>0.71428571428571397</v>
      </c>
      <c r="N45" s="67">
        <v>0.75</v>
      </c>
      <c r="O45" s="67">
        <v>0.85714285714285698</v>
      </c>
      <c r="P45" s="67">
        <v>0.57142857142857095</v>
      </c>
    </row>
    <row r="46" spans="1:16">
      <c r="A46" s="64">
        <v>15</v>
      </c>
      <c r="B46" s="16" t="s">
        <v>97</v>
      </c>
      <c r="C46" s="65">
        <v>0.85714285714285698</v>
      </c>
      <c r="D46" s="65">
        <v>0.78571428571428603</v>
      </c>
      <c r="E46" s="65">
        <v>0.71428571428571397</v>
      </c>
      <c r="F46" s="65">
        <v>0.42857142857142899</v>
      </c>
      <c r="G46" s="65">
        <v>0.89285714285714302</v>
      </c>
      <c r="H46" s="65">
        <v>0.85714285714285698</v>
      </c>
      <c r="I46" s="65">
        <v>0.89285714285714302</v>
      </c>
      <c r="J46" s="67">
        <v>0.96428571428571397</v>
      </c>
      <c r="K46" s="67">
        <v>0.64285714285714302</v>
      </c>
      <c r="L46" s="67">
        <v>0.60714285714285698</v>
      </c>
      <c r="M46" s="67">
        <v>0.25</v>
      </c>
      <c r="N46" s="67">
        <v>0.82142857142857095</v>
      </c>
      <c r="O46" s="67">
        <v>0.89285714285714302</v>
      </c>
      <c r="P46" s="67">
        <v>0.67857142857142905</v>
      </c>
    </row>
    <row r="47" spans="1:16">
      <c r="A47" s="64">
        <v>16</v>
      </c>
      <c r="B47" s="16" t="s">
        <v>97</v>
      </c>
      <c r="C47" s="65">
        <v>1</v>
      </c>
      <c r="D47" s="65">
        <v>0.89285714285714302</v>
      </c>
      <c r="E47" s="65">
        <v>0.35714285714285698</v>
      </c>
      <c r="F47" s="65">
        <v>0.5</v>
      </c>
      <c r="G47" s="65">
        <v>0.82142857142857095</v>
      </c>
      <c r="H47" s="65">
        <v>0.78571428571428603</v>
      </c>
      <c r="I47" s="65">
        <v>0.32142857142857101</v>
      </c>
      <c r="J47" s="67">
        <v>0.96428571428571397</v>
      </c>
      <c r="K47" s="67">
        <v>0.64285714285714302</v>
      </c>
      <c r="L47" s="67">
        <v>0.42857142857142899</v>
      </c>
      <c r="M47" s="67">
        <v>0.42857142857142899</v>
      </c>
      <c r="N47" s="67">
        <v>0.85714285714285698</v>
      </c>
      <c r="O47" s="67">
        <v>0.92857142857142905</v>
      </c>
      <c r="P47" s="67">
        <v>0.53571428571428603</v>
      </c>
    </row>
    <row r="48" spans="1:16">
      <c r="A48" s="64">
        <v>17</v>
      </c>
      <c r="B48" s="16" t="s">
        <v>97</v>
      </c>
      <c r="C48" s="65">
        <v>0.78571428571428603</v>
      </c>
      <c r="D48" s="65">
        <v>0.35714285714285698</v>
      </c>
      <c r="E48" s="65">
        <v>0.107142857142857</v>
      </c>
      <c r="F48" s="65">
        <v>0.17857142857142899</v>
      </c>
      <c r="G48" s="65">
        <v>0.92857142857142905</v>
      </c>
      <c r="H48" s="65">
        <v>0.53571428571428603</v>
      </c>
      <c r="I48" s="65">
        <v>3.5714285714285698E-2</v>
      </c>
      <c r="J48" s="67">
        <v>0.78571428571428603</v>
      </c>
      <c r="K48" s="67">
        <v>0.53571428571428603</v>
      </c>
      <c r="L48" s="67">
        <v>0.32142857142857101</v>
      </c>
      <c r="M48" s="67">
        <v>0.25</v>
      </c>
      <c r="N48" s="67">
        <v>0.89285714285714302</v>
      </c>
      <c r="O48" s="67">
        <v>0.46428571428571402</v>
      </c>
      <c r="P48" s="67">
        <v>0.107142857142857</v>
      </c>
    </row>
    <row r="49" spans="1:16">
      <c r="A49" s="64">
        <v>18</v>
      </c>
      <c r="B49" s="16" t="s">
        <v>97</v>
      </c>
      <c r="C49" s="65">
        <v>1</v>
      </c>
      <c r="D49" s="65">
        <v>0.71428571428571397</v>
      </c>
      <c r="E49" s="65">
        <v>0.67857142857142905</v>
      </c>
      <c r="F49" s="65">
        <v>0.78571428571428603</v>
      </c>
      <c r="G49" s="65">
        <v>0.89285714285714302</v>
      </c>
      <c r="H49" s="65">
        <v>0.96428571428571397</v>
      </c>
      <c r="I49" s="65">
        <v>0.67857142857142905</v>
      </c>
      <c r="J49" s="67">
        <v>1</v>
      </c>
      <c r="K49" s="67">
        <v>0.92857142857142905</v>
      </c>
      <c r="L49" s="67">
        <v>0.92857142857142905</v>
      </c>
      <c r="M49" s="67">
        <v>0.67857142857142905</v>
      </c>
      <c r="N49" s="67">
        <v>0.92857142857142905</v>
      </c>
      <c r="O49" s="67">
        <v>0.96428571428571397</v>
      </c>
      <c r="P49" s="67">
        <v>0.78571428571428603</v>
      </c>
    </row>
    <row r="50" spans="1:16">
      <c r="A50" s="64">
        <v>19</v>
      </c>
      <c r="B50" s="16" t="s">
        <v>97</v>
      </c>
      <c r="C50" s="65">
        <v>0.96428571428571397</v>
      </c>
      <c r="D50" s="65">
        <v>0.42857142857142899</v>
      </c>
      <c r="E50" s="65">
        <v>0.5</v>
      </c>
      <c r="F50" s="65">
        <v>0.25</v>
      </c>
      <c r="G50" s="65">
        <v>0.82142857142857095</v>
      </c>
      <c r="H50" s="65">
        <v>0.57142857142857095</v>
      </c>
      <c r="I50" s="65">
        <v>0.75</v>
      </c>
      <c r="J50" s="67">
        <v>0.89285714285714302</v>
      </c>
      <c r="K50" s="67">
        <v>0.71428571428571397</v>
      </c>
      <c r="L50" s="67">
        <v>0.42857142857142899</v>
      </c>
      <c r="M50" s="67">
        <v>0.25</v>
      </c>
      <c r="N50" s="67">
        <v>0.96428571428571397</v>
      </c>
      <c r="O50" s="67">
        <v>0.75</v>
      </c>
      <c r="P50" s="67">
        <v>0.5</v>
      </c>
    </row>
    <row r="51" spans="1:16">
      <c r="A51" s="64">
        <v>20</v>
      </c>
      <c r="B51" s="16" t="s">
        <v>97</v>
      </c>
      <c r="C51" s="65">
        <v>0.75</v>
      </c>
      <c r="D51" s="65">
        <v>1</v>
      </c>
      <c r="E51" s="65">
        <v>0.78571428571428603</v>
      </c>
      <c r="F51" s="65">
        <v>0.14285714285714299</v>
      </c>
      <c r="G51" s="65">
        <v>0.42857142857142899</v>
      </c>
      <c r="H51" s="65">
        <v>0.78571428571428603</v>
      </c>
      <c r="I51" s="65">
        <v>0.75</v>
      </c>
      <c r="J51" s="67">
        <v>0.78571428571428603</v>
      </c>
      <c r="K51" s="67">
        <v>0.78571428571428603</v>
      </c>
      <c r="L51" s="67">
        <v>0.53571428571428603</v>
      </c>
      <c r="M51" s="67">
        <v>0.107142857142857</v>
      </c>
      <c r="N51" s="67">
        <v>0.71428571428571397</v>
      </c>
      <c r="O51" s="67">
        <v>0.89285714285714302</v>
      </c>
      <c r="P51" s="67">
        <v>0.64285714285714302</v>
      </c>
    </row>
    <row r="52" spans="1:16">
      <c r="A52" s="64">
        <v>21</v>
      </c>
      <c r="B52" s="16" t="s">
        <v>97</v>
      </c>
      <c r="C52" s="65">
        <v>0.92857142857142905</v>
      </c>
      <c r="D52" s="65">
        <v>0.96428571428571397</v>
      </c>
      <c r="E52" s="65">
        <v>0.71428571428571397</v>
      </c>
      <c r="F52" s="65">
        <v>0.42857142857142899</v>
      </c>
      <c r="G52" s="65">
        <v>1</v>
      </c>
      <c r="H52" s="65">
        <v>0.92857142857142905</v>
      </c>
      <c r="I52" s="65">
        <v>0.60714285714285698</v>
      </c>
      <c r="J52" s="67">
        <v>0.92857142857142905</v>
      </c>
      <c r="K52" s="67">
        <v>0.89285714285714302</v>
      </c>
      <c r="L52" s="67">
        <v>0.67857142857142905</v>
      </c>
      <c r="M52" s="67">
        <v>0.60714285714285698</v>
      </c>
      <c r="N52" s="67">
        <v>1</v>
      </c>
      <c r="O52" s="67">
        <v>0.85714285714285698</v>
      </c>
      <c r="P52" s="67">
        <v>0.57142857142857095</v>
      </c>
    </row>
    <row r="53" spans="1:16">
      <c r="A53" s="64">
        <v>22</v>
      </c>
      <c r="B53" s="16" t="s">
        <v>97</v>
      </c>
      <c r="C53" s="65">
        <v>0.92857142857142905</v>
      </c>
      <c r="D53" s="65">
        <v>0.53571428571428603</v>
      </c>
      <c r="E53" s="65">
        <v>0.39285714285714302</v>
      </c>
      <c r="F53" s="65">
        <v>0.32142857142857101</v>
      </c>
      <c r="G53" s="65">
        <v>0.92857142857142905</v>
      </c>
      <c r="H53" s="65">
        <v>0.53571428571428603</v>
      </c>
      <c r="I53" s="65">
        <v>0.60714285714285698</v>
      </c>
      <c r="J53" s="67">
        <v>0.96428571428571397</v>
      </c>
      <c r="K53" s="67">
        <v>0.78571428571428603</v>
      </c>
      <c r="L53" s="67">
        <v>0.64285714285714302</v>
      </c>
      <c r="M53" s="67">
        <v>0.214285714285714</v>
      </c>
      <c r="N53" s="67">
        <v>0.85714285714285698</v>
      </c>
      <c r="O53" s="67">
        <v>0.82142857142857095</v>
      </c>
      <c r="P53" s="67">
        <v>0.67857142857142905</v>
      </c>
    </row>
    <row r="54" spans="1:16">
      <c r="A54" s="64">
        <v>23</v>
      </c>
      <c r="B54" s="16" t="s">
        <v>97</v>
      </c>
      <c r="C54" s="65">
        <v>0.82142857142857095</v>
      </c>
      <c r="D54" s="65">
        <v>7.1428571428571397E-2</v>
      </c>
      <c r="E54" s="65">
        <v>0.46428571428571402</v>
      </c>
      <c r="F54" s="65">
        <v>0.107142857142857</v>
      </c>
      <c r="G54" s="65">
        <v>0.92857142857142905</v>
      </c>
      <c r="H54" s="65">
        <v>0.67857142857142905</v>
      </c>
      <c r="I54" s="65">
        <v>0</v>
      </c>
      <c r="J54" s="67">
        <v>0.85714285714285698</v>
      </c>
      <c r="K54" s="67">
        <v>7.1428571428571397E-2</v>
      </c>
      <c r="L54" s="67">
        <v>0.214285714285714</v>
      </c>
      <c r="M54" s="67">
        <v>0.25</v>
      </c>
      <c r="N54" s="67">
        <v>0.96428571428571397</v>
      </c>
      <c r="O54" s="67">
        <v>0.85714285714285698</v>
      </c>
      <c r="P54" s="67">
        <v>0</v>
      </c>
    </row>
    <row r="55" spans="1:16">
      <c r="A55" s="64">
        <v>24</v>
      </c>
      <c r="B55" s="16" t="s">
        <v>97</v>
      </c>
      <c r="C55" s="65">
        <v>0.67857142857142905</v>
      </c>
      <c r="D55" s="65">
        <v>0.64285714285714302</v>
      </c>
      <c r="E55" s="65">
        <v>0.46428571428571402</v>
      </c>
      <c r="F55" s="65">
        <v>0.53571428571428603</v>
      </c>
      <c r="G55" s="65">
        <v>0.78571428571428603</v>
      </c>
      <c r="H55" s="65">
        <v>0.71428571428571397</v>
      </c>
      <c r="I55" s="65">
        <v>0.71428571428571397</v>
      </c>
      <c r="J55" s="67">
        <v>0.67857142857142905</v>
      </c>
      <c r="K55" s="67">
        <v>0.46428571428571402</v>
      </c>
      <c r="L55" s="67">
        <v>0.39285714285714302</v>
      </c>
      <c r="M55" s="67">
        <v>0.39285714285714302</v>
      </c>
      <c r="N55" s="67">
        <v>0.53571428571428603</v>
      </c>
      <c r="O55" s="67">
        <v>0.71428571428571397</v>
      </c>
      <c r="P55" s="67">
        <v>0.64285714285714302</v>
      </c>
    </row>
    <row r="56" spans="1:16">
      <c r="A56" s="64">
        <v>25</v>
      </c>
      <c r="B56" s="16" t="s">
        <v>97</v>
      </c>
      <c r="C56" s="65">
        <v>0.96428571428571397</v>
      </c>
      <c r="D56" s="65">
        <v>1</v>
      </c>
      <c r="E56" s="65">
        <v>0.82142857142857095</v>
      </c>
      <c r="F56" s="65">
        <v>0.57142857142857095</v>
      </c>
      <c r="G56" s="65">
        <v>0.92857142857142905</v>
      </c>
      <c r="H56" s="65">
        <v>0.85714285714285698</v>
      </c>
      <c r="I56" s="65">
        <v>0.64285714285714302</v>
      </c>
      <c r="J56" s="67">
        <v>0.96428571428571397</v>
      </c>
      <c r="K56" s="67">
        <v>0.92857142857142905</v>
      </c>
      <c r="L56" s="67">
        <v>0.71428571428571397</v>
      </c>
      <c r="M56" s="67">
        <v>0.53571428571428603</v>
      </c>
      <c r="N56" s="67">
        <v>0.89285714285714302</v>
      </c>
      <c r="O56" s="67">
        <v>0.64285714285714302</v>
      </c>
      <c r="P56" s="67">
        <v>0.67857142857142905</v>
      </c>
    </row>
    <row r="57" spans="1:16">
      <c r="A57" s="64">
        <v>26</v>
      </c>
      <c r="B57" s="16" t="s">
        <v>97</v>
      </c>
      <c r="C57" s="65">
        <v>0.89285714285714302</v>
      </c>
      <c r="D57" s="65">
        <v>0.5</v>
      </c>
      <c r="E57" s="65">
        <v>0.64285714285714302</v>
      </c>
      <c r="F57" s="65">
        <v>0.53571428571428603</v>
      </c>
      <c r="G57" s="65">
        <v>1</v>
      </c>
      <c r="H57" s="65">
        <v>0.89285714285714302</v>
      </c>
      <c r="I57" s="65">
        <v>0.92857142857142905</v>
      </c>
      <c r="J57" s="67">
        <v>1</v>
      </c>
      <c r="K57" s="67">
        <v>0.85714285714285698</v>
      </c>
      <c r="L57" s="67">
        <v>0.67857142857142905</v>
      </c>
      <c r="M57" s="67">
        <v>0.57142857142857095</v>
      </c>
      <c r="N57" s="67">
        <v>1</v>
      </c>
      <c r="O57" s="67">
        <v>1</v>
      </c>
      <c r="P57" s="67">
        <v>0.78571428571428603</v>
      </c>
    </row>
    <row r="58" spans="1:16">
      <c r="A58" s="64">
        <v>27</v>
      </c>
      <c r="B58" s="16" t="s">
        <v>97</v>
      </c>
      <c r="C58" s="65">
        <v>1</v>
      </c>
      <c r="D58" s="65">
        <v>0.89285714285714302</v>
      </c>
      <c r="E58" s="65">
        <v>0.46428571428571402</v>
      </c>
      <c r="F58" s="65">
        <v>0.214285714285714</v>
      </c>
      <c r="G58" s="65">
        <v>0.75</v>
      </c>
      <c r="H58" s="65">
        <v>0.92857142857142905</v>
      </c>
      <c r="I58" s="65">
        <v>0.5</v>
      </c>
      <c r="J58" s="67">
        <v>1</v>
      </c>
      <c r="K58" s="67">
        <v>0.75</v>
      </c>
      <c r="L58" s="67">
        <v>0.53571428571428603</v>
      </c>
      <c r="M58" s="67">
        <v>0.28571428571428598</v>
      </c>
      <c r="N58" s="67">
        <v>0.75</v>
      </c>
      <c r="O58" s="67">
        <v>0.96428571428571397</v>
      </c>
      <c r="P58" s="67">
        <v>0.71428571428571397</v>
      </c>
    </row>
    <row r="59" spans="1:16">
      <c r="A59" s="64">
        <v>28</v>
      </c>
      <c r="B59" s="16" t="s">
        <v>97</v>
      </c>
      <c r="C59" s="65">
        <v>0.82142857142857095</v>
      </c>
      <c r="D59" s="65">
        <v>0.25</v>
      </c>
      <c r="E59" s="65">
        <v>0.17857142857142899</v>
      </c>
      <c r="F59" s="65">
        <v>0.35714285714285698</v>
      </c>
      <c r="G59" s="65">
        <v>0.57142857142857095</v>
      </c>
      <c r="H59" s="65">
        <v>0.35714285714285698</v>
      </c>
      <c r="I59" s="65">
        <v>0.214285714285714</v>
      </c>
      <c r="J59" s="67">
        <v>0.89285714285714302</v>
      </c>
      <c r="K59" s="67">
        <v>0.42857142857142899</v>
      </c>
      <c r="L59" s="67">
        <v>0.214285714285714</v>
      </c>
      <c r="M59" s="67">
        <v>0.25</v>
      </c>
      <c r="N59" s="67">
        <v>0.39285714285714302</v>
      </c>
      <c r="O59" s="67">
        <v>0.32142857142857101</v>
      </c>
      <c r="P59" s="67">
        <v>0.107142857142857</v>
      </c>
    </row>
    <row r="60" spans="1:16">
      <c r="A60" s="64">
        <v>29</v>
      </c>
      <c r="B60" s="16" t="s">
        <v>97</v>
      </c>
      <c r="C60" s="65">
        <v>0.96428571428571397</v>
      </c>
      <c r="D60" s="65">
        <v>0.82142857142857095</v>
      </c>
      <c r="E60" s="65">
        <v>0.64285714285714302</v>
      </c>
      <c r="F60" s="65">
        <v>0.35714285714285698</v>
      </c>
      <c r="G60" s="65">
        <v>0.85714285714285698</v>
      </c>
      <c r="H60" s="65">
        <v>0.71428571428571397</v>
      </c>
      <c r="I60" s="65">
        <v>0.42857142857142899</v>
      </c>
      <c r="J60" s="67">
        <v>0.89285714285714302</v>
      </c>
      <c r="K60" s="67">
        <v>0.82142857142857095</v>
      </c>
      <c r="L60" s="67">
        <v>0.5</v>
      </c>
      <c r="M60" s="67">
        <v>0.17857142857142899</v>
      </c>
      <c r="N60" s="67">
        <v>0.85714285714285698</v>
      </c>
      <c r="O60" s="67">
        <v>0.64285714285714302</v>
      </c>
      <c r="P60" s="67">
        <v>0.39285714285714302</v>
      </c>
    </row>
    <row r="61" spans="1:16">
      <c r="A61" s="64">
        <v>30</v>
      </c>
      <c r="B61" s="16" t="s">
        <v>97</v>
      </c>
      <c r="C61" s="65">
        <v>0.82142857142857095</v>
      </c>
      <c r="D61" s="65">
        <v>0.5</v>
      </c>
      <c r="E61" s="65">
        <v>7.1428571428571397E-2</v>
      </c>
      <c r="F61" s="65">
        <v>0.107142857142857</v>
      </c>
      <c r="G61" s="65">
        <v>0.71428571428571397</v>
      </c>
      <c r="H61" s="65">
        <v>0.53571428571428603</v>
      </c>
      <c r="I61" s="65">
        <v>0.25</v>
      </c>
      <c r="J61" s="67">
        <v>0.82142857142857095</v>
      </c>
      <c r="K61" s="67">
        <v>0.35714285714285698</v>
      </c>
      <c r="L61" s="67">
        <v>0.214285714285714</v>
      </c>
      <c r="M61" s="67">
        <v>0.214285714285714</v>
      </c>
      <c r="N61" s="67">
        <v>0.67857142857142905</v>
      </c>
      <c r="O61" s="67">
        <v>0.64285714285714302</v>
      </c>
      <c r="P61" s="67">
        <v>7.1428571428571397E-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zoomScale="67" zoomScaleNormal="67" workbookViewId="0">
      <selection activeCell="B32" sqref="B32"/>
    </sheetView>
  </sheetViews>
  <sheetFormatPr defaultColWidth="8.44140625" defaultRowHeight="13.2"/>
  <cols>
    <col min="1" max="1" width="16.77734375" style="68" customWidth="1"/>
    <col min="2" max="2" width="17.33203125" style="17" customWidth="1"/>
    <col min="3" max="3" width="16.33203125" style="17" customWidth="1"/>
    <col min="4" max="4" width="17.6640625" style="17" customWidth="1"/>
    <col min="5" max="5" width="14.88671875" style="17" customWidth="1"/>
    <col min="6" max="6" width="16.6640625" style="17" customWidth="1"/>
    <col min="7" max="7" width="17.88671875" style="17" customWidth="1"/>
    <col min="8" max="8" width="14.21875" style="17" customWidth="1"/>
    <col min="9" max="9" width="18.5546875" style="17" customWidth="1"/>
    <col min="10" max="10" width="15.6640625" style="17" customWidth="1"/>
    <col min="11" max="11" width="17" style="17" customWidth="1"/>
    <col min="12" max="12" width="14.21875" style="17" customWidth="1"/>
    <col min="13" max="13" width="16.109375" style="17" customWidth="1"/>
    <col min="14" max="14" width="17.33203125" style="17" customWidth="1"/>
    <col min="15" max="15" width="13.6640625" style="17" customWidth="1"/>
    <col min="16" max="16" width="18" style="17" customWidth="1"/>
  </cols>
  <sheetData>
    <row r="1" spans="1:16">
      <c r="A1" s="69" t="s">
        <v>81</v>
      </c>
      <c r="B1" s="53" t="s">
        <v>1</v>
      </c>
      <c r="C1" s="53" t="s">
        <v>98</v>
      </c>
      <c r="D1" s="53" t="s">
        <v>99</v>
      </c>
      <c r="E1" s="53" t="s">
        <v>100</v>
      </c>
      <c r="F1" s="53" t="s">
        <v>101</v>
      </c>
      <c r="G1" s="53" t="s">
        <v>102</v>
      </c>
      <c r="H1" s="53" t="s">
        <v>103</v>
      </c>
      <c r="I1" s="53" t="s">
        <v>104</v>
      </c>
      <c r="J1" s="53" t="s">
        <v>105</v>
      </c>
      <c r="K1" s="53" t="s">
        <v>106</v>
      </c>
      <c r="L1" s="53" t="s">
        <v>107</v>
      </c>
      <c r="M1" s="53" t="s">
        <v>108</v>
      </c>
      <c r="N1" s="53" t="s">
        <v>109</v>
      </c>
      <c r="O1" s="53" t="s">
        <v>110</v>
      </c>
      <c r="P1" s="53" t="s">
        <v>111</v>
      </c>
    </row>
    <row r="2" spans="1:16">
      <c r="A2" s="68">
        <v>1</v>
      </c>
      <c r="B2" s="15" t="s">
        <v>96</v>
      </c>
      <c r="C2" s="17">
        <v>0.89778325123152702</v>
      </c>
      <c r="D2" s="17">
        <v>0.89417989417989396</v>
      </c>
      <c r="E2" s="17">
        <v>0.79120879120879095</v>
      </c>
      <c r="F2" s="17">
        <v>0.27435064935064901</v>
      </c>
      <c r="G2" s="17">
        <v>0.60548172757475105</v>
      </c>
      <c r="H2" s="17">
        <v>0.83251231527093605</v>
      </c>
      <c r="I2" s="17">
        <v>0.64464285714285696</v>
      </c>
      <c r="J2" s="66">
        <v>0.96551724137931005</v>
      </c>
      <c r="K2" s="66">
        <v>0.92857142857142905</v>
      </c>
      <c r="L2" s="66">
        <v>0.64464285714285696</v>
      </c>
      <c r="M2" s="66">
        <v>0.180059523809524</v>
      </c>
      <c r="N2" s="66">
        <v>0.60869565217391297</v>
      </c>
      <c r="O2" s="66">
        <v>0.74387755102040798</v>
      </c>
      <c r="P2" s="66">
        <v>0.57142857142857095</v>
      </c>
    </row>
    <row r="3" spans="1:16">
      <c r="A3" s="68">
        <v>2</v>
      </c>
      <c r="B3" s="15" t="s">
        <v>96</v>
      </c>
      <c r="C3" s="17">
        <v>0.92984693877550995</v>
      </c>
      <c r="D3" s="17">
        <v>0.83986175115207395</v>
      </c>
      <c r="E3" s="17">
        <v>0.35714285714285698</v>
      </c>
      <c r="F3" s="17">
        <v>0.62337662337662303</v>
      </c>
      <c r="G3" s="17">
        <v>0.82352941176470595</v>
      </c>
      <c r="H3" s="17">
        <v>0.63501742160278696</v>
      </c>
      <c r="I3" s="17">
        <v>0.54323308270676696</v>
      </c>
      <c r="J3" s="66">
        <v>0.92984693877550995</v>
      </c>
      <c r="K3" s="66">
        <v>0.875</v>
      </c>
      <c r="L3" s="66">
        <v>0.39560439560439598</v>
      </c>
      <c r="M3" s="66">
        <v>0.38265306122449</v>
      </c>
      <c r="N3" s="66">
        <v>0.75675675675675702</v>
      </c>
      <c r="O3" s="66">
        <v>0.68515037593984995</v>
      </c>
      <c r="P3" s="66">
        <v>0.52910052910052896</v>
      </c>
    </row>
    <row r="4" spans="1:16">
      <c r="A4" s="68">
        <v>3</v>
      </c>
      <c r="B4" s="15" t="s">
        <v>96</v>
      </c>
      <c r="C4" s="17">
        <v>0.92857142857142905</v>
      </c>
      <c r="D4" s="17">
        <v>0.78896103896103897</v>
      </c>
      <c r="E4" s="17">
        <v>0.58603896103896103</v>
      </c>
      <c r="F4" s="17">
        <v>0.25</v>
      </c>
      <c r="G4" s="17">
        <v>0.63533834586466198</v>
      </c>
      <c r="H4" s="17">
        <v>0.72321428571428603</v>
      </c>
      <c r="I4" s="17">
        <v>0.39560439560439598</v>
      </c>
      <c r="J4" s="66">
        <v>0.78571428571428603</v>
      </c>
      <c r="K4" s="66">
        <v>0.62976190476190497</v>
      </c>
      <c r="L4" s="66">
        <v>0.38265306122449</v>
      </c>
      <c r="M4" s="66">
        <v>0.28741496598639499</v>
      </c>
      <c r="N4" s="66">
        <v>0.60869565217391297</v>
      </c>
      <c r="O4" s="66">
        <v>0.54135338345864703</v>
      </c>
      <c r="P4" s="66">
        <v>0.50793650793650802</v>
      </c>
    </row>
    <row r="5" spans="1:16">
      <c r="A5" s="68">
        <v>4</v>
      </c>
      <c r="B5" s="15" t="s">
        <v>96</v>
      </c>
      <c r="C5" s="17">
        <v>0.78896103896103897</v>
      </c>
      <c r="D5" s="17">
        <v>0.65625</v>
      </c>
      <c r="E5" s="17">
        <v>0.201190476190476</v>
      </c>
      <c r="F5" s="17">
        <v>0.20317460317460301</v>
      </c>
      <c r="G5" s="17">
        <v>0.43936877076412001</v>
      </c>
      <c r="H5" s="17">
        <v>0.22252747252747199</v>
      </c>
      <c r="I5" s="17">
        <v>0.111607142857143</v>
      </c>
      <c r="J5" s="66">
        <v>0.81361607142857095</v>
      </c>
      <c r="K5" s="66">
        <v>0.79120879120879095</v>
      </c>
      <c r="L5" s="66">
        <v>0.225806451612903</v>
      </c>
      <c r="M5" s="66">
        <v>0.138996138996139</v>
      </c>
      <c r="N5" s="66">
        <v>0.56599378881987605</v>
      </c>
      <c r="O5" s="66">
        <v>0.25714285714285701</v>
      </c>
      <c r="P5" s="66">
        <v>3.5714285714285698E-2</v>
      </c>
    </row>
    <row r="6" spans="1:16">
      <c r="A6" s="68">
        <v>5</v>
      </c>
      <c r="B6" s="15" t="s">
        <v>96</v>
      </c>
      <c r="C6" s="17">
        <v>1</v>
      </c>
      <c r="D6" s="17">
        <v>0.96551724137931005</v>
      </c>
      <c r="E6" s="17">
        <v>0.63</v>
      </c>
      <c r="F6" s="17">
        <v>0.54945054945054905</v>
      </c>
      <c r="G6" s="17">
        <v>0.78896103896103897</v>
      </c>
      <c r="H6" s="17">
        <v>0.82285714285714295</v>
      </c>
      <c r="I6" s="17">
        <v>0.74404761904761896</v>
      </c>
      <c r="J6" s="66">
        <v>0.89778325123152702</v>
      </c>
      <c r="K6" s="66">
        <v>0.83986175115207395</v>
      </c>
      <c r="L6" s="66">
        <v>0.76190476190476197</v>
      </c>
      <c r="M6" s="66">
        <v>0.60944700460829504</v>
      </c>
      <c r="N6" s="66">
        <v>0.86224489795918402</v>
      </c>
      <c r="O6" s="66">
        <v>0.76190476190476197</v>
      </c>
      <c r="P6" s="66">
        <v>0.50310559006211197</v>
      </c>
    </row>
    <row r="7" spans="1:16">
      <c r="A7" s="68">
        <v>6</v>
      </c>
      <c r="B7" s="15" t="s">
        <v>96</v>
      </c>
      <c r="C7" s="17">
        <v>1</v>
      </c>
      <c r="D7" s="17">
        <v>0.96551724137931005</v>
      </c>
      <c r="E7" s="17">
        <v>0.80476190476190501</v>
      </c>
      <c r="F7" s="17">
        <v>0.51607142857142896</v>
      </c>
      <c r="G7" s="17">
        <v>0.65651260504201703</v>
      </c>
      <c r="H7" s="17">
        <v>0.875</v>
      </c>
      <c r="I7" s="17">
        <v>0.75155279503105599</v>
      </c>
      <c r="J7" s="66">
        <v>1</v>
      </c>
      <c r="K7" s="66">
        <v>0.96551724137931005</v>
      </c>
      <c r="L7" s="66">
        <v>0.86224489795918402</v>
      </c>
      <c r="M7" s="66">
        <v>0.64464285714285696</v>
      </c>
      <c r="N7" s="66">
        <v>0.84848484848484795</v>
      </c>
      <c r="O7" s="66">
        <v>0.86785714285714299</v>
      </c>
      <c r="P7" s="66">
        <v>0.86224489795918402</v>
      </c>
    </row>
    <row r="8" spans="1:16">
      <c r="A8" s="68">
        <v>7</v>
      </c>
      <c r="B8" s="15" t="s">
        <v>96</v>
      </c>
      <c r="C8" s="17">
        <v>0.96551724137931005</v>
      </c>
      <c r="D8" s="17">
        <v>1</v>
      </c>
      <c r="E8" s="17">
        <v>0.63</v>
      </c>
      <c r="F8" s="17">
        <v>0.57619047619047603</v>
      </c>
      <c r="G8" s="17">
        <v>0.83251231527093605</v>
      </c>
      <c r="H8" s="17">
        <v>0.62337662337662303</v>
      </c>
      <c r="I8" s="17">
        <v>0.71590909090909105</v>
      </c>
      <c r="J8" s="66">
        <v>0.86224489795918402</v>
      </c>
      <c r="K8" s="66">
        <v>0.93333333333333302</v>
      </c>
      <c r="L8" s="66">
        <v>0.49149659863945599</v>
      </c>
      <c r="M8" s="66">
        <v>0.26465201465201499</v>
      </c>
      <c r="N8" s="66">
        <v>0.66359447004608296</v>
      </c>
      <c r="O8" s="66">
        <v>0.75446428571428603</v>
      </c>
      <c r="P8" s="66">
        <v>0.192857142857143</v>
      </c>
    </row>
    <row r="9" spans="1:16">
      <c r="A9" s="68">
        <v>8</v>
      </c>
      <c r="B9" s="15" t="s">
        <v>96</v>
      </c>
      <c r="C9" s="17">
        <v>0.96551724137931005</v>
      </c>
      <c r="D9" s="17">
        <v>0.50793650793650802</v>
      </c>
      <c r="E9" s="17">
        <v>0.5625</v>
      </c>
      <c r="F9" s="17">
        <v>0.187888198757764</v>
      </c>
      <c r="G9" s="17">
        <v>0.46492346938775497</v>
      </c>
      <c r="H9" s="17">
        <v>0.45714285714285702</v>
      </c>
      <c r="I9" s="17">
        <v>0.58603896103896103</v>
      </c>
      <c r="J9" s="66">
        <v>0.92984693877550995</v>
      </c>
      <c r="K9" s="66">
        <v>0.71428571428571397</v>
      </c>
      <c r="L9" s="66">
        <v>0.66483516483516503</v>
      </c>
      <c r="M9" s="66">
        <v>0.25510204081632698</v>
      </c>
      <c r="N9" s="66">
        <v>0.52071428571428602</v>
      </c>
      <c r="O9" s="66">
        <v>0.85851648351648302</v>
      </c>
      <c r="P9" s="66">
        <v>0.59040178571428603</v>
      </c>
    </row>
    <row r="10" spans="1:16">
      <c r="A10" s="68">
        <v>9</v>
      </c>
      <c r="B10" s="15" t="s">
        <v>96</v>
      </c>
      <c r="C10" s="17">
        <v>0.96428571428571397</v>
      </c>
      <c r="D10" s="17">
        <v>1</v>
      </c>
      <c r="E10" s="17">
        <v>0.80476190476190501</v>
      </c>
      <c r="F10" s="17">
        <v>0.25714285714285701</v>
      </c>
      <c r="G10" s="17">
        <v>0.96551724137931005</v>
      </c>
      <c r="H10" s="17">
        <v>0.70935960591132996</v>
      </c>
      <c r="I10" s="17">
        <v>0.43290043290043301</v>
      </c>
      <c r="J10" s="66">
        <v>1</v>
      </c>
      <c r="K10" s="66">
        <v>0.90322580645161299</v>
      </c>
      <c r="L10" s="66">
        <v>0.65625</v>
      </c>
      <c r="M10" s="66">
        <v>0.240079365079365</v>
      </c>
      <c r="N10" s="66">
        <v>0.84848484848484795</v>
      </c>
      <c r="O10" s="66">
        <v>0.72004608294930905</v>
      </c>
      <c r="P10" s="66">
        <v>0.50806451612903203</v>
      </c>
    </row>
    <row r="11" spans="1:16">
      <c r="A11" s="68">
        <v>10</v>
      </c>
      <c r="B11" s="15" t="s">
        <v>96</v>
      </c>
      <c r="C11" s="17">
        <v>0.89778325123152702</v>
      </c>
      <c r="D11" s="17">
        <v>0.684782608695652</v>
      </c>
      <c r="E11" s="17">
        <v>0.53571428571428603</v>
      </c>
      <c r="F11" s="17">
        <v>0.10294117647058799</v>
      </c>
      <c r="G11" s="17">
        <v>0.53134110787171995</v>
      </c>
      <c r="H11" s="17">
        <v>0.68292682926829296</v>
      </c>
      <c r="I11" s="17">
        <v>0.46915584415584399</v>
      </c>
      <c r="J11" s="66">
        <v>0.77777777777777801</v>
      </c>
      <c r="K11" s="66">
        <v>0.65625</v>
      </c>
      <c r="L11" s="66">
        <v>0.32142857142857101</v>
      </c>
      <c r="M11" s="66">
        <v>0.111607142857143</v>
      </c>
      <c r="N11" s="66">
        <v>0.531462585034014</v>
      </c>
      <c r="O11" s="66">
        <v>0.59172077922077904</v>
      </c>
      <c r="P11" s="66">
        <v>0.14285714285714299</v>
      </c>
    </row>
    <row r="12" spans="1:16">
      <c r="A12" s="68">
        <v>11</v>
      </c>
      <c r="B12" s="15" t="s">
        <v>96</v>
      </c>
      <c r="C12" s="17">
        <v>1</v>
      </c>
      <c r="D12" s="17">
        <v>0.78571428571428603</v>
      </c>
      <c r="E12" s="17">
        <v>0.71428571428571397</v>
      </c>
      <c r="F12" s="17">
        <v>0.69142857142857095</v>
      </c>
      <c r="G12" s="17">
        <v>0.8</v>
      </c>
      <c r="H12" s="17">
        <v>0.73684210526315796</v>
      </c>
      <c r="I12" s="17">
        <v>0.86224489795918402</v>
      </c>
      <c r="J12" s="66">
        <v>0.92857142857142905</v>
      </c>
      <c r="K12" s="66">
        <v>0.64285714285714302</v>
      </c>
      <c r="L12" s="66">
        <v>0.58603896103896103</v>
      </c>
      <c r="M12" s="66">
        <v>8.3333333333333301E-2</v>
      </c>
      <c r="N12" s="66">
        <v>0.46666666666666701</v>
      </c>
      <c r="O12" s="66">
        <v>0.60944700460829504</v>
      </c>
      <c r="P12" s="66">
        <v>0.50793650793650802</v>
      </c>
    </row>
    <row r="13" spans="1:16">
      <c r="A13" s="68">
        <v>12</v>
      </c>
      <c r="B13" s="15" t="s">
        <v>96</v>
      </c>
      <c r="C13" s="17">
        <v>0.96428571428571397</v>
      </c>
      <c r="D13" s="17">
        <v>0.77880184331797198</v>
      </c>
      <c r="E13" s="17">
        <v>0.27067669172932302</v>
      </c>
      <c r="F13" s="17">
        <v>0.74387755102040798</v>
      </c>
      <c r="G13" s="17">
        <v>0.85714285714285698</v>
      </c>
      <c r="H13" s="17">
        <v>0.42567567567567599</v>
      </c>
      <c r="I13" s="17">
        <v>0.82142857142857095</v>
      </c>
      <c r="J13" s="66">
        <v>0.86224489795918402</v>
      </c>
      <c r="K13" s="66">
        <v>0.399014778325123</v>
      </c>
      <c r="L13" s="66">
        <v>0.216071428571429</v>
      </c>
      <c r="M13" s="66">
        <v>0.42938311688311698</v>
      </c>
      <c r="N13" s="66">
        <v>0.65625</v>
      </c>
      <c r="O13" s="66">
        <v>0.460829493087558</v>
      </c>
      <c r="P13" s="66">
        <v>0.57857142857142896</v>
      </c>
    </row>
    <row r="14" spans="1:16">
      <c r="A14" s="68">
        <v>13</v>
      </c>
      <c r="B14" s="15" t="s">
        <v>96</v>
      </c>
      <c r="C14" s="17">
        <v>0.96551724137931005</v>
      </c>
      <c r="D14" s="17">
        <v>0.96428571428571397</v>
      </c>
      <c r="E14" s="17">
        <v>0.83251231527093605</v>
      </c>
      <c r="F14" s="17">
        <v>0.46915584415584399</v>
      </c>
      <c r="G14" s="17">
        <v>0.77880184331797198</v>
      </c>
      <c r="H14" s="17">
        <v>0.83251231527093605</v>
      </c>
      <c r="I14" s="17">
        <v>0.76970443349753703</v>
      </c>
      <c r="J14" s="66">
        <v>0.86785714285714299</v>
      </c>
      <c r="K14" s="66">
        <v>0.78896103896103897</v>
      </c>
      <c r="L14" s="66">
        <v>0.39697802197802201</v>
      </c>
      <c r="M14" s="66">
        <v>0.46915584415584399</v>
      </c>
      <c r="N14" s="66">
        <v>0.67474489795918402</v>
      </c>
      <c r="O14" s="66">
        <v>0.65250965250965298</v>
      </c>
      <c r="P14" s="66">
        <v>0.57857142857142896</v>
      </c>
    </row>
    <row r="15" spans="1:16">
      <c r="A15" s="68">
        <v>14</v>
      </c>
      <c r="B15" s="15" t="s">
        <v>96</v>
      </c>
      <c r="C15" s="17">
        <v>0.67857142857142905</v>
      </c>
      <c r="D15" s="17">
        <v>0.17006802721088399</v>
      </c>
      <c r="E15" s="17">
        <v>0.17006802721088399</v>
      </c>
      <c r="F15" s="17">
        <v>2.3809523809523801E-2</v>
      </c>
      <c r="G15" s="17">
        <v>0.23679060665362001</v>
      </c>
      <c r="H15" s="17">
        <v>0.4921875</v>
      </c>
      <c r="I15" s="17">
        <v>0.214285714285714</v>
      </c>
      <c r="J15" s="66">
        <v>0.71590909090909105</v>
      </c>
      <c r="K15" s="66">
        <v>7.2916666666666699E-2</v>
      </c>
      <c r="L15" s="66">
        <v>0.16326530612244899</v>
      </c>
      <c r="M15" s="66">
        <v>0.110805860805861</v>
      </c>
      <c r="N15" s="66">
        <v>0.26860119047619002</v>
      </c>
      <c r="O15" s="66">
        <v>0.45</v>
      </c>
      <c r="P15" s="66">
        <v>0.25510204081632698</v>
      </c>
    </row>
    <row r="16" spans="1:16">
      <c r="A16" s="68">
        <v>15</v>
      </c>
      <c r="B16" s="15" t="s">
        <v>96</v>
      </c>
      <c r="C16" s="17">
        <v>0.96551724137931005</v>
      </c>
      <c r="D16" s="17">
        <v>0.62111801242235998</v>
      </c>
      <c r="E16" s="17">
        <v>0.755714285714286</v>
      </c>
      <c r="F16" s="17">
        <v>0.259216589861751</v>
      </c>
      <c r="G16" s="17">
        <v>0.67640692640692601</v>
      </c>
      <c r="H16" s="17">
        <v>0.80476190476190501</v>
      </c>
      <c r="I16" s="17">
        <v>0.32142857142857101</v>
      </c>
      <c r="J16" s="66">
        <v>0.96551724137931005</v>
      </c>
      <c r="K16" s="66">
        <v>0.89417989417989396</v>
      </c>
      <c r="L16" s="66">
        <v>0.69142857142857095</v>
      </c>
      <c r="M16" s="66">
        <v>0.36571428571428599</v>
      </c>
      <c r="N16" s="66">
        <v>0.80476190476190501</v>
      </c>
      <c r="O16" s="66">
        <v>0.78896103896103897</v>
      </c>
      <c r="P16" s="66">
        <v>0.42857142857142899</v>
      </c>
    </row>
    <row r="17" spans="1:16">
      <c r="A17" s="68">
        <v>16</v>
      </c>
      <c r="B17" s="15" t="s">
        <v>96</v>
      </c>
      <c r="C17" s="17">
        <v>0.96428571428571397</v>
      </c>
      <c r="D17" s="17">
        <v>0.64464285714285696</v>
      </c>
      <c r="E17" s="17">
        <v>0.61394557823129203</v>
      </c>
      <c r="F17" s="17">
        <v>0.42293233082706799</v>
      </c>
      <c r="G17" s="17">
        <v>0.58333333333333304</v>
      </c>
      <c r="H17" s="17">
        <v>0.75446428571428603</v>
      </c>
      <c r="I17" s="17">
        <v>0.76970443349753703</v>
      </c>
      <c r="J17" s="66">
        <v>1</v>
      </c>
      <c r="K17" s="66">
        <v>0.96428571428571397</v>
      </c>
      <c r="L17" s="66">
        <v>0.72664835164835195</v>
      </c>
      <c r="M17" s="66">
        <v>0.66483516483516503</v>
      </c>
      <c r="N17" s="66">
        <v>0.875</v>
      </c>
      <c r="O17" s="66">
        <v>0.74404761904761896</v>
      </c>
      <c r="P17" s="66">
        <v>0.76190476190476197</v>
      </c>
    </row>
    <row r="18" spans="1:16">
      <c r="A18" s="68">
        <v>17</v>
      </c>
      <c r="B18" s="15" t="s">
        <v>96</v>
      </c>
      <c r="C18" s="17">
        <v>1</v>
      </c>
      <c r="D18" s="17">
        <v>1</v>
      </c>
      <c r="E18" s="17">
        <v>0.76190476190476197</v>
      </c>
      <c r="F18" s="17">
        <v>0.49261083743842399</v>
      </c>
      <c r="G18" s="17">
        <v>0.8</v>
      </c>
      <c r="H18" s="17">
        <v>0.76970443349753703</v>
      </c>
      <c r="I18" s="17">
        <v>0.64464285714285696</v>
      </c>
      <c r="J18" s="66">
        <v>0.90322580645161299</v>
      </c>
      <c r="K18" s="66">
        <v>0.89417989417989396</v>
      </c>
      <c r="L18" s="66">
        <v>0.69142857142857095</v>
      </c>
      <c r="M18" s="66">
        <v>0.50806451612903203</v>
      </c>
      <c r="N18" s="66">
        <v>0.875</v>
      </c>
      <c r="O18" s="66">
        <v>0.82671957671957697</v>
      </c>
      <c r="P18" s="66">
        <v>0.56055900621118004</v>
      </c>
    </row>
    <row r="19" spans="1:16">
      <c r="A19" s="68">
        <v>18</v>
      </c>
      <c r="B19" s="15" t="s">
        <v>96</v>
      </c>
      <c r="C19" s="17">
        <v>1</v>
      </c>
      <c r="D19" s="17">
        <v>1</v>
      </c>
      <c r="E19" s="17">
        <v>0.86224489795918402</v>
      </c>
      <c r="F19" s="17">
        <v>0.80476190476190501</v>
      </c>
      <c r="G19" s="17">
        <v>0.96428571428571397</v>
      </c>
      <c r="H19" s="17">
        <v>0.89778325123152702</v>
      </c>
      <c r="I19" s="17">
        <v>0.85851648351648302</v>
      </c>
      <c r="J19" s="66">
        <v>1</v>
      </c>
      <c r="K19" s="66">
        <v>0.96428571428571397</v>
      </c>
      <c r="L19" s="66">
        <v>0.79719387755102</v>
      </c>
      <c r="M19" s="66">
        <v>0.71590909090909105</v>
      </c>
      <c r="N19" s="66">
        <v>0.74404761904761896</v>
      </c>
      <c r="O19" s="66">
        <v>0.69754464285714302</v>
      </c>
      <c r="P19" s="66">
        <v>0.89778325123152702</v>
      </c>
    </row>
    <row r="20" spans="1:16">
      <c r="A20" s="68">
        <v>19</v>
      </c>
      <c r="B20" s="15" t="s">
        <v>96</v>
      </c>
      <c r="C20" s="17">
        <v>0.96551724137931005</v>
      </c>
      <c r="D20" s="17">
        <v>0.96551724137931005</v>
      </c>
      <c r="E20" s="17">
        <v>0.57619047619047603</v>
      </c>
      <c r="F20" s="17">
        <v>0.430059523809524</v>
      </c>
      <c r="G20" s="17">
        <v>0.81361607142857095</v>
      </c>
      <c r="H20" s="17">
        <v>0.64021164021164001</v>
      </c>
      <c r="I20" s="17">
        <v>0.63</v>
      </c>
      <c r="J20" s="66">
        <v>0.96551724137931005</v>
      </c>
      <c r="K20" s="66">
        <v>0.96551724137931005</v>
      </c>
      <c r="L20" s="66">
        <v>0.755714285714286</v>
      </c>
      <c r="M20" s="66">
        <v>0.69973544973544999</v>
      </c>
      <c r="N20" s="66">
        <v>0.92857142857142905</v>
      </c>
      <c r="O20" s="66">
        <v>0.81361607142857095</v>
      </c>
      <c r="P20" s="66">
        <v>0.86224489795918402</v>
      </c>
    </row>
    <row r="21" spans="1:16">
      <c r="A21" s="68">
        <v>20</v>
      </c>
      <c r="B21" s="15" t="s">
        <v>96</v>
      </c>
      <c r="C21" s="17">
        <v>0.93333333333333302</v>
      </c>
      <c r="D21" s="17">
        <v>0.96428571428571397</v>
      </c>
      <c r="E21" s="17">
        <v>0.49149659863945599</v>
      </c>
      <c r="F21" s="17">
        <v>0.44505494505494497</v>
      </c>
      <c r="G21" s="17">
        <v>0.7</v>
      </c>
      <c r="H21" s="17">
        <v>0.70935960591132996</v>
      </c>
      <c r="I21" s="17">
        <v>0.684782608695652</v>
      </c>
      <c r="J21" s="66">
        <v>0.96551724137931005</v>
      </c>
      <c r="K21" s="66">
        <v>0.96428571428571397</v>
      </c>
      <c r="L21" s="66">
        <v>0.46915584415584399</v>
      </c>
      <c r="M21" s="66">
        <v>0.52500000000000002</v>
      </c>
      <c r="N21" s="66">
        <v>0.77880184331797198</v>
      </c>
      <c r="O21" s="66">
        <v>0.57251082251082297</v>
      </c>
      <c r="P21" s="66">
        <v>0.65625</v>
      </c>
    </row>
    <row r="22" spans="1:16">
      <c r="A22" s="68">
        <v>21</v>
      </c>
      <c r="B22" s="15" t="s">
        <v>96</v>
      </c>
      <c r="C22" s="17">
        <v>0.85714285714285698</v>
      </c>
      <c r="D22" s="17">
        <v>0.80476190476190501</v>
      </c>
      <c r="E22" s="17">
        <v>0.68571428571428605</v>
      </c>
      <c r="F22" s="17">
        <v>0.22857142857142901</v>
      </c>
      <c r="G22" s="17">
        <v>0.51851851851851805</v>
      </c>
      <c r="H22" s="17">
        <v>0.68027210884353695</v>
      </c>
      <c r="I22" s="17">
        <v>0.89417989417989396</v>
      </c>
      <c r="J22" s="66">
        <v>0.89778325123152702</v>
      </c>
      <c r="K22" s="66">
        <v>0.89417989417989396</v>
      </c>
      <c r="L22" s="66">
        <v>0.63</v>
      </c>
      <c r="M22" s="66">
        <v>9.8901098901098897E-2</v>
      </c>
      <c r="N22" s="66">
        <v>0.55395136778115495</v>
      </c>
      <c r="O22" s="66">
        <v>0.67474489795918402</v>
      </c>
      <c r="P22" s="66">
        <v>0.52910052910052896</v>
      </c>
    </row>
    <row r="23" spans="1:16">
      <c r="A23" s="68">
        <v>22</v>
      </c>
      <c r="B23" s="15" t="s">
        <v>96</v>
      </c>
      <c r="C23" s="17">
        <v>0.96551724137931005</v>
      </c>
      <c r="D23" s="17">
        <v>0.96428571428571397</v>
      </c>
      <c r="E23" s="17">
        <v>0.41176470588235298</v>
      </c>
      <c r="F23" s="17">
        <v>0.36627906976744201</v>
      </c>
      <c r="G23" s="17">
        <v>0.8</v>
      </c>
      <c r="H23" s="17">
        <v>0.65651260504201703</v>
      </c>
      <c r="I23" s="17">
        <v>0.39285714285714302</v>
      </c>
      <c r="J23" s="66">
        <v>0.96551724137931005</v>
      </c>
      <c r="K23" s="66">
        <v>0.89417989417989396</v>
      </c>
      <c r="L23" s="66">
        <v>0.50223214285714302</v>
      </c>
      <c r="M23" s="66">
        <v>0.23634453781512599</v>
      </c>
      <c r="N23" s="66">
        <v>0.68292682926829296</v>
      </c>
      <c r="O23" s="66">
        <v>0.81361607142857095</v>
      </c>
      <c r="P23" s="66">
        <v>0.41176470588235298</v>
      </c>
    </row>
    <row r="24" spans="1:16">
      <c r="A24" s="68">
        <v>23</v>
      </c>
      <c r="B24" s="15" t="s">
        <v>96</v>
      </c>
      <c r="C24" s="17">
        <v>0.70935960591132996</v>
      </c>
      <c r="D24" s="17">
        <v>0.33862433862433899</v>
      </c>
      <c r="E24" s="17">
        <v>0.30178571428571399</v>
      </c>
      <c r="F24" s="17">
        <v>0.14285714285714299</v>
      </c>
      <c r="G24" s="17">
        <v>0.39560439560439598</v>
      </c>
      <c r="H24" s="17">
        <v>0.51571428571428601</v>
      </c>
      <c r="I24" s="17">
        <v>0.38227513227513199</v>
      </c>
      <c r="J24" s="66">
        <v>0.49149659863945599</v>
      </c>
      <c r="K24" s="66">
        <v>0.297619047619048</v>
      </c>
      <c r="L24" s="66">
        <v>0.24137931034482801</v>
      </c>
      <c r="M24" s="66">
        <v>0.20571428571428599</v>
      </c>
      <c r="N24" s="66">
        <v>0.55760368663594495</v>
      </c>
      <c r="O24" s="66">
        <v>0.52480158730158699</v>
      </c>
      <c r="P24" s="66">
        <v>0.33862433862433899</v>
      </c>
    </row>
    <row r="25" spans="1:16">
      <c r="A25" s="68">
        <v>24</v>
      </c>
      <c r="B25" s="15" t="s">
        <v>96</v>
      </c>
      <c r="C25" s="17">
        <v>0.96551724137931005</v>
      </c>
      <c r="D25" s="17">
        <v>1</v>
      </c>
      <c r="E25" s="17">
        <v>0.460459183673469</v>
      </c>
      <c r="F25" s="17">
        <v>0.25714285714285701</v>
      </c>
      <c r="G25" s="17">
        <v>0.65116279069767402</v>
      </c>
      <c r="H25" s="17">
        <v>0.495879120879121</v>
      </c>
      <c r="I25" s="17">
        <v>0.64935064935064901</v>
      </c>
      <c r="J25" s="66">
        <v>0.93333333333333302</v>
      </c>
      <c r="K25" s="66">
        <v>0.96551724137931005</v>
      </c>
      <c r="L25" s="66">
        <v>0.54310344827586199</v>
      </c>
      <c r="M25" s="66">
        <v>0.269230769230769</v>
      </c>
      <c r="N25" s="66">
        <v>0.51061776061776099</v>
      </c>
      <c r="O25" s="66">
        <v>0.62111801242235998</v>
      </c>
      <c r="P25" s="66">
        <v>0.46915584415584399</v>
      </c>
    </row>
    <row r="26" spans="1:16">
      <c r="A26" s="68">
        <v>25</v>
      </c>
      <c r="B26" s="15" t="s">
        <v>96</v>
      </c>
      <c r="C26" s="17">
        <v>1</v>
      </c>
      <c r="D26" s="17">
        <v>0.96428571428571397</v>
      </c>
      <c r="E26" s="17">
        <v>0.52597402597402598</v>
      </c>
      <c r="F26" s="17">
        <v>0.33482142857142899</v>
      </c>
      <c r="G26" s="17">
        <v>0.71794871794871795</v>
      </c>
      <c r="H26" s="17">
        <v>0.69754464285714302</v>
      </c>
      <c r="I26" s="17">
        <v>0.78720238095238104</v>
      </c>
      <c r="J26" s="66">
        <v>0.96551724137931005</v>
      </c>
      <c r="K26" s="66">
        <v>0.89417989417989396</v>
      </c>
      <c r="L26" s="66">
        <v>0.38095238095238099</v>
      </c>
      <c r="M26" s="66">
        <v>0.495879120879121</v>
      </c>
      <c r="N26" s="66">
        <v>0.68979591836734699</v>
      </c>
      <c r="O26" s="66">
        <v>0.50840336134453801</v>
      </c>
      <c r="P26" s="66">
        <v>0.75</v>
      </c>
    </row>
    <row r="27" spans="1:16">
      <c r="A27" s="68">
        <v>26</v>
      </c>
      <c r="B27" s="15" t="s">
        <v>96</v>
      </c>
      <c r="C27" s="17">
        <v>0.875</v>
      </c>
      <c r="D27" s="17">
        <v>0.38571428571428601</v>
      </c>
      <c r="E27" s="17">
        <v>0.32142857142857101</v>
      </c>
      <c r="F27" s="17">
        <v>0.19841269841269801</v>
      </c>
      <c r="G27" s="17">
        <v>0.375</v>
      </c>
      <c r="H27" s="17">
        <v>0.67474489795918402</v>
      </c>
      <c r="I27" s="17">
        <v>0.57619047619047603</v>
      </c>
      <c r="J27" s="66">
        <v>0.93333333333333302</v>
      </c>
      <c r="K27" s="66">
        <v>0.69754464285714302</v>
      </c>
      <c r="L27" s="66">
        <v>0.80476190476190501</v>
      </c>
      <c r="M27" s="66">
        <v>0.22360248447205</v>
      </c>
      <c r="N27" s="66">
        <v>0.46718146718146703</v>
      </c>
      <c r="O27" s="66">
        <v>0.89417989417989396</v>
      </c>
      <c r="P27" s="66">
        <v>0.47268907563025198</v>
      </c>
    </row>
    <row r="28" spans="1:16">
      <c r="A28" s="68">
        <v>27</v>
      </c>
      <c r="B28" s="15" t="s">
        <v>96</v>
      </c>
      <c r="C28" s="17">
        <v>0.96551724137931005</v>
      </c>
      <c r="D28" s="17">
        <v>0.96551724137931005</v>
      </c>
      <c r="E28" s="17">
        <v>0.69754464285714302</v>
      </c>
      <c r="F28" s="17">
        <v>0.45</v>
      </c>
      <c r="G28" s="17">
        <v>0.78896103896103897</v>
      </c>
      <c r="H28" s="17">
        <v>0.69142857142857095</v>
      </c>
      <c r="I28" s="17">
        <v>0.46428571428571402</v>
      </c>
      <c r="J28" s="66">
        <v>0.89417989417989396</v>
      </c>
      <c r="K28" s="66">
        <v>0.74404761904761896</v>
      </c>
      <c r="L28" s="66">
        <v>0.44458128078817699</v>
      </c>
      <c r="M28" s="66">
        <v>0.15527950310558999</v>
      </c>
      <c r="N28" s="66">
        <v>0.57234432234432198</v>
      </c>
      <c r="O28" s="66">
        <v>0.44875776397515499</v>
      </c>
      <c r="P28" s="66">
        <v>0.46285714285714302</v>
      </c>
    </row>
    <row r="29" spans="1:16">
      <c r="A29" s="68">
        <v>28</v>
      </c>
      <c r="B29" s="15" t="s">
        <v>96</v>
      </c>
      <c r="C29" s="17">
        <v>0.89778325123152702</v>
      </c>
      <c r="D29" s="17">
        <v>0.89417989417989396</v>
      </c>
      <c r="E29" s="17">
        <v>0.71428571428571397</v>
      </c>
      <c r="F29" s="17">
        <v>0.49261083743842399</v>
      </c>
      <c r="G29" s="17">
        <v>0.63775510204081598</v>
      </c>
      <c r="H29" s="17">
        <v>0.8</v>
      </c>
      <c r="I29" s="17">
        <v>0.75</v>
      </c>
      <c r="J29" s="66">
        <v>0.96551724137931005</v>
      </c>
      <c r="K29" s="66">
        <v>0.96428571428571397</v>
      </c>
      <c r="L29" s="66">
        <v>0.684782608695652</v>
      </c>
      <c r="M29" s="66">
        <v>0.78896103896103897</v>
      </c>
      <c r="N29" s="66">
        <v>0.89778325123152702</v>
      </c>
      <c r="O29" s="66">
        <v>0.72004608294930905</v>
      </c>
      <c r="P29" s="66">
        <v>0.85714285714285698</v>
      </c>
    </row>
    <row r="30" spans="1:16">
      <c r="A30" s="68">
        <v>29</v>
      </c>
      <c r="B30" s="15" t="s">
        <v>96</v>
      </c>
      <c r="C30" s="17">
        <v>0.53781512605042003</v>
      </c>
      <c r="D30" s="17">
        <v>0.43936877076412001</v>
      </c>
      <c r="E30" s="17">
        <v>0.25148809523809501</v>
      </c>
      <c r="F30" s="17">
        <v>0.18080357142857101</v>
      </c>
      <c r="G30" s="17">
        <v>0.63533834586466198</v>
      </c>
      <c r="H30" s="17">
        <v>0.44505494505494497</v>
      </c>
      <c r="I30" s="17">
        <v>0.59040178571428603</v>
      </c>
      <c r="J30" s="66">
        <v>0.68027210884353695</v>
      </c>
      <c r="K30" s="66">
        <v>0.48015873015873001</v>
      </c>
      <c r="L30" s="66">
        <v>0.39751552795030998</v>
      </c>
      <c r="M30" s="66">
        <v>0.27067669172932302</v>
      </c>
      <c r="N30" s="66">
        <v>0.57251082251082297</v>
      </c>
      <c r="O30" s="66">
        <v>0.65147783251231495</v>
      </c>
      <c r="P30" s="66">
        <v>0.45</v>
      </c>
    </row>
    <row r="31" spans="1:16">
      <c r="A31" s="70">
        <v>30</v>
      </c>
      <c r="B31" s="15" t="s">
        <v>96</v>
      </c>
      <c r="C31" s="17">
        <v>0.93333333333333302</v>
      </c>
      <c r="D31" s="17">
        <v>0.79120879120879095</v>
      </c>
      <c r="E31" s="17">
        <v>0.61394557823129203</v>
      </c>
      <c r="F31" s="17">
        <v>0.51020408163265296</v>
      </c>
      <c r="G31" s="17">
        <v>0.8</v>
      </c>
      <c r="H31" s="17">
        <v>0.77880184331797198</v>
      </c>
      <c r="I31" s="17">
        <v>0.63</v>
      </c>
      <c r="J31" s="66">
        <v>0.96551724137931005</v>
      </c>
      <c r="K31" s="66">
        <v>0.96428571428571397</v>
      </c>
      <c r="L31" s="66">
        <v>0.86224489795918402</v>
      </c>
      <c r="M31" s="66">
        <v>0.76190476190476197</v>
      </c>
      <c r="N31" s="66">
        <v>0.96428571428571397</v>
      </c>
      <c r="O31" s="66">
        <v>0.83251231527093605</v>
      </c>
      <c r="P31" s="66">
        <v>0.83251231527093605</v>
      </c>
    </row>
    <row r="32" spans="1:16">
      <c r="A32" s="71">
        <v>1</v>
      </c>
      <c r="B32" s="16" t="s">
        <v>97</v>
      </c>
      <c r="C32" s="17">
        <v>0.83986175115207395</v>
      </c>
      <c r="D32" s="17">
        <v>0.68027210884353695</v>
      </c>
      <c r="E32" s="17">
        <v>0.53571428571428603</v>
      </c>
      <c r="F32" s="17">
        <v>0.33333333333333298</v>
      </c>
      <c r="G32" s="17">
        <v>0.60869565217391297</v>
      </c>
      <c r="H32" s="17">
        <v>0.74387755102040798</v>
      </c>
      <c r="I32" s="17">
        <v>0.96428571428571397</v>
      </c>
      <c r="J32" s="66">
        <v>0.90322580645161299</v>
      </c>
      <c r="K32" s="66">
        <v>0.60902255639097702</v>
      </c>
      <c r="L32" s="66">
        <v>0.40238095238095201</v>
      </c>
      <c r="M32" s="66">
        <v>0.35164835164835201</v>
      </c>
      <c r="N32" s="66">
        <v>0.66666666666666696</v>
      </c>
      <c r="O32" s="66">
        <v>0.60504201680672298</v>
      </c>
      <c r="P32" s="66">
        <v>0.65147783251231495</v>
      </c>
    </row>
    <row r="33" spans="1:16">
      <c r="A33" s="68">
        <v>2</v>
      </c>
      <c r="B33" s="16" t="s">
        <v>97</v>
      </c>
      <c r="C33" s="17">
        <v>0.52597402597402598</v>
      </c>
      <c r="D33" s="17">
        <v>0.36836734693877499</v>
      </c>
      <c r="E33" s="17">
        <v>0.19047619047618999</v>
      </c>
      <c r="F33" s="17">
        <v>7.4175824175824204E-2</v>
      </c>
      <c r="G33" s="17">
        <v>0.27437641723355999</v>
      </c>
      <c r="H33" s="17">
        <v>0.34937888198757799</v>
      </c>
      <c r="I33" s="17">
        <v>1.7857142857142901E-2</v>
      </c>
      <c r="J33" s="66">
        <v>0.86785714285714299</v>
      </c>
      <c r="K33" s="66">
        <v>0.70935960591132996</v>
      </c>
      <c r="L33" s="66">
        <v>8.5714285714285701E-2</v>
      </c>
      <c r="M33" s="66">
        <v>8.5034013605442202E-2</v>
      </c>
      <c r="N33" s="66">
        <v>0.34350649350649298</v>
      </c>
      <c r="O33" s="66">
        <v>0.50310559006211197</v>
      </c>
      <c r="P33" s="66">
        <v>7.1428571428571397E-2</v>
      </c>
    </row>
    <row r="34" spans="1:16">
      <c r="A34" s="68">
        <v>3</v>
      </c>
      <c r="B34" s="16" t="s">
        <v>97</v>
      </c>
      <c r="C34" s="17">
        <v>0.875</v>
      </c>
      <c r="D34" s="17">
        <v>0.76190476190476197</v>
      </c>
      <c r="E34" s="17">
        <v>0.40816326530612201</v>
      </c>
      <c r="F34" s="17">
        <v>0.22354497354497399</v>
      </c>
      <c r="G34" s="17">
        <v>0.531462585034014</v>
      </c>
      <c r="H34" s="17">
        <v>0.31818181818181801</v>
      </c>
      <c r="I34" s="17">
        <v>0.32467532467532501</v>
      </c>
      <c r="J34" s="66">
        <v>0.875</v>
      </c>
      <c r="K34" s="66">
        <v>0.82142857142857095</v>
      </c>
      <c r="L34" s="66">
        <v>0.50840336134453801</v>
      </c>
      <c r="M34" s="66">
        <v>0.30476190476190501</v>
      </c>
      <c r="N34" s="66">
        <v>0.75675675675675702</v>
      </c>
      <c r="O34" s="66">
        <v>0.57142857142857095</v>
      </c>
      <c r="P34" s="66">
        <v>0.34285714285714303</v>
      </c>
    </row>
    <row r="35" spans="1:16">
      <c r="A35" s="68">
        <v>4</v>
      </c>
      <c r="B35" s="16" t="s">
        <v>97</v>
      </c>
      <c r="C35" s="17">
        <v>0.90322580645161299</v>
      </c>
      <c r="D35" s="17">
        <v>0.92857142857142905</v>
      </c>
      <c r="E35" s="17">
        <v>0.78720238095238104</v>
      </c>
      <c r="F35" s="17">
        <v>7.5630252100840303E-2</v>
      </c>
      <c r="G35" s="17">
        <v>0.53134110787171995</v>
      </c>
      <c r="H35" s="17">
        <v>0.86224489795918402</v>
      </c>
      <c r="I35" s="17">
        <v>0.49149659863945599</v>
      </c>
      <c r="J35" s="66">
        <v>0.86785714285714299</v>
      </c>
      <c r="K35" s="66">
        <v>0.53720238095238104</v>
      </c>
      <c r="L35" s="66">
        <v>0.60714285714285698</v>
      </c>
      <c r="M35" s="66">
        <v>5.1020408163265302E-3</v>
      </c>
      <c r="N35" s="66">
        <v>0.50909090909090904</v>
      </c>
      <c r="O35" s="66">
        <v>0.83251231527093605</v>
      </c>
      <c r="P35" s="66">
        <v>0.60504201680672298</v>
      </c>
    </row>
    <row r="36" spans="1:16">
      <c r="A36" s="68">
        <v>5</v>
      </c>
      <c r="B36" s="16" t="s">
        <v>97</v>
      </c>
      <c r="C36" s="17">
        <v>0.82142857142857095</v>
      </c>
      <c r="D36" s="17">
        <v>0</v>
      </c>
      <c r="E36" s="17">
        <v>0.14285714285714299</v>
      </c>
      <c r="F36" s="17">
        <v>8.9285714285714298E-3</v>
      </c>
      <c r="G36" s="17">
        <v>0.21538461538461501</v>
      </c>
      <c r="H36" s="17">
        <v>0.28809523809523802</v>
      </c>
      <c r="I36" s="17">
        <v>8.5714285714285701E-2</v>
      </c>
      <c r="J36" s="66">
        <v>0.64285714285714302</v>
      </c>
      <c r="K36" s="66">
        <v>0.128571428571429</v>
      </c>
      <c r="L36" s="66">
        <v>0.36842105263157898</v>
      </c>
      <c r="M36" s="66">
        <v>8.7499999999999994E-2</v>
      </c>
      <c r="N36" s="66">
        <v>0.28741496598639499</v>
      </c>
      <c r="O36" s="66">
        <v>0.60944700460829504</v>
      </c>
      <c r="P36" s="66">
        <v>0.30867346938775497</v>
      </c>
    </row>
    <row r="37" spans="1:16">
      <c r="A37" s="68">
        <v>6</v>
      </c>
      <c r="B37" s="16" t="s">
        <v>97</v>
      </c>
      <c r="C37" s="17">
        <v>0.78720238095238104</v>
      </c>
      <c r="D37" s="17">
        <v>0.55102040816326503</v>
      </c>
      <c r="E37" s="17">
        <v>0.38095238095238099</v>
      </c>
      <c r="F37" s="17">
        <v>5.5900621118012403E-2</v>
      </c>
      <c r="G37" s="17">
        <v>0.46502976190476197</v>
      </c>
      <c r="H37" s="17">
        <v>0.62111801242235998</v>
      </c>
      <c r="I37" s="17">
        <v>0.243506493506493</v>
      </c>
      <c r="J37" s="66">
        <v>0.755714285714286</v>
      </c>
      <c r="K37" s="66">
        <v>0.67063492063492103</v>
      </c>
      <c r="L37" s="66">
        <v>0.32653061224489799</v>
      </c>
      <c r="M37" s="66">
        <v>0.160714285714286</v>
      </c>
      <c r="N37" s="66">
        <v>0.55567226890756305</v>
      </c>
      <c r="O37" s="66">
        <v>0.49149659863945599</v>
      </c>
      <c r="P37" s="66">
        <v>0.55567226890756305</v>
      </c>
    </row>
    <row r="38" spans="1:16">
      <c r="A38" s="68">
        <v>7</v>
      </c>
      <c r="B38" s="16" t="s">
        <v>97</v>
      </c>
      <c r="C38" s="17">
        <v>0.61394557823129203</v>
      </c>
      <c r="D38" s="17">
        <v>0.25396825396825401</v>
      </c>
      <c r="E38" s="17">
        <v>0.109375</v>
      </c>
      <c r="F38" s="17">
        <v>1.9704433497536901E-2</v>
      </c>
      <c r="G38" s="17">
        <v>0.31488095238095198</v>
      </c>
      <c r="H38" s="17">
        <v>0.38888888888888901</v>
      </c>
      <c r="I38" s="17">
        <v>3.5714285714285698E-2</v>
      </c>
      <c r="J38" s="66">
        <v>0.64464285714285696</v>
      </c>
      <c r="K38" s="66">
        <v>0.15584415584415601</v>
      </c>
      <c r="L38" s="66">
        <v>0.160714285714286</v>
      </c>
      <c r="M38" s="66">
        <v>2.7901785714285698E-2</v>
      </c>
      <c r="N38" s="66">
        <v>0.39560439560439598</v>
      </c>
      <c r="O38" s="66">
        <v>0.46915584415584399</v>
      </c>
      <c r="P38" s="66">
        <v>4.6992481203007502E-2</v>
      </c>
    </row>
    <row r="39" spans="1:16">
      <c r="A39" s="68">
        <v>8</v>
      </c>
      <c r="B39" s="16" t="s">
        <v>97</v>
      </c>
      <c r="C39" s="17">
        <v>0.46428571428571402</v>
      </c>
      <c r="D39" s="17">
        <v>0.19047619047618999</v>
      </c>
      <c r="E39" s="17">
        <v>0.399014778325123</v>
      </c>
      <c r="F39" s="17">
        <v>1.53061224489796E-2</v>
      </c>
      <c r="G39" s="17">
        <v>0.30560578661844501</v>
      </c>
      <c r="H39" s="17">
        <v>0.206632653061224</v>
      </c>
      <c r="I39" s="17">
        <v>0.134615384615385</v>
      </c>
      <c r="J39" s="66">
        <v>0.53781512605042003</v>
      </c>
      <c r="K39" s="66">
        <v>0.38571428571428601</v>
      </c>
      <c r="L39" s="66">
        <v>0.39751552795030998</v>
      </c>
      <c r="M39" s="66">
        <v>2.7210884353741499E-2</v>
      </c>
      <c r="N39" s="66">
        <v>0.354430379746835</v>
      </c>
      <c r="O39" s="66">
        <v>0.37723214285714302</v>
      </c>
      <c r="P39" s="66">
        <v>0.17499999999999999</v>
      </c>
    </row>
    <row r="40" spans="1:16">
      <c r="A40" s="68">
        <v>9</v>
      </c>
      <c r="B40" s="16" t="s">
        <v>97</v>
      </c>
      <c r="C40" s="17">
        <v>0.89417989417989396</v>
      </c>
      <c r="D40" s="17">
        <v>0.77880184331797198</v>
      </c>
      <c r="E40" s="17">
        <v>0.49149659863945599</v>
      </c>
      <c r="F40" s="17">
        <v>0.51571428571428601</v>
      </c>
      <c r="G40" s="17">
        <v>0.75446428571428603</v>
      </c>
      <c r="H40" s="17">
        <v>0.63775510204081598</v>
      </c>
      <c r="I40" s="17">
        <v>0.82285714285714295</v>
      </c>
      <c r="J40" s="66">
        <v>0.90322580645161299</v>
      </c>
      <c r="K40" s="66">
        <v>0.58603896103896103</v>
      </c>
      <c r="L40" s="66">
        <v>0.46285714285714302</v>
      </c>
      <c r="M40" s="66">
        <v>0.33862433862433899</v>
      </c>
      <c r="N40" s="66">
        <v>0.60328185328185302</v>
      </c>
      <c r="O40" s="66">
        <v>0.62337662337662303</v>
      </c>
      <c r="P40" s="66">
        <v>0.61394557823129203</v>
      </c>
    </row>
    <row r="41" spans="1:16">
      <c r="A41" s="68">
        <v>10</v>
      </c>
      <c r="B41" s="16" t="s">
        <v>97</v>
      </c>
      <c r="C41" s="17">
        <v>0.93333333333333302</v>
      </c>
      <c r="D41" s="17">
        <v>0.89778325123152702</v>
      </c>
      <c r="E41" s="17">
        <v>0.42857142857142899</v>
      </c>
      <c r="F41" s="17">
        <v>0.297619047619048</v>
      </c>
      <c r="G41" s="17">
        <v>0.60357142857142898</v>
      </c>
      <c r="H41" s="17">
        <v>0.54945054945054905</v>
      </c>
      <c r="I41" s="17">
        <v>0.47268907563025198</v>
      </c>
      <c r="J41" s="66">
        <v>0.76575630252100801</v>
      </c>
      <c r="K41" s="66">
        <v>0.54310344827586199</v>
      </c>
      <c r="L41" s="66">
        <v>0.33333333333333298</v>
      </c>
      <c r="M41" s="66">
        <v>0.20578231292516999</v>
      </c>
      <c r="N41" s="66">
        <v>0.44982993197278898</v>
      </c>
      <c r="O41" s="66">
        <v>0.33862433862433899</v>
      </c>
      <c r="P41" s="66">
        <v>0.46915584415584399</v>
      </c>
    </row>
    <row r="42" spans="1:16">
      <c r="A42" s="68">
        <v>11</v>
      </c>
      <c r="B42" s="16" t="s">
        <v>97</v>
      </c>
      <c r="C42" s="17">
        <v>0.53781512605042003</v>
      </c>
      <c r="D42" s="17">
        <v>0.123152709359606</v>
      </c>
      <c r="E42" s="17">
        <v>0.14285714285714299</v>
      </c>
      <c r="F42" s="17">
        <v>4.6052631578947401E-2</v>
      </c>
      <c r="G42" s="17">
        <v>8.9285714285714302E-2</v>
      </c>
      <c r="H42" s="17">
        <v>0.21262458471760801</v>
      </c>
      <c r="I42" s="17">
        <v>0.14285714285714299</v>
      </c>
      <c r="J42" s="66">
        <v>0.40178571428571402</v>
      </c>
      <c r="K42" s="66">
        <v>7.6190476190476197E-2</v>
      </c>
      <c r="L42" s="66">
        <v>9.5238095238095205E-2</v>
      </c>
      <c r="M42" s="66">
        <v>5.1470588235294101E-2</v>
      </c>
      <c r="N42" s="66">
        <v>0.25403225806451601</v>
      </c>
      <c r="O42" s="66">
        <v>0.34937888198757799</v>
      </c>
      <c r="P42" s="66">
        <v>0.107142857142857</v>
      </c>
    </row>
    <row r="43" spans="1:16">
      <c r="A43" s="68">
        <v>12</v>
      </c>
      <c r="B43" s="16" t="s">
        <v>97</v>
      </c>
      <c r="C43" s="17">
        <v>0.83986175115207395</v>
      </c>
      <c r="D43" s="17">
        <v>0.81361607142857095</v>
      </c>
      <c r="E43" s="17">
        <v>0.69973544973544999</v>
      </c>
      <c r="F43" s="17">
        <v>4.0584415584415598E-2</v>
      </c>
      <c r="G43" s="17">
        <v>0.35714285714285698</v>
      </c>
      <c r="H43" s="17">
        <v>0.60504201680672298</v>
      </c>
      <c r="I43" s="17">
        <v>0.28928571428571398</v>
      </c>
      <c r="J43" s="66">
        <v>0.83251231527093605</v>
      </c>
      <c r="K43" s="66">
        <v>0.63775510204081598</v>
      </c>
      <c r="L43" s="66">
        <v>0.59523809523809501</v>
      </c>
      <c r="M43" s="66">
        <v>9.2105263157894704E-2</v>
      </c>
      <c r="N43" s="66">
        <v>0.27161654135338298</v>
      </c>
      <c r="O43" s="66">
        <v>0.75446428571428603</v>
      </c>
      <c r="P43" s="66">
        <v>0.60902255639097702</v>
      </c>
    </row>
    <row r="44" spans="1:16">
      <c r="A44" s="68">
        <v>13</v>
      </c>
      <c r="B44" s="16" t="s">
        <v>97</v>
      </c>
      <c r="C44" s="17">
        <v>0.64285714285714302</v>
      </c>
      <c r="D44" s="17">
        <v>0.32653061224489799</v>
      </c>
      <c r="E44" s="17">
        <v>0.64935064935064901</v>
      </c>
      <c r="F44" s="17">
        <v>6.3492063492063502E-2</v>
      </c>
      <c r="G44" s="17">
        <v>0.52484472049689401</v>
      </c>
      <c r="H44" s="17">
        <v>0.74404761904761896</v>
      </c>
      <c r="I44" s="17">
        <v>0.43936877076412001</v>
      </c>
      <c r="J44" s="66">
        <v>0.96428571428571397</v>
      </c>
      <c r="K44" s="66">
        <v>0.57142857142857095</v>
      </c>
      <c r="L44" s="66">
        <v>0.64464285714285696</v>
      </c>
      <c r="M44" s="66">
        <v>0.183673469387755</v>
      </c>
      <c r="N44" s="66">
        <v>0.52484472049689401</v>
      </c>
      <c r="O44" s="66">
        <v>0.76575630252100801</v>
      </c>
      <c r="P44" s="66">
        <v>0.70366795366795398</v>
      </c>
    </row>
    <row r="45" spans="1:16">
      <c r="A45" s="68">
        <v>14</v>
      </c>
      <c r="B45" s="16" t="s">
        <v>97</v>
      </c>
      <c r="C45" s="17">
        <v>0.96428571428571397</v>
      </c>
      <c r="D45" s="17">
        <v>0.76190476190476197</v>
      </c>
      <c r="E45" s="17">
        <v>0.77880184331797198</v>
      </c>
      <c r="F45" s="17">
        <v>0.20588235294117599</v>
      </c>
      <c r="G45" s="17">
        <v>0.63501742160278696</v>
      </c>
      <c r="H45" s="17">
        <v>0.85714285714285698</v>
      </c>
      <c r="I45" s="17">
        <v>0.360119047619048</v>
      </c>
      <c r="J45" s="66">
        <v>0.82671957671957697</v>
      </c>
      <c r="K45" s="66">
        <v>0.430059523809524</v>
      </c>
      <c r="L45" s="66">
        <v>0.55102040816326503</v>
      </c>
      <c r="M45" s="66">
        <v>0.366300366300366</v>
      </c>
      <c r="N45" s="66">
        <v>0.46323529411764702</v>
      </c>
      <c r="O45" s="66">
        <v>0.76190476190476197</v>
      </c>
      <c r="P45" s="66">
        <v>0.38095238095238099</v>
      </c>
    </row>
    <row r="46" spans="1:16">
      <c r="A46" s="68">
        <v>15</v>
      </c>
      <c r="B46" s="16" t="s">
        <v>97</v>
      </c>
      <c r="C46" s="17">
        <v>0.82285714285714295</v>
      </c>
      <c r="D46" s="17">
        <v>0.59605911330049299</v>
      </c>
      <c r="E46" s="17">
        <v>0.71428571428571397</v>
      </c>
      <c r="F46" s="17">
        <v>0.30252100840336099</v>
      </c>
      <c r="G46" s="17">
        <v>0.47492401215805502</v>
      </c>
      <c r="H46" s="17">
        <v>0.66359447004608296</v>
      </c>
      <c r="I46" s="17">
        <v>0.82671957671957697</v>
      </c>
      <c r="J46" s="66">
        <v>0.78896103896103897</v>
      </c>
      <c r="K46" s="66">
        <v>0.52597402597402598</v>
      </c>
      <c r="L46" s="66">
        <v>0.57341269841269804</v>
      </c>
      <c r="M46" s="66">
        <v>9.2105263157894704E-2</v>
      </c>
      <c r="N46" s="66">
        <v>0.44982993197278898</v>
      </c>
      <c r="O46" s="66">
        <v>0.58740601503759404</v>
      </c>
      <c r="P46" s="66">
        <v>0.53720238095238104</v>
      </c>
    </row>
    <row r="47" spans="1:16">
      <c r="A47" s="68">
        <v>16</v>
      </c>
      <c r="B47" s="16" t="s">
        <v>97</v>
      </c>
      <c r="C47" s="17">
        <v>0.93333333333333302</v>
      </c>
      <c r="D47" s="17">
        <v>0.79719387755102</v>
      </c>
      <c r="E47" s="17">
        <v>0.32467532467532501</v>
      </c>
      <c r="F47" s="17">
        <v>0.2</v>
      </c>
      <c r="G47" s="17">
        <v>0.44982993197278898</v>
      </c>
      <c r="H47" s="17">
        <v>0.42160278745644603</v>
      </c>
      <c r="I47" s="17">
        <v>0.32142857142857101</v>
      </c>
      <c r="J47" s="66">
        <v>0.83986175115207395</v>
      </c>
      <c r="K47" s="66">
        <v>0.60902255639097702</v>
      </c>
      <c r="L47" s="66">
        <v>0.36734693877551</v>
      </c>
      <c r="M47" s="66">
        <v>0.151260504201681</v>
      </c>
      <c r="N47" s="66">
        <v>0.46753246753246802</v>
      </c>
      <c r="O47" s="66">
        <v>0.67063492063492103</v>
      </c>
      <c r="P47" s="66">
        <v>0.44642857142857101</v>
      </c>
    </row>
    <row r="48" spans="1:16">
      <c r="A48" s="68">
        <v>17</v>
      </c>
      <c r="B48" s="16" t="s">
        <v>97</v>
      </c>
      <c r="C48" s="17">
        <v>0.75155279503105599</v>
      </c>
      <c r="D48" s="17">
        <v>0.148809523809524</v>
      </c>
      <c r="E48" s="17">
        <v>4.5918367346938799E-2</v>
      </c>
      <c r="F48" s="17">
        <v>3.0788177339901499E-2</v>
      </c>
      <c r="G48" s="17">
        <v>0.27435064935064901</v>
      </c>
      <c r="H48" s="17">
        <v>0.33482142857142899</v>
      </c>
      <c r="I48" s="17">
        <v>3.5714285714285698E-2</v>
      </c>
      <c r="J48" s="66">
        <v>0.78571428571428603</v>
      </c>
      <c r="K48" s="66">
        <v>0.34937888198757799</v>
      </c>
      <c r="L48" s="66">
        <v>0.24107142857142899</v>
      </c>
      <c r="M48" s="66">
        <v>4.8611111111111098E-2</v>
      </c>
      <c r="N48" s="66">
        <v>0.297619047619048</v>
      </c>
      <c r="O48" s="66">
        <v>0.24142857142857099</v>
      </c>
      <c r="P48" s="66">
        <v>0.107142857142857</v>
      </c>
    </row>
    <row r="49" spans="1:16">
      <c r="A49" s="68">
        <v>18</v>
      </c>
      <c r="B49" s="16" t="s">
        <v>97</v>
      </c>
      <c r="C49" s="17">
        <v>0.90322580645161299</v>
      </c>
      <c r="D49" s="17">
        <v>0.57142857142857095</v>
      </c>
      <c r="E49" s="17">
        <v>0.61394557823129203</v>
      </c>
      <c r="F49" s="17">
        <v>0.50840336134453801</v>
      </c>
      <c r="G49" s="17">
        <v>0.74404761904761896</v>
      </c>
      <c r="H49" s="17">
        <v>0.81361607142857095</v>
      </c>
      <c r="I49" s="17">
        <v>0.56055900621118004</v>
      </c>
      <c r="J49" s="66">
        <v>0.875</v>
      </c>
      <c r="K49" s="66">
        <v>0.89417989417989396</v>
      </c>
      <c r="L49" s="66">
        <v>0.89417989417989396</v>
      </c>
      <c r="M49" s="66">
        <v>0.51571428571428601</v>
      </c>
      <c r="N49" s="66">
        <v>0.77880184331797198</v>
      </c>
      <c r="O49" s="66">
        <v>0.86785714285714299</v>
      </c>
      <c r="P49" s="66">
        <v>0.72023809523809501</v>
      </c>
    </row>
    <row r="50" spans="1:16">
      <c r="A50" s="68">
        <v>19</v>
      </c>
      <c r="B50" s="16" t="s">
        <v>97</v>
      </c>
      <c r="C50" s="17">
        <v>0.83986175115207395</v>
      </c>
      <c r="D50" s="17">
        <v>0.24489795918367299</v>
      </c>
      <c r="E50" s="17">
        <v>0.25</v>
      </c>
      <c r="F50" s="17">
        <v>7.2916666666666699E-2</v>
      </c>
      <c r="G50" s="17">
        <v>0.46080139372822299</v>
      </c>
      <c r="H50" s="17">
        <v>0.38095238095238099</v>
      </c>
      <c r="I50" s="17">
        <v>0.58333333333333304</v>
      </c>
      <c r="J50" s="66">
        <v>0.85851648351648302</v>
      </c>
      <c r="K50" s="66">
        <v>0.476190476190476</v>
      </c>
      <c r="L50" s="66">
        <v>0.36734693877551</v>
      </c>
      <c r="M50" s="66">
        <v>7.6086956521739094E-2</v>
      </c>
      <c r="N50" s="66">
        <v>0.48214285714285698</v>
      </c>
      <c r="O50" s="66">
        <v>0.54310344827586199</v>
      </c>
      <c r="P50" s="66">
        <v>0.35</v>
      </c>
    </row>
    <row r="51" spans="1:16">
      <c r="A51" s="68">
        <v>20</v>
      </c>
      <c r="B51" s="16" t="s">
        <v>97</v>
      </c>
      <c r="C51" s="17">
        <v>0.684782608695652</v>
      </c>
      <c r="D51" s="17">
        <v>0.52830188679245305</v>
      </c>
      <c r="E51" s="17">
        <v>0.66483516483516503</v>
      </c>
      <c r="F51" s="17">
        <v>5.1948051948052E-2</v>
      </c>
      <c r="G51" s="17">
        <v>0.32142857142857101</v>
      </c>
      <c r="H51" s="17">
        <v>0.61734693877550995</v>
      </c>
      <c r="I51" s="17">
        <v>0.40384615384615402</v>
      </c>
      <c r="J51" s="66">
        <v>0.72023809523809501</v>
      </c>
      <c r="K51" s="66">
        <v>0.52380952380952395</v>
      </c>
      <c r="L51" s="66">
        <v>0.40178571428571402</v>
      </c>
      <c r="M51" s="66">
        <v>2.2959183673469399E-2</v>
      </c>
      <c r="N51" s="66">
        <v>0.476190476190476</v>
      </c>
      <c r="O51" s="66">
        <v>0.49603174603174599</v>
      </c>
      <c r="P51" s="66">
        <v>0.38571428571428601</v>
      </c>
    </row>
    <row r="52" spans="1:16">
      <c r="A52" s="68">
        <v>21</v>
      </c>
      <c r="B52" s="16" t="s">
        <v>97</v>
      </c>
      <c r="C52" s="17">
        <v>0.92857142857142905</v>
      </c>
      <c r="D52" s="17">
        <v>0.96428571428571397</v>
      </c>
      <c r="E52" s="17">
        <v>0.64935064935064901</v>
      </c>
      <c r="F52" s="17">
        <v>0.23376623376623401</v>
      </c>
      <c r="G52" s="17">
        <v>0.54901960784313697</v>
      </c>
      <c r="H52" s="17">
        <v>0.77880184331797198</v>
      </c>
      <c r="I52" s="17">
        <v>0.60714285714285698</v>
      </c>
      <c r="J52" s="66">
        <v>0.86224489795918402</v>
      </c>
      <c r="K52" s="66">
        <v>0.85851648351648302</v>
      </c>
      <c r="L52" s="66">
        <v>0.56055900621118004</v>
      </c>
      <c r="M52" s="66">
        <v>0.36862244897959201</v>
      </c>
      <c r="N52" s="66">
        <v>0.60869565217391297</v>
      </c>
      <c r="O52" s="66">
        <v>0.70935960591132996</v>
      </c>
      <c r="P52" s="66">
        <v>0.57142857142857095</v>
      </c>
    </row>
    <row r="53" spans="1:16">
      <c r="A53" s="68">
        <v>22</v>
      </c>
      <c r="B53" s="16" t="s">
        <v>97</v>
      </c>
      <c r="C53" s="17">
        <v>0.77880184331797198</v>
      </c>
      <c r="D53" s="17">
        <v>0.34937888198757799</v>
      </c>
      <c r="E53" s="17">
        <v>0.227443609022556</v>
      </c>
      <c r="F53" s="17">
        <v>9.3317972350230399E-2</v>
      </c>
      <c r="G53" s="17">
        <v>0.49271137026239098</v>
      </c>
      <c r="H53" s="17">
        <v>0.30906593406593402</v>
      </c>
      <c r="I53" s="17">
        <v>0.60714285714285698</v>
      </c>
      <c r="J53" s="66">
        <v>0.86785714285714299</v>
      </c>
      <c r="K53" s="66">
        <v>0.57619047619047603</v>
      </c>
      <c r="L53" s="66">
        <v>0.46285714285714302</v>
      </c>
      <c r="M53" s="66">
        <v>7.5630252100840303E-2</v>
      </c>
      <c r="N53" s="66">
        <v>0.52747252747252704</v>
      </c>
      <c r="O53" s="66">
        <v>0.55567226890756305</v>
      </c>
      <c r="P53" s="66">
        <v>0.61394557823129203</v>
      </c>
    </row>
    <row r="54" spans="1:16">
      <c r="A54" s="68">
        <v>23</v>
      </c>
      <c r="B54" s="16" t="s">
        <v>97</v>
      </c>
      <c r="C54" s="17">
        <v>0.78720238095238104</v>
      </c>
      <c r="D54" s="17">
        <v>4.7619047619047603E-2</v>
      </c>
      <c r="E54" s="17">
        <v>0.28741496598639499</v>
      </c>
      <c r="F54" s="17">
        <v>1.46103896103896E-2</v>
      </c>
      <c r="G54" s="17">
        <v>0.29442508710801402</v>
      </c>
      <c r="H54" s="17">
        <v>0.29983388704318897</v>
      </c>
      <c r="I54" s="17">
        <v>0</v>
      </c>
      <c r="J54" s="66">
        <v>0.79120879120879095</v>
      </c>
      <c r="K54" s="66">
        <v>3.5714285714285698E-2</v>
      </c>
      <c r="L54" s="66">
        <v>0.107142857142857</v>
      </c>
      <c r="M54" s="66">
        <v>5.1470588235294101E-2</v>
      </c>
      <c r="N54" s="66">
        <v>0.35665362035225001</v>
      </c>
      <c r="O54" s="66">
        <v>0.43768996960486301</v>
      </c>
      <c r="P54" s="66">
        <v>0</v>
      </c>
    </row>
    <row r="55" spans="1:16">
      <c r="A55" s="68">
        <v>24</v>
      </c>
      <c r="B55" s="16" t="s">
        <v>97</v>
      </c>
      <c r="C55" s="17">
        <v>0.67857142857142905</v>
      </c>
      <c r="D55" s="17">
        <v>0.55102040816326503</v>
      </c>
      <c r="E55" s="17">
        <v>0.18290043290043301</v>
      </c>
      <c r="F55" s="17">
        <v>0.243506493506493</v>
      </c>
      <c r="G55" s="17">
        <v>0.48015873015873001</v>
      </c>
      <c r="H55" s="17">
        <v>0.460829493087558</v>
      </c>
      <c r="I55" s="17">
        <v>0.62111801242235998</v>
      </c>
      <c r="J55" s="66">
        <v>0.56055900621118004</v>
      </c>
      <c r="K55" s="66">
        <v>0.26242236024844701</v>
      </c>
      <c r="L55" s="66">
        <v>0.17285714285714299</v>
      </c>
      <c r="M55" s="66">
        <v>0.13504464285714299</v>
      </c>
      <c r="N55" s="66">
        <v>0.28698979591836699</v>
      </c>
      <c r="O55" s="66">
        <v>0.39682539682539703</v>
      </c>
      <c r="P55" s="66">
        <v>0.399014778325123</v>
      </c>
    </row>
    <row r="56" spans="1:16">
      <c r="A56" s="68">
        <v>25</v>
      </c>
      <c r="B56" s="16" t="s">
        <v>97</v>
      </c>
      <c r="C56" s="17">
        <v>0.92984693877550995</v>
      </c>
      <c r="D56" s="17">
        <v>0.90322580645161299</v>
      </c>
      <c r="E56" s="17">
        <v>0.69973544973544999</v>
      </c>
      <c r="F56" s="17">
        <v>0.31527093596059103</v>
      </c>
      <c r="G56" s="17">
        <v>0.75446428571428603</v>
      </c>
      <c r="H56" s="17">
        <v>0.70935960591132996</v>
      </c>
      <c r="I56" s="17">
        <v>0.57857142857142896</v>
      </c>
      <c r="J56" s="66">
        <v>0.83986175115207395</v>
      </c>
      <c r="K56" s="66">
        <v>0.86224489795918402</v>
      </c>
      <c r="L56" s="66">
        <v>0.51020408163265296</v>
      </c>
      <c r="M56" s="66">
        <v>0.28698979591836699</v>
      </c>
      <c r="N56" s="66">
        <v>0.620039682539683</v>
      </c>
      <c r="O56" s="66">
        <v>0.55102040816326503</v>
      </c>
      <c r="P56" s="66">
        <v>0.53720238095238104</v>
      </c>
    </row>
    <row r="57" spans="1:16">
      <c r="A57" s="68">
        <v>26</v>
      </c>
      <c r="B57" s="16" t="s">
        <v>97</v>
      </c>
      <c r="C57" s="17">
        <v>0.89285714285714302</v>
      </c>
      <c r="D57" s="17">
        <v>0.5</v>
      </c>
      <c r="E57" s="17">
        <v>0.50310559006211197</v>
      </c>
      <c r="F57" s="17">
        <v>0.38265306122449</v>
      </c>
      <c r="G57" s="17">
        <v>0.60869565217391297</v>
      </c>
      <c r="H57" s="17">
        <v>0.67640692640692601</v>
      </c>
      <c r="I57" s="17">
        <v>0.71008403361344496</v>
      </c>
      <c r="J57" s="66">
        <v>0.96551724137931005</v>
      </c>
      <c r="K57" s="66">
        <v>0.85714285714285698</v>
      </c>
      <c r="L57" s="66">
        <v>0.67857142857142905</v>
      </c>
      <c r="M57" s="66">
        <v>0.39751552795030998</v>
      </c>
      <c r="N57" s="66">
        <v>0.75675675675675702</v>
      </c>
      <c r="O57" s="66">
        <v>0.8</v>
      </c>
      <c r="P57" s="66">
        <v>0.59605911330049299</v>
      </c>
    </row>
    <row r="58" spans="1:16">
      <c r="A58" s="68">
        <v>27</v>
      </c>
      <c r="B58" s="16" t="s">
        <v>97</v>
      </c>
      <c r="C58" s="17">
        <v>0.84848484848484795</v>
      </c>
      <c r="D58" s="17">
        <v>0.82671957671957697</v>
      </c>
      <c r="E58" s="17">
        <v>0.33531746031746001</v>
      </c>
      <c r="F58" s="17">
        <v>6.4285714285714293E-2</v>
      </c>
      <c r="G58" s="17">
        <v>0.40384615384615402</v>
      </c>
      <c r="H58" s="17">
        <v>0.54870129870129902</v>
      </c>
      <c r="I58" s="17">
        <v>0.46666666666666701</v>
      </c>
      <c r="J58" s="66">
        <v>0.71794871794871795</v>
      </c>
      <c r="K58" s="66">
        <v>0.63</v>
      </c>
      <c r="L58" s="66">
        <v>0.44642857142857101</v>
      </c>
      <c r="M58" s="66">
        <v>0.126984126984127</v>
      </c>
      <c r="N58" s="66">
        <v>0.41447368421052599</v>
      </c>
      <c r="O58" s="66">
        <v>0.74387755102040798</v>
      </c>
      <c r="P58" s="66">
        <v>0.62111801242235998</v>
      </c>
    </row>
    <row r="59" spans="1:16">
      <c r="A59" s="68">
        <v>28</v>
      </c>
      <c r="B59" s="16" t="s">
        <v>97</v>
      </c>
      <c r="C59" s="17">
        <v>0.65147783251231495</v>
      </c>
      <c r="D59" s="17">
        <v>7.0000000000000007E-2</v>
      </c>
      <c r="E59" s="17">
        <v>3.1887755102040803E-2</v>
      </c>
      <c r="F59" s="17">
        <v>0.115207373271889</v>
      </c>
      <c r="G59" s="17">
        <v>0.19875776397515499</v>
      </c>
      <c r="H59" s="17">
        <v>0.14285714285714299</v>
      </c>
      <c r="I59" s="17">
        <v>0.107142857142857</v>
      </c>
      <c r="J59" s="66">
        <v>0.74404761904761896</v>
      </c>
      <c r="K59" s="66">
        <v>0.12543554006968599</v>
      </c>
      <c r="L59" s="66">
        <v>5.3571428571428603E-2</v>
      </c>
      <c r="M59" s="66">
        <v>7.2916666666666699E-2</v>
      </c>
      <c r="N59" s="66">
        <v>9.8214285714285698E-2</v>
      </c>
      <c r="O59" s="66">
        <v>9.9753694581280805E-2</v>
      </c>
      <c r="P59" s="66">
        <v>8.0357142857142905E-2</v>
      </c>
    </row>
    <row r="60" spans="1:16">
      <c r="A60" s="68">
        <v>29</v>
      </c>
      <c r="B60" s="16" t="s">
        <v>97</v>
      </c>
      <c r="C60" s="17">
        <v>0.76575630252100801</v>
      </c>
      <c r="D60" s="17">
        <v>0.60944700460829504</v>
      </c>
      <c r="E60" s="17">
        <v>0.48214285714285698</v>
      </c>
      <c r="F60" s="17">
        <v>0.119047619047619</v>
      </c>
      <c r="G60" s="17">
        <v>0.48979591836734698</v>
      </c>
      <c r="H60" s="17">
        <v>0.64935064935064901</v>
      </c>
      <c r="I60" s="17">
        <v>0.39560439560439598</v>
      </c>
      <c r="J60" s="66">
        <v>0.74404761904761896</v>
      </c>
      <c r="K60" s="66">
        <v>0.52480158730158699</v>
      </c>
      <c r="L60" s="66">
        <v>0.30434782608695699</v>
      </c>
      <c r="M60" s="66">
        <v>4.2517006802721101E-2</v>
      </c>
      <c r="N60" s="66">
        <v>0.43768996960486301</v>
      </c>
      <c r="O60" s="66">
        <v>0.50310559006211197</v>
      </c>
      <c r="P60" s="66">
        <v>0.27008928571428598</v>
      </c>
    </row>
    <row r="61" spans="1:16">
      <c r="A61" s="68">
        <v>30</v>
      </c>
      <c r="B61" s="16" t="s">
        <v>97</v>
      </c>
      <c r="C61" s="17">
        <v>0.44982993197278898</v>
      </c>
      <c r="D61" s="17">
        <v>0.225806451612903</v>
      </c>
      <c r="E61" s="17">
        <v>1.1904761904761901E-2</v>
      </c>
      <c r="F61" s="17">
        <v>2.2959183673469399E-2</v>
      </c>
      <c r="G61" s="17">
        <v>0.26455026455026498</v>
      </c>
      <c r="H61" s="17">
        <v>0.243506493506493</v>
      </c>
      <c r="I61" s="17">
        <v>0.17499999999999999</v>
      </c>
      <c r="J61" s="66">
        <v>0.59040178571428603</v>
      </c>
      <c r="K61" s="66">
        <v>0.14285714285714299</v>
      </c>
      <c r="L61" s="66">
        <v>0.183673469387755</v>
      </c>
      <c r="M61" s="66">
        <v>5.3571428571428603E-2</v>
      </c>
      <c r="N61" s="66">
        <v>0.21135831381733</v>
      </c>
      <c r="O61" s="66">
        <v>0.28222996515679399</v>
      </c>
      <c r="P61" s="66">
        <v>2.3809523809523801E-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3"/>
  <sheetViews>
    <sheetView topLeftCell="F1" zoomScale="67" zoomScaleNormal="67" workbookViewId="0">
      <selection activeCell="S13" sqref="S13"/>
    </sheetView>
  </sheetViews>
  <sheetFormatPr defaultColWidth="8.5546875" defaultRowHeight="13.2"/>
  <cols>
    <col min="2" max="2" width="18.33203125" style="17" customWidth="1"/>
    <col min="6" max="6" width="10.5546875" style="17" customWidth="1"/>
    <col min="9" max="9" width="9.5546875" style="17" customWidth="1"/>
    <col min="10" max="10" width="14" style="17" customWidth="1"/>
    <col min="13" max="13" width="9.109375" style="17" customWidth="1"/>
    <col min="14" max="14" width="10.6640625" style="17" customWidth="1"/>
    <col min="21" max="21" width="16.5546875" style="17" customWidth="1"/>
    <col min="25" max="25" width="10.109375" style="17" customWidth="1"/>
    <col min="29" max="29" width="14.5546875" style="17" customWidth="1"/>
    <col min="33" max="33" width="10" style="17" customWidth="1"/>
    <col min="38" max="38" width="23.88671875" style="17" customWidth="1"/>
    <col min="39" max="39" width="23" style="17" customWidth="1"/>
  </cols>
  <sheetData>
    <row r="1" spans="1:39" ht="14.4">
      <c r="C1" s="6" t="s">
        <v>6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V1" s="6" t="s">
        <v>112</v>
      </c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</row>
    <row r="2" spans="1:39" ht="34.5" customHeight="1">
      <c r="A2" s="18"/>
      <c r="B2" s="18"/>
      <c r="C2" s="5" t="s">
        <v>113</v>
      </c>
      <c r="D2" s="5"/>
      <c r="E2" s="5"/>
      <c r="F2" s="5"/>
      <c r="G2" s="5"/>
      <c r="H2" s="5"/>
      <c r="I2" s="5"/>
      <c r="J2" s="5"/>
      <c r="K2" s="5" t="s">
        <v>114</v>
      </c>
      <c r="L2" s="5"/>
      <c r="M2" s="5"/>
      <c r="N2" s="5"/>
      <c r="O2" s="5"/>
      <c r="P2" s="5"/>
      <c r="Q2" s="5"/>
      <c r="R2" s="5"/>
      <c r="T2" s="18"/>
      <c r="U2" s="18"/>
      <c r="V2" s="5" t="s">
        <v>113</v>
      </c>
      <c r="W2" s="5"/>
      <c r="X2" s="5"/>
      <c r="Y2" s="5"/>
      <c r="Z2" s="5"/>
      <c r="AA2" s="5"/>
      <c r="AB2" s="5"/>
      <c r="AC2" s="5"/>
      <c r="AD2" s="5" t="s">
        <v>114</v>
      </c>
      <c r="AE2" s="5"/>
      <c r="AF2" s="5"/>
      <c r="AG2" s="5"/>
      <c r="AH2" s="5"/>
      <c r="AI2" s="5"/>
      <c r="AJ2" s="5"/>
      <c r="AK2" s="5"/>
    </row>
    <row r="3" spans="1:39" ht="28.8">
      <c r="A3" s="18"/>
      <c r="B3" s="18"/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19" t="s">
        <v>63</v>
      </c>
      <c r="J3" s="72" t="s">
        <v>115</v>
      </c>
      <c r="K3" s="19" t="s">
        <v>2</v>
      </c>
      <c r="L3" s="19" t="s">
        <v>3</v>
      </c>
      <c r="M3" s="19" t="s">
        <v>4</v>
      </c>
      <c r="N3" s="19" t="s">
        <v>5</v>
      </c>
      <c r="O3" s="19" t="s">
        <v>6</v>
      </c>
      <c r="P3" s="19" t="s">
        <v>7</v>
      </c>
      <c r="Q3" s="19" t="s">
        <v>63</v>
      </c>
      <c r="R3" s="72" t="s">
        <v>116</v>
      </c>
      <c r="T3" s="18"/>
      <c r="U3" s="18"/>
      <c r="V3" s="19" t="s">
        <v>2</v>
      </c>
      <c r="W3" s="19" t="s">
        <v>3</v>
      </c>
      <c r="X3" s="19" t="s">
        <v>4</v>
      </c>
      <c r="Y3" s="19" t="s">
        <v>5</v>
      </c>
      <c r="Z3" s="19" t="s">
        <v>6</v>
      </c>
      <c r="AA3" s="19" t="s">
        <v>7</v>
      </c>
      <c r="AB3" s="19" t="s">
        <v>63</v>
      </c>
      <c r="AC3" s="72" t="s">
        <v>115</v>
      </c>
      <c r="AD3" s="19" t="s">
        <v>2</v>
      </c>
      <c r="AE3" s="19" t="s">
        <v>3</v>
      </c>
      <c r="AF3" s="19" t="s">
        <v>4</v>
      </c>
      <c r="AG3" s="19" t="s">
        <v>5</v>
      </c>
      <c r="AH3" s="19" t="s">
        <v>6</v>
      </c>
      <c r="AI3" s="19" t="s">
        <v>7</v>
      </c>
      <c r="AJ3" s="19" t="s">
        <v>63</v>
      </c>
      <c r="AK3" s="72" t="s">
        <v>116</v>
      </c>
      <c r="AL3" s="73" t="s">
        <v>117</v>
      </c>
      <c r="AM3" s="73" t="s">
        <v>118</v>
      </c>
    </row>
    <row r="4" spans="1:39" ht="15" customHeight="1">
      <c r="A4" s="4" t="s">
        <v>65</v>
      </c>
      <c r="B4" s="21" t="s">
        <v>2</v>
      </c>
      <c r="C4" s="74">
        <v>718</v>
      </c>
      <c r="D4" s="75">
        <v>18</v>
      </c>
      <c r="E4" s="75">
        <v>35</v>
      </c>
      <c r="F4" s="75">
        <v>15</v>
      </c>
      <c r="G4" s="75">
        <v>8</v>
      </c>
      <c r="H4" s="75">
        <v>1</v>
      </c>
      <c r="I4" s="75">
        <v>6</v>
      </c>
      <c r="J4" s="76">
        <f t="shared" ref="J4:J10" si="0">SUM(C4:I4)</f>
        <v>801</v>
      </c>
      <c r="K4" s="74">
        <v>737</v>
      </c>
      <c r="L4" s="75">
        <v>24</v>
      </c>
      <c r="M4" s="75">
        <v>38</v>
      </c>
      <c r="N4" s="75">
        <v>17</v>
      </c>
      <c r="O4" s="75">
        <v>17</v>
      </c>
      <c r="P4" s="75">
        <v>1</v>
      </c>
      <c r="Q4" s="75">
        <v>3</v>
      </c>
      <c r="R4" s="76">
        <f t="shared" ref="R4:R10" si="1">SUM(K4:Q4)</f>
        <v>837</v>
      </c>
      <c r="T4" s="4" t="s">
        <v>76</v>
      </c>
      <c r="U4" s="21" t="s">
        <v>2</v>
      </c>
      <c r="V4" s="77">
        <f t="shared" ref="V4:AB10" si="2">(C4*100)/840</f>
        <v>85.476190476190482</v>
      </c>
      <c r="W4" s="42">
        <f t="shared" si="2"/>
        <v>2.1428571428571428</v>
      </c>
      <c r="X4" s="42">
        <f t="shared" si="2"/>
        <v>4.166666666666667</v>
      </c>
      <c r="Y4" s="42">
        <f t="shared" si="2"/>
        <v>1.7857142857142858</v>
      </c>
      <c r="Z4" s="42">
        <f t="shared" si="2"/>
        <v>0.95238095238095233</v>
      </c>
      <c r="AA4" s="42">
        <f t="shared" si="2"/>
        <v>0.11904761904761904</v>
      </c>
      <c r="AB4" s="42">
        <f t="shared" si="2"/>
        <v>0.7142857142857143</v>
      </c>
      <c r="AC4" s="78">
        <f t="shared" ref="AC4:AC10" si="3">SUM(V4:AB4)</f>
        <v>95.357142857142861</v>
      </c>
      <c r="AD4" s="77">
        <f t="shared" ref="AD4:AJ10" si="4">(K4*100)/840</f>
        <v>87.738095238095241</v>
      </c>
      <c r="AE4" s="42">
        <f t="shared" si="4"/>
        <v>2.8571428571428572</v>
      </c>
      <c r="AF4" s="42">
        <f t="shared" si="4"/>
        <v>4.5238095238095237</v>
      </c>
      <c r="AG4" s="42">
        <f t="shared" si="4"/>
        <v>2.0238095238095237</v>
      </c>
      <c r="AH4" s="42">
        <f t="shared" si="4"/>
        <v>2.0238095238095237</v>
      </c>
      <c r="AI4" s="42">
        <f t="shared" si="4"/>
        <v>0.11904761904761904</v>
      </c>
      <c r="AJ4" s="42">
        <f t="shared" si="4"/>
        <v>0.35714285714285715</v>
      </c>
      <c r="AK4" s="78">
        <f t="shared" ref="AK4:AK10" si="5">SUM(AD4:AJ4)</f>
        <v>99.642857142857139</v>
      </c>
      <c r="AL4" s="79">
        <f>SUM(V4,W5,X6,Y7,Z8,AA9,AB10)/7</f>
        <v>63.248299319727892</v>
      </c>
      <c r="AM4" s="79">
        <f>SUM(AD4,AE5,AF6,AG7,AH8,AI9,AJ10)/7</f>
        <v>64.370748299319729</v>
      </c>
    </row>
    <row r="5" spans="1:39" ht="14.4">
      <c r="A5" s="4"/>
      <c r="B5" s="21" t="s">
        <v>3</v>
      </c>
      <c r="C5" s="75">
        <v>78</v>
      </c>
      <c r="D5" s="74">
        <v>555</v>
      </c>
      <c r="E5" s="75">
        <v>36</v>
      </c>
      <c r="F5" s="75">
        <v>46</v>
      </c>
      <c r="G5" s="75">
        <v>42</v>
      </c>
      <c r="H5" s="75">
        <v>6</v>
      </c>
      <c r="I5" s="75">
        <v>19</v>
      </c>
      <c r="J5" s="76">
        <f t="shared" si="0"/>
        <v>782</v>
      </c>
      <c r="K5" s="75">
        <v>71</v>
      </c>
      <c r="L5" s="74">
        <v>553</v>
      </c>
      <c r="M5" s="75">
        <v>48</v>
      </c>
      <c r="N5" s="75">
        <v>36</v>
      </c>
      <c r="O5" s="75">
        <v>37</v>
      </c>
      <c r="P5" s="75">
        <v>11</v>
      </c>
      <c r="Q5" s="75">
        <v>29</v>
      </c>
      <c r="R5" s="76">
        <f t="shared" si="1"/>
        <v>785</v>
      </c>
      <c r="T5" s="4"/>
      <c r="U5" s="21" t="s">
        <v>3</v>
      </c>
      <c r="V5" s="80">
        <f t="shared" si="2"/>
        <v>9.2857142857142865</v>
      </c>
      <c r="W5" s="77">
        <f t="shared" si="2"/>
        <v>66.071428571428569</v>
      </c>
      <c r="X5" s="42">
        <f t="shared" si="2"/>
        <v>4.2857142857142856</v>
      </c>
      <c r="Y5" s="42">
        <f t="shared" si="2"/>
        <v>5.4761904761904763</v>
      </c>
      <c r="Z5" s="42">
        <f t="shared" si="2"/>
        <v>5</v>
      </c>
      <c r="AA5" s="42">
        <f t="shared" si="2"/>
        <v>0.7142857142857143</v>
      </c>
      <c r="AB5" s="42">
        <f t="shared" si="2"/>
        <v>2.2619047619047619</v>
      </c>
      <c r="AC5" s="78">
        <f t="shared" si="3"/>
        <v>93.095238095238102</v>
      </c>
      <c r="AD5" s="80">
        <f t="shared" si="4"/>
        <v>8.4523809523809526</v>
      </c>
      <c r="AE5" s="77">
        <f t="shared" si="4"/>
        <v>65.833333333333329</v>
      </c>
      <c r="AF5" s="42">
        <f t="shared" si="4"/>
        <v>5.7142857142857144</v>
      </c>
      <c r="AG5" s="42">
        <f t="shared" si="4"/>
        <v>4.2857142857142856</v>
      </c>
      <c r="AH5" s="42">
        <f t="shared" si="4"/>
        <v>4.4047619047619051</v>
      </c>
      <c r="AI5" s="42">
        <f t="shared" si="4"/>
        <v>1.3095238095238095</v>
      </c>
      <c r="AJ5" s="42">
        <f t="shared" si="4"/>
        <v>3.4523809523809526</v>
      </c>
      <c r="AK5" s="78">
        <f t="shared" si="5"/>
        <v>93.452380952380935</v>
      </c>
    </row>
    <row r="6" spans="1:39" ht="14.4">
      <c r="A6" s="4"/>
      <c r="B6" s="21" t="s">
        <v>4</v>
      </c>
      <c r="C6" s="75">
        <v>16</v>
      </c>
      <c r="D6" s="75">
        <v>35</v>
      </c>
      <c r="E6" s="74">
        <v>451</v>
      </c>
      <c r="F6" s="75">
        <v>19</v>
      </c>
      <c r="G6" s="75">
        <v>10</v>
      </c>
      <c r="H6" s="75">
        <v>110</v>
      </c>
      <c r="I6" s="75">
        <v>16</v>
      </c>
      <c r="J6" s="76">
        <f t="shared" si="0"/>
        <v>657</v>
      </c>
      <c r="K6" s="75">
        <v>10</v>
      </c>
      <c r="L6" s="75">
        <v>27</v>
      </c>
      <c r="M6" s="74">
        <v>435</v>
      </c>
      <c r="N6" s="75">
        <v>20</v>
      </c>
      <c r="O6" s="75">
        <v>8</v>
      </c>
      <c r="P6" s="75">
        <v>101</v>
      </c>
      <c r="Q6" s="75">
        <v>12</v>
      </c>
      <c r="R6" s="76">
        <f t="shared" si="1"/>
        <v>613</v>
      </c>
      <c r="T6" s="4"/>
      <c r="U6" s="21" t="s">
        <v>4</v>
      </c>
      <c r="V6" s="80">
        <f t="shared" si="2"/>
        <v>1.9047619047619047</v>
      </c>
      <c r="W6" s="42">
        <f t="shared" si="2"/>
        <v>4.166666666666667</v>
      </c>
      <c r="X6" s="77">
        <f t="shared" si="2"/>
        <v>53.69047619047619</v>
      </c>
      <c r="Y6" s="42">
        <f t="shared" si="2"/>
        <v>2.2619047619047619</v>
      </c>
      <c r="Z6" s="42">
        <f t="shared" si="2"/>
        <v>1.1904761904761905</v>
      </c>
      <c r="AA6" s="42">
        <f t="shared" si="2"/>
        <v>13.095238095238095</v>
      </c>
      <c r="AB6" s="42">
        <f t="shared" si="2"/>
        <v>1.9047619047619047</v>
      </c>
      <c r="AC6" s="78">
        <f t="shared" si="3"/>
        <v>78.214285714285694</v>
      </c>
      <c r="AD6" s="80">
        <f t="shared" si="4"/>
        <v>1.1904761904761905</v>
      </c>
      <c r="AE6" s="42">
        <f t="shared" si="4"/>
        <v>3.2142857142857144</v>
      </c>
      <c r="AF6" s="77">
        <f t="shared" si="4"/>
        <v>51.785714285714285</v>
      </c>
      <c r="AG6" s="42">
        <f t="shared" si="4"/>
        <v>2.3809523809523809</v>
      </c>
      <c r="AH6" s="42">
        <f t="shared" si="4"/>
        <v>0.95238095238095233</v>
      </c>
      <c r="AI6" s="42">
        <f t="shared" si="4"/>
        <v>12.023809523809524</v>
      </c>
      <c r="AJ6" s="42">
        <f t="shared" si="4"/>
        <v>1.4285714285714286</v>
      </c>
      <c r="AK6" s="78">
        <f t="shared" si="5"/>
        <v>72.976190476190467</v>
      </c>
    </row>
    <row r="7" spans="1:39" ht="14.4">
      <c r="A7" s="4"/>
      <c r="B7" s="21" t="s">
        <v>5</v>
      </c>
      <c r="C7" s="75">
        <v>6</v>
      </c>
      <c r="D7" s="75">
        <v>48</v>
      </c>
      <c r="E7" s="75">
        <v>74</v>
      </c>
      <c r="F7" s="74">
        <v>283</v>
      </c>
      <c r="G7" s="75">
        <v>10</v>
      </c>
      <c r="H7" s="75">
        <v>11</v>
      </c>
      <c r="I7" s="75">
        <v>307</v>
      </c>
      <c r="J7" s="76">
        <f t="shared" si="0"/>
        <v>739</v>
      </c>
      <c r="K7" s="75">
        <v>1</v>
      </c>
      <c r="L7" s="75">
        <v>49</v>
      </c>
      <c r="M7" s="75">
        <v>66</v>
      </c>
      <c r="N7" s="74">
        <v>288</v>
      </c>
      <c r="O7" s="75">
        <v>25</v>
      </c>
      <c r="P7" s="75">
        <v>12</v>
      </c>
      <c r="Q7" s="75">
        <v>302</v>
      </c>
      <c r="R7" s="76">
        <f t="shared" si="1"/>
        <v>743</v>
      </c>
      <c r="T7" s="4"/>
      <c r="U7" s="21" t="s">
        <v>5</v>
      </c>
      <c r="V7" s="80">
        <f t="shared" si="2"/>
        <v>0.7142857142857143</v>
      </c>
      <c r="W7" s="42">
        <f t="shared" si="2"/>
        <v>5.7142857142857144</v>
      </c>
      <c r="X7" s="42">
        <f t="shared" si="2"/>
        <v>8.8095238095238102</v>
      </c>
      <c r="Y7" s="77">
        <f t="shared" si="2"/>
        <v>33.69047619047619</v>
      </c>
      <c r="Z7" s="42">
        <f t="shared" si="2"/>
        <v>1.1904761904761905</v>
      </c>
      <c r="AA7" s="42">
        <f t="shared" si="2"/>
        <v>1.3095238095238095</v>
      </c>
      <c r="AB7" s="42">
        <f t="shared" si="2"/>
        <v>36.547619047619051</v>
      </c>
      <c r="AC7" s="78">
        <f t="shared" si="3"/>
        <v>87.976190476190482</v>
      </c>
      <c r="AD7" s="80">
        <f t="shared" si="4"/>
        <v>0.11904761904761904</v>
      </c>
      <c r="AE7" s="42">
        <f t="shared" si="4"/>
        <v>5.833333333333333</v>
      </c>
      <c r="AF7" s="42">
        <f t="shared" si="4"/>
        <v>7.8571428571428568</v>
      </c>
      <c r="AG7" s="77">
        <f t="shared" si="4"/>
        <v>34.285714285714285</v>
      </c>
      <c r="AH7" s="42">
        <f t="shared" si="4"/>
        <v>2.9761904761904763</v>
      </c>
      <c r="AI7" s="42">
        <f t="shared" si="4"/>
        <v>1.4285714285714286</v>
      </c>
      <c r="AJ7" s="42">
        <f t="shared" si="4"/>
        <v>35.952380952380949</v>
      </c>
      <c r="AK7" s="78">
        <f t="shared" si="5"/>
        <v>88.452380952380949</v>
      </c>
    </row>
    <row r="8" spans="1:39" ht="14.4">
      <c r="A8" s="4"/>
      <c r="B8" s="21" t="s">
        <v>6</v>
      </c>
      <c r="C8" s="75">
        <v>16</v>
      </c>
      <c r="D8" s="75">
        <v>104</v>
      </c>
      <c r="E8" s="75">
        <v>112</v>
      </c>
      <c r="F8" s="75">
        <v>360</v>
      </c>
      <c r="G8" s="74">
        <v>710</v>
      </c>
      <c r="H8" s="75">
        <v>115</v>
      </c>
      <c r="I8" s="75">
        <v>80</v>
      </c>
      <c r="J8" s="76">
        <f t="shared" si="0"/>
        <v>1497</v>
      </c>
      <c r="K8" s="75">
        <v>15</v>
      </c>
      <c r="L8" s="75">
        <v>104</v>
      </c>
      <c r="M8" s="75">
        <v>98</v>
      </c>
      <c r="N8" s="75">
        <v>358</v>
      </c>
      <c r="O8" s="74">
        <v>708</v>
      </c>
      <c r="P8" s="75">
        <v>77</v>
      </c>
      <c r="Q8" s="75">
        <v>62</v>
      </c>
      <c r="R8" s="76">
        <f t="shared" si="1"/>
        <v>1422</v>
      </c>
      <c r="T8" s="4"/>
      <c r="U8" s="21" t="s">
        <v>6</v>
      </c>
      <c r="V8" s="80">
        <f t="shared" si="2"/>
        <v>1.9047619047619047</v>
      </c>
      <c r="W8" s="42">
        <f t="shared" si="2"/>
        <v>12.380952380952381</v>
      </c>
      <c r="X8" s="42">
        <f t="shared" si="2"/>
        <v>13.333333333333334</v>
      </c>
      <c r="Y8" s="42">
        <f t="shared" si="2"/>
        <v>42.857142857142854</v>
      </c>
      <c r="Z8" s="77">
        <f t="shared" si="2"/>
        <v>84.523809523809518</v>
      </c>
      <c r="AA8" s="42">
        <f t="shared" si="2"/>
        <v>13.69047619047619</v>
      </c>
      <c r="AB8" s="42">
        <f t="shared" si="2"/>
        <v>9.5238095238095237</v>
      </c>
      <c r="AC8" s="78">
        <f t="shared" si="3"/>
        <v>178.21428571428572</v>
      </c>
      <c r="AD8" s="80">
        <f t="shared" si="4"/>
        <v>1.7857142857142858</v>
      </c>
      <c r="AE8" s="42">
        <f t="shared" si="4"/>
        <v>12.380952380952381</v>
      </c>
      <c r="AF8" s="42">
        <f t="shared" si="4"/>
        <v>11.666666666666666</v>
      </c>
      <c r="AG8" s="42">
        <f t="shared" si="4"/>
        <v>42.61904761904762</v>
      </c>
      <c r="AH8" s="77">
        <f t="shared" si="4"/>
        <v>84.285714285714292</v>
      </c>
      <c r="AI8" s="42">
        <f t="shared" si="4"/>
        <v>9.1666666666666661</v>
      </c>
      <c r="AJ8" s="42">
        <f t="shared" si="4"/>
        <v>7.3809523809523814</v>
      </c>
      <c r="AK8" s="78">
        <f t="shared" si="5"/>
        <v>169.28571428571428</v>
      </c>
    </row>
    <row r="9" spans="1:39" ht="14.4">
      <c r="A9" s="4"/>
      <c r="B9" s="21" t="s">
        <v>7</v>
      </c>
      <c r="C9" s="75">
        <v>3</v>
      </c>
      <c r="D9" s="75">
        <v>37</v>
      </c>
      <c r="E9" s="75">
        <v>112</v>
      </c>
      <c r="F9" s="75">
        <v>58</v>
      </c>
      <c r="G9" s="75">
        <v>55</v>
      </c>
      <c r="H9" s="74">
        <v>596</v>
      </c>
      <c r="I9" s="75">
        <v>6</v>
      </c>
      <c r="J9" s="76">
        <f t="shared" si="0"/>
        <v>867</v>
      </c>
      <c r="K9" s="75">
        <v>5</v>
      </c>
      <c r="L9" s="75">
        <v>35</v>
      </c>
      <c r="M9" s="75">
        <v>132</v>
      </c>
      <c r="N9" s="75">
        <v>53</v>
      </c>
      <c r="O9" s="75">
        <v>45</v>
      </c>
      <c r="P9" s="74">
        <v>636</v>
      </c>
      <c r="Q9" s="75">
        <v>4</v>
      </c>
      <c r="R9" s="76">
        <f t="shared" si="1"/>
        <v>910</v>
      </c>
      <c r="T9" s="4"/>
      <c r="U9" s="21" t="s">
        <v>7</v>
      </c>
      <c r="V9" s="80">
        <f t="shared" si="2"/>
        <v>0.35714285714285715</v>
      </c>
      <c r="W9" s="42">
        <f t="shared" si="2"/>
        <v>4.4047619047619051</v>
      </c>
      <c r="X9" s="42">
        <f t="shared" si="2"/>
        <v>13.333333333333334</v>
      </c>
      <c r="Y9" s="42">
        <f t="shared" si="2"/>
        <v>6.9047619047619051</v>
      </c>
      <c r="Z9" s="42">
        <f t="shared" si="2"/>
        <v>6.5476190476190474</v>
      </c>
      <c r="AA9" s="77">
        <f t="shared" si="2"/>
        <v>70.952380952380949</v>
      </c>
      <c r="AB9" s="42">
        <f t="shared" si="2"/>
        <v>0.7142857142857143</v>
      </c>
      <c r="AC9" s="78">
        <f t="shared" si="3"/>
        <v>103.21428571428571</v>
      </c>
      <c r="AD9" s="80">
        <f t="shared" si="4"/>
        <v>0.59523809523809523</v>
      </c>
      <c r="AE9" s="42">
        <f t="shared" si="4"/>
        <v>4.166666666666667</v>
      </c>
      <c r="AF9" s="42">
        <f t="shared" si="4"/>
        <v>15.714285714285714</v>
      </c>
      <c r="AG9" s="42">
        <f t="shared" si="4"/>
        <v>6.3095238095238093</v>
      </c>
      <c r="AH9" s="42">
        <f t="shared" si="4"/>
        <v>5.3571428571428568</v>
      </c>
      <c r="AI9" s="77">
        <f t="shared" si="4"/>
        <v>75.714285714285708</v>
      </c>
      <c r="AJ9" s="42">
        <f t="shared" si="4"/>
        <v>0.47619047619047616</v>
      </c>
      <c r="AK9" s="78">
        <f t="shared" si="5"/>
        <v>108.33333333333333</v>
      </c>
    </row>
    <row r="10" spans="1:39" ht="14.4">
      <c r="A10" s="4"/>
      <c r="B10" s="21" t="s">
        <v>63</v>
      </c>
      <c r="C10" s="75">
        <v>3</v>
      </c>
      <c r="D10" s="75">
        <v>43</v>
      </c>
      <c r="E10" s="75">
        <v>20</v>
      </c>
      <c r="F10" s="75">
        <v>59</v>
      </c>
      <c r="G10" s="75">
        <v>5</v>
      </c>
      <c r="H10" s="75">
        <v>1</v>
      </c>
      <c r="I10" s="74">
        <v>406</v>
      </c>
      <c r="J10" s="76">
        <f t="shared" si="0"/>
        <v>537</v>
      </c>
      <c r="K10" s="75">
        <v>1</v>
      </c>
      <c r="L10" s="75">
        <v>48</v>
      </c>
      <c r="M10" s="75">
        <v>23</v>
      </c>
      <c r="N10" s="75">
        <v>68</v>
      </c>
      <c r="O10" s="75">
        <v>0</v>
      </c>
      <c r="P10" s="75">
        <v>2</v>
      </c>
      <c r="Q10" s="74">
        <v>428</v>
      </c>
      <c r="R10" s="76">
        <f t="shared" si="1"/>
        <v>570</v>
      </c>
      <c r="T10" s="4"/>
      <c r="U10" s="21" t="s">
        <v>63</v>
      </c>
      <c r="V10" s="80">
        <f t="shared" si="2"/>
        <v>0.35714285714285715</v>
      </c>
      <c r="W10" s="42">
        <f t="shared" si="2"/>
        <v>5.1190476190476186</v>
      </c>
      <c r="X10" s="42">
        <f t="shared" si="2"/>
        <v>2.3809523809523809</v>
      </c>
      <c r="Y10" s="42">
        <f t="shared" si="2"/>
        <v>7.0238095238095237</v>
      </c>
      <c r="Z10" s="42">
        <f t="shared" si="2"/>
        <v>0.59523809523809523</v>
      </c>
      <c r="AA10" s="42">
        <f t="shared" si="2"/>
        <v>0.11904761904761904</v>
      </c>
      <c r="AB10" s="77">
        <f t="shared" si="2"/>
        <v>48.333333333333336</v>
      </c>
      <c r="AC10" s="78">
        <f t="shared" si="3"/>
        <v>63.928571428571431</v>
      </c>
      <c r="AD10" s="80">
        <f t="shared" si="4"/>
        <v>0.11904761904761904</v>
      </c>
      <c r="AE10" s="42">
        <f t="shared" si="4"/>
        <v>5.7142857142857144</v>
      </c>
      <c r="AF10" s="42">
        <f t="shared" si="4"/>
        <v>2.7380952380952381</v>
      </c>
      <c r="AG10" s="42">
        <f t="shared" si="4"/>
        <v>8.0952380952380949</v>
      </c>
      <c r="AH10" s="42">
        <f t="shared" si="4"/>
        <v>0</v>
      </c>
      <c r="AI10" s="42">
        <f t="shared" si="4"/>
        <v>0.23809523809523808</v>
      </c>
      <c r="AJ10" s="77">
        <f t="shared" si="4"/>
        <v>50.952380952380949</v>
      </c>
      <c r="AK10" s="78">
        <f t="shared" si="5"/>
        <v>67.857142857142847</v>
      </c>
    </row>
    <row r="11" spans="1:39" ht="14.4">
      <c r="A11" s="4"/>
      <c r="B11" s="81" t="s">
        <v>119</v>
      </c>
      <c r="C11" s="82">
        <f t="shared" ref="C11:I11" si="6">SUM(C4:C10)</f>
        <v>840</v>
      </c>
      <c r="D11" s="82">
        <f t="shared" si="6"/>
        <v>840</v>
      </c>
      <c r="E11" s="82">
        <f t="shared" si="6"/>
        <v>840</v>
      </c>
      <c r="F11" s="82">
        <f t="shared" si="6"/>
        <v>840</v>
      </c>
      <c r="G11" s="82">
        <f t="shared" si="6"/>
        <v>840</v>
      </c>
      <c r="H11" s="82">
        <f t="shared" si="6"/>
        <v>840</v>
      </c>
      <c r="I11" s="82">
        <f t="shared" si="6"/>
        <v>840</v>
      </c>
      <c r="J11" s="83" t="s">
        <v>120</v>
      </c>
      <c r="K11" s="82">
        <f t="shared" ref="K11:Q11" si="7">SUM(K4:K10)</f>
        <v>840</v>
      </c>
      <c r="L11" s="82">
        <f t="shared" si="7"/>
        <v>840</v>
      </c>
      <c r="M11" s="82">
        <f t="shared" si="7"/>
        <v>840</v>
      </c>
      <c r="N11" s="82">
        <f t="shared" si="7"/>
        <v>840</v>
      </c>
      <c r="O11" s="82">
        <f t="shared" si="7"/>
        <v>840</v>
      </c>
      <c r="P11" s="82">
        <f t="shared" si="7"/>
        <v>840</v>
      </c>
      <c r="Q11" s="82">
        <f t="shared" si="7"/>
        <v>840</v>
      </c>
      <c r="R11" s="84"/>
      <c r="T11" s="4"/>
      <c r="U11" s="81" t="s">
        <v>119</v>
      </c>
      <c r="V11" s="85">
        <f t="shared" ref="V11:AB11" si="8">SUM(V4:V10)</f>
        <v>100</v>
      </c>
      <c r="W11" s="85">
        <f t="shared" si="8"/>
        <v>100</v>
      </c>
      <c r="X11" s="85">
        <f t="shared" si="8"/>
        <v>99.999999999999986</v>
      </c>
      <c r="Y11" s="85">
        <f t="shared" si="8"/>
        <v>100</v>
      </c>
      <c r="Z11" s="85">
        <f t="shared" si="8"/>
        <v>100</v>
      </c>
      <c r="AA11" s="85">
        <f t="shared" si="8"/>
        <v>100</v>
      </c>
      <c r="AB11" s="85">
        <f t="shared" si="8"/>
        <v>100</v>
      </c>
      <c r="AC11" s="86" t="s">
        <v>120</v>
      </c>
      <c r="AD11" s="85">
        <f t="shared" ref="AD11:AJ11" si="9">SUM(AD4:AD10)</f>
        <v>100.00000000000001</v>
      </c>
      <c r="AE11" s="85">
        <f t="shared" si="9"/>
        <v>99.999999999999986</v>
      </c>
      <c r="AF11" s="85">
        <f t="shared" si="9"/>
        <v>100</v>
      </c>
      <c r="AG11" s="85">
        <f t="shared" si="9"/>
        <v>100</v>
      </c>
      <c r="AH11" s="85">
        <f t="shared" si="9"/>
        <v>100.00000000000001</v>
      </c>
      <c r="AI11" s="85">
        <f t="shared" si="9"/>
        <v>100</v>
      </c>
      <c r="AJ11" s="85">
        <f t="shared" si="9"/>
        <v>100</v>
      </c>
      <c r="AK11" s="87"/>
    </row>
    <row r="12" spans="1:39" ht="15.75" customHeight="1">
      <c r="A12" s="3" t="s">
        <v>67</v>
      </c>
      <c r="B12" s="32" t="s">
        <v>2</v>
      </c>
      <c r="C12" s="33">
        <v>801</v>
      </c>
      <c r="D12" s="34">
        <v>20</v>
      </c>
      <c r="E12" s="34">
        <v>6</v>
      </c>
      <c r="F12" s="34">
        <v>1</v>
      </c>
      <c r="G12" s="34">
        <v>8</v>
      </c>
      <c r="H12" s="34">
        <v>0</v>
      </c>
      <c r="I12" s="34">
        <v>0</v>
      </c>
      <c r="J12" s="88">
        <f t="shared" ref="J12:J18" si="10">SUM(C12:I12)</f>
        <v>836</v>
      </c>
      <c r="K12" s="33">
        <v>794</v>
      </c>
      <c r="L12" s="34">
        <v>20</v>
      </c>
      <c r="M12" s="34">
        <v>7</v>
      </c>
      <c r="N12" s="34">
        <v>5</v>
      </c>
      <c r="O12" s="34">
        <v>15</v>
      </c>
      <c r="P12" s="34">
        <v>0</v>
      </c>
      <c r="Q12" s="34">
        <v>1</v>
      </c>
      <c r="R12" s="88">
        <f t="shared" ref="R12:R18" si="11">SUM(K12:Q12)</f>
        <v>842</v>
      </c>
      <c r="T12" s="3" t="s">
        <v>77</v>
      </c>
      <c r="U12" s="32" t="s">
        <v>2</v>
      </c>
      <c r="V12" s="89">
        <f t="shared" ref="V12:AB18" si="12">(C12*100)/840</f>
        <v>95.357142857142861</v>
      </c>
      <c r="W12" s="90">
        <f t="shared" si="12"/>
        <v>2.3809523809523809</v>
      </c>
      <c r="X12" s="90">
        <f t="shared" si="12"/>
        <v>0.7142857142857143</v>
      </c>
      <c r="Y12" s="90">
        <f t="shared" si="12"/>
        <v>0.11904761904761904</v>
      </c>
      <c r="Z12" s="90">
        <f t="shared" si="12"/>
        <v>0.95238095238095233</v>
      </c>
      <c r="AA12" s="90">
        <f t="shared" si="12"/>
        <v>0</v>
      </c>
      <c r="AB12" s="90">
        <f t="shared" si="12"/>
        <v>0</v>
      </c>
      <c r="AC12" s="91">
        <f t="shared" ref="AC12:AC18" si="13">SUM(V12:AB12)</f>
        <v>99.523809523809518</v>
      </c>
      <c r="AD12" s="89">
        <f t="shared" ref="AD12:AJ18" si="14">(K12*100)/840</f>
        <v>94.523809523809518</v>
      </c>
      <c r="AE12" s="90">
        <f t="shared" si="14"/>
        <v>2.3809523809523809</v>
      </c>
      <c r="AF12" s="90">
        <f t="shared" si="14"/>
        <v>0.83333333333333337</v>
      </c>
      <c r="AG12" s="90">
        <f t="shared" si="14"/>
        <v>0.59523809523809523</v>
      </c>
      <c r="AH12" s="90">
        <f t="shared" si="14"/>
        <v>1.7857142857142858</v>
      </c>
      <c r="AI12" s="90">
        <f t="shared" si="14"/>
        <v>0</v>
      </c>
      <c r="AJ12" s="90">
        <f t="shared" si="14"/>
        <v>0.11904761904761904</v>
      </c>
      <c r="AK12" s="91">
        <f t="shared" ref="AK12:AK18" si="15">SUM(AD12:AJ12)</f>
        <v>100.23809523809524</v>
      </c>
      <c r="AL12" s="26">
        <f>SUM(V12,W13,X14,Y15,Z16,AA17,AB18)/7</f>
        <v>79.183673469387756</v>
      </c>
      <c r="AM12" s="79">
        <f>SUM(AD12,AE13,AF14,AG15,AH16,AI17,AJ18)/7</f>
        <v>78.112244897959172</v>
      </c>
    </row>
    <row r="13" spans="1:39" ht="14.4">
      <c r="A13" s="3"/>
      <c r="B13" s="52" t="s">
        <v>3</v>
      </c>
      <c r="C13" s="75">
        <v>22</v>
      </c>
      <c r="D13" s="92">
        <v>728</v>
      </c>
      <c r="E13" s="75">
        <v>20</v>
      </c>
      <c r="F13" s="75">
        <v>16</v>
      </c>
      <c r="G13" s="75">
        <v>24</v>
      </c>
      <c r="H13" s="75">
        <v>4</v>
      </c>
      <c r="I13" s="75">
        <v>6</v>
      </c>
      <c r="J13" s="88">
        <f t="shared" si="10"/>
        <v>820</v>
      </c>
      <c r="K13" s="75">
        <v>21</v>
      </c>
      <c r="L13" s="92">
        <v>731</v>
      </c>
      <c r="M13" s="75">
        <v>16</v>
      </c>
      <c r="N13" s="75">
        <v>16</v>
      </c>
      <c r="O13" s="75">
        <v>34</v>
      </c>
      <c r="P13" s="75">
        <v>3</v>
      </c>
      <c r="Q13" s="75">
        <v>15</v>
      </c>
      <c r="R13" s="88">
        <f t="shared" si="11"/>
        <v>836</v>
      </c>
      <c r="T13" s="3"/>
      <c r="U13" s="52" t="s">
        <v>3</v>
      </c>
      <c r="V13" s="27">
        <f t="shared" si="12"/>
        <v>2.6190476190476191</v>
      </c>
      <c r="W13" s="93">
        <f t="shared" si="12"/>
        <v>86.666666666666671</v>
      </c>
      <c r="X13" s="26">
        <f t="shared" si="12"/>
        <v>2.3809523809523809</v>
      </c>
      <c r="Y13" s="26">
        <f t="shared" si="12"/>
        <v>1.9047619047619047</v>
      </c>
      <c r="Z13" s="26">
        <f t="shared" si="12"/>
        <v>2.8571428571428572</v>
      </c>
      <c r="AA13" s="26">
        <f t="shared" si="12"/>
        <v>0.47619047619047616</v>
      </c>
      <c r="AB13" s="26">
        <f t="shared" si="12"/>
        <v>0.7142857142857143</v>
      </c>
      <c r="AC13" s="91">
        <f t="shared" si="13"/>
        <v>97.61904761904762</v>
      </c>
      <c r="AD13" s="27">
        <f t="shared" si="14"/>
        <v>2.5</v>
      </c>
      <c r="AE13" s="93">
        <f t="shared" si="14"/>
        <v>87.023809523809518</v>
      </c>
      <c r="AF13" s="26">
        <f t="shared" si="14"/>
        <v>1.9047619047619047</v>
      </c>
      <c r="AG13" s="26">
        <f t="shared" si="14"/>
        <v>1.9047619047619047</v>
      </c>
      <c r="AH13" s="26">
        <f t="shared" si="14"/>
        <v>4.0476190476190474</v>
      </c>
      <c r="AI13" s="26">
        <f t="shared" si="14"/>
        <v>0.35714285714285715</v>
      </c>
      <c r="AJ13" s="26">
        <f t="shared" si="14"/>
        <v>1.7857142857142858</v>
      </c>
      <c r="AK13" s="91">
        <f t="shared" si="15"/>
        <v>99.523809523809518</v>
      </c>
    </row>
    <row r="14" spans="1:39" ht="14.4">
      <c r="A14" s="3"/>
      <c r="B14" s="52" t="s">
        <v>4</v>
      </c>
      <c r="C14" s="75">
        <v>8</v>
      </c>
      <c r="D14" s="75">
        <v>7</v>
      </c>
      <c r="E14" s="92">
        <v>572</v>
      </c>
      <c r="F14" s="75">
        <v>7</v>
      </c>
      <c r="G14" s="75">
        <v>2</v>
      </c>
      <c r="H14" s="75">
        <v>108</v>
      </c>
      <c r="I14" s="75">
        <v>8</v>
      </c>
      <c r="J14" s="88">
        <f t="shared" si="10"/>
        <v>712</v>
      </c>
      <c r="K14" s="75">
        <v>15</v>
      </c>
      <c r="L14" s="75">
        <v>6</v>
      </c>
      <c r="M14" s="92">
        <v>561</v>
      </c>
      <c r="N14" s="75">
        <v>12</v>
      </c>
      <c r="O14" s="75">
        <v>5</v>
      </c>
      <c r="P14" s="75">
        <v>103</v>
      </c>
      <c r="Q14" s="75">
        <v>7</v>
      </c>
      <c r="R14" s="88">
        <f t="shared" si="11"/>
        <v>709</v>
      </c>
      <c r="T14" s="3"/>
      <c r="U14" s="52" t="s">
        <v>4</v>
      </c>
      <c r="V14" s="27">
        <f t="shared" si="12"/>
        <v>0.95238095238095233</v>
      </c>
      <c r="W14" s="26">
        <f t="shared" si="12"/>
        <v>0.83333333333333337</v>
      </c>
      <c r="X14" s="93">
        <f t="shared" si="12"/>
        <v>68.095238095238102</v>
      </c>
      <c r="Y14" s="26">
        <f t="shared" si="12"/>
        <v>0.83333333333333337</v>
      </c>
      <c r="Z14" s="26">
        <f t="shared" si="12"/>
        <v>0.23809523809523808</v>
      </c>
      <c r="AA14" s="26">
        <f t="shared" si="12"/>
        <v>12.857142857142858</v>
      </c>
      <c r="AB14" s="26">
        <f t="shared" si="12"/>
        <v>0.95238095238095233</v>
      </c>
      <c r="AC14" s="91">
        <f t="shared" si="13"/>
        <v>84.761904761904773</v>
      </c>
      <c r="AD14" s="27">
        <f t="shared" si="14"/>
        <v>1.7857142857142858</v>
      </c>
      <c r="AE14" s="26">
        <f t="shared" si="14"/>
        <v>0.7142857142857143</v>
      </c>
      <c r="AF14" s="93">
        <f t="shared" si="14"/>
        <v>66.785714285714292</v>
      </c>
      <c r="AG14" s="26">
        <f t="shared" si="14"/>
        <v>1.4285714285714286</v>
      </c>
      <c r="AH14" s="26">
        <f t="shared" si="14"/>
        <v>0.59523809523809523</v>
      </c>
      <c r="AI14" s="26">
        <f t="shared" si="14"/>
        <v>12.261904761904763</v>
      </c>
      <c r="AJ14" s="26">
        <f t="shared" si="14"/>
        <v>0.83333333333333337</v>
      </c>
      <c r="AK14" s="91">
        <f t="shared" si="15"/>
        <v>84.404761904761912</v>
      </c>
    </row>
    <row r="15" spans="1:39" ht="14.4">
      <c r="A15" s="3"/>
      <c r="B15" s="52" t="s">
        <v>5</v>
      </c>
      <c r="C15" s="75">
        <v>0</v>
      </c>
      <c r="D15" s="75">
        <v>16</v>
      </c>
      <c r="E15" s="75">
        <v>34</v>
      </c>
      <c r="F15" s="92">
        <v>481</v>
      </c>
      <c r="G15" s="75">
        <v>13</v>
      </c>
      <c r="H15" s="75">
        <v>2</v>
      </c>
      <c r="I15" s="75">
        <v>222</v>
      </c>
      <c r="J15" s="88">
        <f t="shared" si="10"/>
        <v>768</v>
      </c>
      <c r="K15" s="75">
        <v>3</v>
      </c>
      <c r="L15" s="75">
        <v>27</v>
      </c>
      <c r="M15" s="75">
        <v>28</v>
      </c>
      <c r="N15" s="92">
        <v>474</v>
      </c>
      <c r="O15" s="75">
        <v>6</v>
      </c>
      <c r="P15" s="75">
        <v>1</v>
      </c>
      <c r="Q15" s="75">
        <v>254</v>
      </c>
      <c r="R15" s="88">
        <f t="shared" si="11"/>
        <v>793</v>
      </c>
      <c r="T15" s="3"/>
      <c r="U15" s="52" t="s">
        <v>5</v>
      </c>
      <c r="V15" s="27">
        <f t="shared" si="12"/>
        <v>0</v>
      </c>
      <c r="W15" s="26">
        <f t="shared" si="12"/>
        <v>1.9047619047619047</v>
      </c>
      <c r="X15" s="26">
        <f t="shared" si="12"/>
        <v>4.0476190476190474</v>
      </c>
      <c r="Y15" s="93">
        <f t="shared" si="12"/>
        <v>57.261904761904759</v>
      </c>
      <c r="Z15" s="26">
        <f t="shared" si="12"/>
        <v>1.5476190476190477</v>
      </c>
      <c r="AA15" s="26">
        <f t="shared" si="12"/>
        <v>0.23809523809523808</v>
      </c>
      <c r="AB15" s="26">
        <f t="shared" si="12"/>
        <v>26.428571428571427</v>
      </c>
      <c r="AC15" s="91">
        <f t="shared" si="13"/>
        <v>91.428571428571431</v>
      </c>
      <c r="AD15" s="27">
        <f t="shared" si="14"/>
        <v>0.35714285714285715</v>
      </c>
      <c r="AE15" s="26">
        <f t="shared" si="14"/>
        <v>3.2142857142857144</v>
      </c>
      <c r="AF15" s="26">
        <f t="shared" si="14"/>
        <v>3.3333333333333335</v>
      </c>
      <c r="AG15" s="93">
        <f t="shared" si="14"/>
        <v>56.428571428571431</v>
      </c>
      <c r="AH15" s="26">
        <f t="shared" si="14"/>
        <v>0.7142857142857143</v>
      </c>
      <c r="AI15" s="26">
        <f t="shared" si="14"/>
        <v>0.11904761904761904</v>
      </c>
      <c r="AJ15" s="26">
        <f t="shared" si="14"/>
        <v>30.238095238095237</v>
      </c>
      <c r="AK15" s="91">
        <f t="shared" si="15"/>
        <v>94.404761904761912</v>
      </c>
    </row>
    <row r="16" spans="1:39" ht="14.4">
      <c r="A16" s="3"/>
      <c r="B16" s="52" t="s">
        <v>6</v>
      </c>
      <c r="C16" s="75">
        <v>6</v>
      </c>
      <c r="D16" s="75">
        <v>47</v>
      </c>
      <c r="E16" s="75">
        <v>33</v>
      </c>
      <c r="F16" s="75">
        <v>251</v>
      </c>
      <c r="G16" s="92">
        <v>790</v>
      </c>
      <c r="H16" s="75">
        <v>22</v>
      </c>
      <c r="I16" s="75">
        <v>23</v>
      </c>
      <c r="J16" s="88">
        <f t="shared" si="10"/>
        <v>1172</v>
      </c>
      <c r="K16" s="75">
        <v>5</v>
      </c>
      <c r="L16" s="75">
        <v>30</v>
      </c>
      <c r="M16" s="75">
        <v>34</v>
      </c>
      <c r="N16" s="75">
        <v>222</v>
      </c>
      <c r="O16" s="92">
        <v>769</v>
      </c>
      <c r="P16" s="75">
        <v>15</v>
      </c>
      <c r="Q16" s="75">
        <v>14</v>
      </c>
      <c r="R16" s="88">
        <f t="shared" si="11"/>
        <v>1089</v>
      </c>
      <c r="T16" s="3"/>
      <c r="U16" s="52" t="s">
        <v>6</v>
      </c>
      <c r="V16" s="27">
        <f t="shared" si="12"/>
        <v>0.7142857142857143</v>
      </c>
      <c r="W16" s="26">
        <f t="shared" si="12"/>
        <v>5.5952380952380949</v>
      </c>
      <c r="X16" s="26">
        <f t="shared" si="12"/>
        <v>3.9285714285714284</v>
      </c>
      <c r="Y16" s="26">
        <f t="shared" si="12"/>
        <v>29.88095238095238</v>
      </c>
      <c r="Z16" s="93">
        <f t="shared" si="12"/>
        <v>94.047619047619051</v>
      </c>
      <c r="AA16" s="26">
        <f t="shared" si="12"/>
        <v>2.6190476190476191</v>
      </c>
      <c r="AB16" s="26">
        <f t="shared" si="12"/>
        <v>2.7380952380952381</v>
      </c>
      <c r="AC16" s="91">
        <f t="shared" si="13"/>
        <v>139.52380952380955</v>
      </c>
      <c r="AD16" s="27">
        <f t="shared" si="14"/>
        <v>0.59523809523809523</v>
      </c>
      <c r="AE16" s="26">
        <f t="shared" si="14"/>
        <v>3.5714285714285716</v>
      </c>
      <c r="AF16" s="26">
        <f t="shared" si="14"/>
        <v>4.0476190476190474</v>
      </c>
      <c r="AG16" s="26">
        <f t="shared" si="14"/>
        <v>26.428571428571427</v>
      </c>
      <c r="AH16" s="93">
        <f t="shared" si="14"/>
        <v>91.547619047619051</v>
      </c>
      <c r="AI16" s="26">
        <f t="shared" si="14"/>
        <v>1.7857142857142858</v>
      </c>
      <c r="AJ16" s="26">
        <f t="shared" si="14"/>
        <v>1.6666666666666667</v>
      </c>
      <c r="AK16" s="91">
        <f t="shared" si="15"/>
        <v>129.64285714285714</v>
      </c>
    </row>
    <row r="17" spans="1:37" ht="14.4">
      <c r="A17" s="3"/>
      <c r="B17" s="52" t="s">
        <v>7</v>
      </c>
      <c r="C17" s="75">
        <v>3</v>
      </c>
      <c r="D17" s="75">
        <v>2</v>
      </c>
      <c r="E17" s="75">
        <v>165</v>
      </c>
      <c r="F17" s="75">
        <v>16</v>
      </c>
      <c r="G17" s="75">
        <v>3</v>
      </c>
      <c r="H17" s="92">
        <v>704</v>
      </c>
      <c r="I17" s="75">
        <v>1</v>
      </c>
      <c r="J17" s="88">
        <f t="shared" si="10"/>
        <v>894</v>
      </c>
      <c r="K17" s="75">
        <v>1</v>
      </c>
      <c r="L17" s="75">
        <v>7</v>
      </c>
      <c r="M17" s="75">
        <v>175</v>
      </c>
      <c r="N17" s="75">
        <v>19</v>
      </c>
      <c r="O17" s="75">
        <v>11</v>
      </c>
      <c r="P17" s="92">
        <v>718</v>
      </c>
      <c r="Q17" s="75">
        <v>3</v>
      </c>
      <c r="R17" s="88">
        <f t="shared" si="11"/>
        <v>934</v>
      </c>
      <c r="T17" s="3"/>
      <c r="U17" s="52" t="s">
        <v>7</v>
      </c>
      <c r="V17" s="27">
        <f t="shared" si="12"/>
        <v>0.35714285714285715</v>
      </c>
      <c r="W17" s="26">
        <f t="shared" si="12"/>
        <v>0.23809523809523808</v>
      </c>
      <c r="X17" s="26">
        <f t="shared" si="12"/>
        <v>19.642857142857142</v>
      </c>
      <c r="Y17" s="26">
        <f t="shared" si="12"/>
        <v>1.9047619047619047</v>
      </c>
      <c r="Z17" s="26">
        <f t="shared" si="12"/>
        <v>0.35714285714285715</v>
      </c>
      <c r="AA17" s="93">
        <f t="shared" si="12"/>
        <v>83.80952380952381</v>
      </c>
      <c r="AB17" s="26">
        <f t="shared" si="12"/>
        <v>0.11904761904761904</v>
      </c>
      <c r="AC17" s="91">
        <f t="shared" si="13"/>
        <v>106.42857142857143</v>
      </c>
      <c r="AD17" s="27">
        <f t="shared" si="14"/>
        <v>0.11904761904761904</v>
      </c>
      <c r="AE17" s="26">
        <f t="shared" si="14"/>
        <v>0.83333333333333337</v>
      </c>
      <c r="AF17" s="26">
        <f t="shared" si="14"/>
        <v>20.833333333333332</v>
      </c>
      <c r="AG17" s="26">
        <f t="shared" si="14"/>
        <v>2.2619047619047619</v>
      </c>
      <c r="AH17" s="26">
        <f t="shared" si="14"/>
        <v>1.3095238095238095</v>
      </c>
      <c r="AI17" s="93">
        <f t="shared" si="14"/>
        <v>85.476190476190482</v>
      </c>
      <c r="AJ17" s="26">
        <f t="shared" si="14"/>
        <v>0.35714285714285715</v>
      </c>
      <c r="AK17" s="91">
        <f t="shared" si="15"/>
        <v>111.1904761904762</v>
      </c>
    </row>
    <row r="18" spans="1:37" ht="14.4">
      <c r="A18" s="3"/>
      <c r="B18" s="52" t="s">
        <v>63</v>
      </c>
      <c r="C18" s="75">
        <v>0</v>
      </c>
      <c r="D18" s="75">
        <v>20</v>
      </c>
      <c r="E18" s="75">
        <v>10</v>
      </c>
      <c r="F18" s="75">
        <v>68</v>
      </c>
      <c r="G18" s="75">
        <v>0</v>
      </c>
      <c r="H18" s="75">
        <v>0</v>
      </c>
      <c r="I18" s="92">
        <v>580</v>
      </c>
      <c r="J18" s="88">
        <f t="shared" si="10"/>
        <v>678</v>
      </c>
      <c r="K18" s="75">
        <v>1</v>
      </c>
      <c r="L18" s="75">
        <v>19</v>
      </c>
      <c r="M18" s="75">
        <v>19</v>
      </c>
      <c r="N18" s="75">
        <v>92</v>
      </c>
      <c r="O18" s="75">
        <v>0</v>
      </c>
      <c r="P18" s="75">
        <v>0</v>
      </c>
      <c r="Q18" s="92">
        <v>546</v>
      </c>
      <c r="R18" s="88">
        <f t="shared" si="11"/>
        <v>677</v>
      </c>
      <c r="T18" s="3"/>
      <c r="U18" s="52" t="s">
        <v>63</v>
      </c>
      <c r="V18" s="27">
        <f t="shared" si="12"/>
        <v>0</v>
      </c>
      <c r="W18" s="26">
        <f t="shared" si="12"/>
        <v>2.3809523809523809</v>
      </c>
      <c r="X18" s="26">
        <f t="shared" si="12"/>
        <v>1.1904761904761905</v>
      </c>
      <c r="Y18" s="26">
        <f t="shared" si="12"/>
        <v>8.0952380952380949</v>
      </c>
      <c r="Z18" s="26">
        <f t="shared" si="12"/>
        <v>0</v>
      </c>
      <c r="AA18" s="26">
        <f t="shared" si="12"/>
        <v>0</v>
      </c>
      <c r="AB18" s="93">
        <f t="shared" si="12"/>
        <v>69.047619047619051</v>
      </c>
      <c r="AC18" s="91">
        <f t="shared" si="13"/>
        <v>80.714285714285722</v>
      </c>
      <c r="AD18" s="27">
        <f t="shared" si="14"/>
        <v>0.11904761904761904</v>
      </c>
      <c r="AE18" s="26">
        <f t="shared" si="14"/>
        <v>2.2619047619047619</v>
      </c>
      <c r="AF18" s="26">
        <f t="shared" si="14"/>
        <v>2.2619047619047619</v>
      </c>
      <c r="AG18" s="26">
        <f t="shared" si="14"/>
        <v>10.952380952380953</v>
      </c>
      <c r="AH18" s="26">
        <f t="shared" si="14"/>
        <v>0</v>
      </c>
      <c r="AI18" s="26">
        <f t="shared" si="14"/>
        <v>0</v>
      </c>
      <c r="AJ18" s="93">
        <f t="shared" si="14"/>
        <v>65</v>
      </c>
      <c r="AK18" s="91">
        <f t="shared" si="15"/>
        <v>80.595238095238102</v>
      </c>
    </row>
    <row r="19" spans="1:37" ht="14.4">
      <c r="A19" s="3"/>
      <c r="B19" s="94" t="s">
        <v>119</v>
      </c>
      <c r="C19" s="88">
        <f t="shared" ref="C19:I19" si="16">SUM(C12:C18)</f>
        <v>840</v>
      </c>
      <c r="D19" s="88">
        <f t="shared" si="16"/>
        <v>840</v>
      </c>
      <c r="E19" s="88">
        <f t="shared" si="16"/>
        <v>840</v>
      </c>
      <c r="F19" s="88">
        <f t="shared" si="16"/>
        <v>840</v>
      </c>
      <c r="G19" s="88">
        <f t="shared" si="16"/>
        <v>840</v>
      </c>
      <c r="H19" s="88">
        <f t="shared" si="16"/>
        <v>840</v>
      </c>
      <c r="I19" s="88">
        <f t="shared" si="16"/>
        <v>840</v>
      </c>
      <c r="J19" s="94" t="s">
        <v>120</v>
      </c>
      <c r="K19" s="88">
        <f t="shared" ref="K19:Q19" si="17">SUM(K12:K18)</f>
        <v>840</v>
      </c>
      <c r="L19" s="88">
        <f t="shared" si="17"/>
        <v>840</v>
      </c>
      <c r="M19" s="88">
        <f t="shared" si="17"/>
        <v>840</v>
      </c>
      <c r="N19" s="88">
        <f t="shared" si="17"/>
        <v>840</v>
      </c>
      <c r="O19" s="88">
        <f t="shared" si="17"/>
        <v>840</v>
      </c>
      <c r="P19" s="88">
        <f t="shared" si="17"/>
        <v>840</v>
      </c>
      <c r="Q19" s="88">
        <f t="shared" si="17"/>
        <v>840</v>
      </c>
      <c r="T19" s="3"/>
      <c r="U19" s="94" t="s">
        <v>119</v>
      </c>
      <c r="V19" s="91">
        <f t="shared" ref="V19:AB19" si="18">SUM(V12:V18)</f>
        <v>100</v>
      </c>
      <c r="W19" s="91">
        <f t="shared" si="18"/>
        <v>100</v>
      </c>
      <c r="X19" s="91">
        <f t="shared" si="18"/>
        <v>100.00000000000001</v>
      </c>
      <c r="Y19" s="91">
        <f t="shared" si="18"/>
        <v>100</v>
      </c>
      <c r="Z19" s="91">
        <f t="shared" si="18"/>
        <v>100</v>
      </c>
      <c r="AA19" s="91">
        <f t="shared" si="18"/>
        <v>100</v>
      </c>
      <c r="AB19" s="91">
        <f t="shared" si="18"/>
        <v>100</v>
      </c>
      <c r="AC19" s="91" t="s">
        <v>120</v>
      </c>
      <c r="AD19" s="91">
        <f t="shared" ref="AD19:AJ19" si="19">SUM(AD12:AD18)</f>
        <v>100.00000000000001</v>
      </c>
      <c r="AE19" s="91">
        <f t="shared" si="19"/>
        <v>99.999999999999972</v>
      </c>
      <c r="AF19" s="91">
        <f t="shared" si="19"/>
        <v>100</v>
      </c>
      <c r="AG19" s="91">
        <f t="shared" si="19"/>
        <v>100</v>
      </c>
      <c r="AH19" s="91">
        <f t="shared" si="19"/>
        <v>100</v>
      </c>
      <c r="AI19" s="91">
        <f t="shared" si="19"/>
        <v>100</v>
      </c>
      <c r="AJ19" s="91">
        <f t="shared" si="19"/>
        <v>100</v>
      </c>
      <c r="AK19" s="79"/>
    </row>
    <row r="22" spans="1:37" ht="14.4">
      <c r="C22" s="6" t="s">
        <v>61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1:37" ht="36" customHeight="1">
      <c r="A23" s="18"/>
      <c r="B23" s="18"/>
      <c r="C23" s="5" t="s">
        <v>113</v>
      </c>
      <c r="D23" s="5"/>
      <c r="E23" s="5"/>
      <c r="F23" s="5"/>
      <c r="G23" s="5"/>
      <c r="H23" s="5"/>
      <c r="I23" s="5"/>
      <c r="J23" s="5"/>
      <c r="K23" s="5" t="s">
        <v>114</v>
      </c>
      <c r="L23" s="5"/>
      <c r="M23" s="5"/>
      <c r="N23" s="5"/>
      <c r="O23" s="5"/>
      <c r="P23" s="5"/>
      <c r="Q23" s="5"/>
      <c r="R23" s="5"/>
    </row>
    <row r="24" spans="1:37" ht="28.8">
      <c r="A24" s="18"/>
      <c r="B24" s="18"/>
      <c r="C24" s="19" t="s">
        <v>2</v>
      </c>
      <c r="D24" s="19" t="s">
        <v>3</v>
      </c>
      <c r="E24" s="19" t="s">
        <v>4</v>
      </c>
      <c r="F24" s="19" t="s">
        <v>5</v>
      </c>
      <c r="G24" s="19" t="s">
        <v>6</v>
      </c>
      <c r="H24" s="19" t="s">
        <v>7</v>
      </c>
      <c r="I24" s="19" t="s">
        <v>63</v>
      </c>
      <c r="J24" s="72" t="s">
        <v>115</v>
      </c>
      <c r="K24" s="19" t="s">
        <v>2</v>
      </c>
      <c r="L24" s="19" t="s">
        <v>3</v>
      </c>
      <c r="M24" s="19" t="s">
        <v>4</v>
      </c>
      <c r="N24" s="19" t="s">
        <v>5</v>
      </c>
      <c r="O24" s="19" t="s">
        <v>6</v>
      </c>
      <c r="P24" s="19" t="s">
        <v>7</v>
      </c>
      <c r="Q24" s="19" t="s">
        <v>63</v>
      </c>
      <c r="R24" s="72" t="s">
        <v>116</v>
      </c>
    </row>
    <row r="25" spans="1:37" ht="13.8" customHeight="1">
      <c r="A25" s="4" t="s">
        <v>121</v>
      </c>
      <c r="B25" s="21" t="s">
        <v>2</v>
      </c>
      <c r="C25" s="77">
        <f t="shared" ref="C25:C31" si="20">POWER(C4,2)/($C$11*J4)</f>
        <v>0.76619107068545267</v>
      </c>
      <c r="D25" s="42">
        <f t="shared" ref="D25:D31" si="21">POWER(D4,2)/($D$11*J4)</f>
        <v>4.8154093097913322E-4</v>
      </c>
      <c r="E25" s="42">
        <f t="shared" ref="E25:E31" si="22">POWER(E4,2)/($E$11*J4)</f>
        <v>1.8206408655846858E-3</v>
      </c>
      <c r="F25" s="42">
        <f t="shared" ref="F25:F31" si="23">POWER(F4,2)/($F$11*J4)</f>
        <v>3.3440342429106473E-4</v>
      </c>
      <c r="G25" s="42">
        <f t="shared" ref="G25:G31" si="24">POWER(G4,2)/($G$11*J4)</f>
        <v>9.5119196242791747E-5</v>
      </c>
      <c r="H25" s="42">
        <f t="shared" ref="H25:H31" si="25">POWER(H4,2)/($H$11*J4)</f>
        <v>1.486237441293621E-6</v>
      </c>
      <c r="I25" s="42">
        <f t="shared" ref="I25:I31" si="26">POWER(I4,2)/($I$19*J4)</f>
        <v>5.3504547886570356E-5</v>
      </c>
      <c r="J25" s="78">
        <f t="shared" ref="J25:J31" si="27">SUM(C25:I25)</f>
        <v>0.76897776588787825</v>
      </c>
      <c r="K25" s="77">
        <f t="shared" ref="K25:K31" si="28">POWER(K4,2)/($K$11*R4)</f>
        <v>0.77255646583603577</v>
      </c>
      <c r="L25" s="42">
        <f t="shared" ref="L25:L31" si="29">POWER(L4,2)/($L$11*R4)</f>
        <v>8.1925243215565796E-4</v>
      </c>
      <c r="M25" s="42">
        <f t="shared" ref="M25:M31" si="30">POWER(M4,2)/($M$11*R4)</f>
        <v>2.0538203333902261E-3</v>
      </c>
      <c r="N25" s="42">
        <f t="shared" ref="N25:N31" si="31">POWER(N4,2)/($N$11*R4)</f>
        <v>4.1104852932809921E-4</v>
      </c>
      <c r="O25" s="42">
        <f t="shared" ref="O25:O31" si="32">POWER(O4,2)/($O$11*R4)</f>
        <v>4.1104852932809921E-4</v>
      </c>
      <c r="P25" s="42">
        <f t="shared" ref="P25:P31" si="33">POWER(P4,2)/($P$11*R4)</f>
        <v>1.4223132502702394E-6</v>
      </c>
      <c r="Q25" s="42">
        <f t="shared" ref="Q25:Q31" si="34">POWER(Q4,2)/($Q$11*R4)</f>
        <v>1.2800819252432156E-5</v>
      </c>
      <c r="R25" s="78">
        <f t="shared" ref="R25:R31" si="35">SUM(K25:Q25)</f>
        <v>0.77626585879274046</v>
      </c>
    </row>
    <row r="26" spans="1:37" ht="14.4">
      <c r="A26" s="4"/>
      <c r="B26" s="21" t="s">
        <v>3</v>
      </c>
      <c r="C26" s="80">
        <f t="shared" si="20"/>
        <v>9.261965655827549E-3</v>
      </c>
      <c r="D26" s="77">
        <f t="shared" si="21"/>
        <v>0.46892126415783703</v>
      </c>
      <c r="E26" s="42">
        <f t="shared" si="22"/>
        <v>1.9729630982827915E-3</v>
      </c>
      <c r="F26" s="42">
        <f t="shared" si="23"/>
        <v>3.2212885154061623E-3</v>
      </c>
      <c r="G26" s="42">
        <f t="shared" si="24"/>
        <v>2.6854219948849105E-3</v>
      </c>
      <c r="H26" s="42">
        <f t="shared" si="25"/>
        <v>5.4804530507855316E-5</v>
      </c>
      <c r="I26" s="42">
        <f t="shared" si="26"/>
        <v>5.4956765314821579E-4</v>
      </c>
      <c r="J26" s="78">
        <f t="shared" si="27"/>
        <v>0.48666727560589451</v>
      </c>
      <c r="K26" s="80">
        <f t="shared" si="28"/>
        <v>7.6448286320897783E-3</v>
      </c>
      <c r="L26" s="77">
        <f t="shared" si="29"/>
        <v>0.46376857749469214</v>
      </c>
      <c r="M26" s="42">
        <f t="shared" si="30"/>
        <v>3.4940855323020927E-3</v>
      </c>
      <c r="N26" s="42">
        <f t="shared" si="31"/>
        <v>1.9654231119199273E-3</v>
      </c>
      <c r="O26" s="42">
        <f t="shared" si="32"/>
        <v>2.0761298149833182E-3</v>
      </c>
      <c r="P26" s="42">
        <f t="shared" si="33"/>
        <v>1.835001516530179E-4</v>
      </c>
      <c r="Q26" s="42">
        <f t="shared" si="34"/>
        <v>1.2754018804974219E-3</v>
      </c>
      <c r="R26" s="78">
        <f t="shared" si="35"/>
        <v>0.48040794661813768</v>
      </c>
    </row>
    <row r="27" spans="1:37" ht="14.4">
      <c r="A27" s="4"/>
      <c r="B27" s="21" t="s">
        <v>4</v>
      </c>
      <c r="C27" s="80">
        <f t="shared" si="20"/>
        <v>4.6386895701964196E-4</v>
      </c>
      <c r="D27" s="42">
        <f t="shared" si="21"/>
        <v>2.2196854388635209E-3</v>
      </c>
      <c r="E27" s="77">
        <f t="shared" si="22"/>
        <v>0.36856019424512576</v>
      </c>
      <c r="F27" s="42">
        <f t="shared" si="23"/>
        <v>6.5412770892222952E-4</v>
      </c>
      <c r="G27" s="42">
        <f t="shared" si="24"/>
        <v>1.8119881133579763E-4</v>
      </c>
      <c r="H27" s="42">
        <f t="shared" si="25"/>
        <v>2.1925056171631513E-2</v>
      </c>
      <c r="I27" s="42">
        <f t="shared" si="26"/>
        <v>4.6386895701964196E-4</v>
      </c>
      <c r="J27" s="78">
        <f t="shared" si="27"/>
        <v>0.39446800028991813</v>
      </c>
      <c r="K27" s="80">
        <f t="shared" si="28"/>
        <v>1.9420492503689893E-4</v>
      </c>
      <c r="L27" s="42">
        <f t="shared" si="29"/>
        <v>1.4157539035189932E-3</v>
      </c>
      <c r="M27" s="77">
        <f t="shared" si="30"/>
        <v>0.36748426940107198</v>
      </c>
      <c r="N27" s="42">
        <f t="shared" si="31"/>
        <v>7.7681970014759571E-4</v>
      </c>
      <c r="O27" s="42">
        <f t="shared" si="32"/>
        <v>1.2429115202361533E-4</v>
      </c>
      <c r="P27" s="42">
        <f t="shared" si="33"/>
        <v>1.9810844403014061E-2</v>
      </c>
      <c r="Q27" s="42">
        <f t="shared" si="34"/>
        <v>2.7965509205313445E-4</v>
      </c>
      <c r="R27" s="78">
        <f t="shared" si="35"/>
        <v>0.3900858385768663</v>
      </c>
    </row>
    <row r="28" spans="1:37" ht="14.4">
      <c r="A28" s="4"/>
      <c r="B28" s="21" t="s">
        <v>5</v>
      </c>
      <c r="C28" s="80">
        <f t="shared" si="20"/>
        <v>5.7993427411560021E-5</v>
      </c>
      <c r="D28" s="42">
        <f t="shared" si="21"/>
        <v>3.7115793543398413E-3</v>
      </c>
      <c r="E28" s="42">
        <f t="shared" si="22"/>
        <v>8.8214446807139638E-3</v>
      </c>
      <c r="F28" s="77">
        <f t="shared" si="23"/>
        <v>0.12901765577678975</v>
      </c>
      <c r="G28" s="42">
        <f t="shared" si="24"/>
        <v>1.6109285392100007E-4</v>
      </c>
      <c r="H28" s="42">
        <f t="shared" si="25"/>
        <v>1.9492235324441008E-4</v>
      </c>
      <c r="I28" s="42">
        <f t="shared" si="26"/>
        <v>0.15182840389200336</v>
      </c>
      <c r="J28" s="78">
        <f t="shared" si="27"/>
        <v>0.29379309233842388</v>
      </c>
      <c r="K28" s="80">
        <f t="shared" si="28"/>
        <v>1.6022559764147921E-6</v>
      </c>
      <c r="L28" s="42">
        <f t="shared" si="29"/>
        <v>3.8470165993719158E-3</v>
      </c>
      <c r="M28" s="42">
        <f t="shared" si="30"/>
        <v>6.9794270332628342E-3</v>
      </c>
      <c r="N28" s="77">
        <f t="shared" si="31"/>
        <v>0.13289751970774852</v>
      </c>
      <c r="O28" s="42">
        <f t="shared" si="32"/>
        <v>1.001409985259245E-3</v>
      </c>
      <c r="P28" s="42">
        <f t="shared" si="33"/>
        <v>2.3072486060373004E-4</v>
      </c>
      <c r="Q28" s="42">
        <f t="shared" si="34"/>
        <v>0.1461321540729347</v>
      </c>
      <c r="R28" s="78">
        <f t="shared" si="35"/>
        <v>0.29108985451515734</v>
      </c>
    </row>
    <row r="29" spans="1:37" ht="14.4">
      <c r="A29" s="4"/>
      <c r="B29" s="21" t="s">
        <v>6</v>
      </c>
      <c r="C29" s="80">
        <f t="shared" si="20"/>
        <v>2.0358176670801922E-4</v>
      </c>
      <c r="D29" s="42">
        <f t="shared" si="21"/>
        <v>8.6013296434138114E-3</v>
      </c>
      <c r="E29" s="42">
        <f t="shared" si="22"/>
        <v>9.975506568692942E-3</v>
      </c>
      <c r="F29" s="42">
        <f t="shared" si="23"/>
        <v>0.10306326939593473</v>
      </c>
      <c r="G29" s="77">
        <f t="shared" si="24"/>
        <v>0.40088112733403314</v>
      </c>
      <c r="H29" s="42">
        <f t="shared" si="25"/>
        <v>1.0517065877787321E-2</v>
      </c>
      <c r="I29" s="42">
        <f t="shared" si="26"/>
        <v>5.0895441677004799E-3</v>
      </c>
      <c r="J29" s="78">
        <f t="shared" si="27"/>
        <v>0.53833142475427043</v>
      </c>
      <c r="K29" s="80">
        <f t="shared" si="28"/>
        <v>1.8836648583484027E-4</v>
      </c>
      <c r="L29" s="42">
        <f t="shared" si="29"/>
        <v>9.0549862701761429E-3</v>
      </c>
      <c r="M29" s="42">
        <f t="shared" si="30"/>
        <v>8.0403187998124709E-3</v>
      </c>
      <c r="N29" s="42">
        <f t="shared" si="31"/>
        <v>0.10729689906905097</v>
      </c>
      <c r="O29" s="77">
        <f t="shared" si="32"/>
        <v>0.41965039180229052</v>
      </c>
      <c r="P29" s="42">
        <f t="shared" si="33"/>
        <v>4.9636661978434129E-3</v>
      </c>
      <c r="Q29" s="42">
        <f t="shared" si="34"/>
        <v>3.2181367624405598E-3</v>
      </c>
      <c r="R29" s="78">
        <f t="shared" si="35"/>
        <v>0.55241276538744888</v>
      </c>
    </row>
    <row r="30" spans="1:37" ht="14.4">
      <c r="A30" s="4"/>
      <c r="B30" s="21" t="s">
        <v>7</v>
      </c>
      <c r="C30" s="80">
        <f t="shared" si="20"/>
        <v>1.2357884330202669E-5</v>
      </c>
      <c r="D30" s="42">
        <f t="shared" si="21"/>
        <v>1.8797715164497171E-3</v>
      </c>
      <c r="E30" s="42">
        <f t="shared" si="22"/>
        <v>1.7224144559784698E-2</v>
      </c>
      <c r="F30" s="42">
        <f t="shared" si="23"/>
        <v>4.6191025429779759E-3</v>
      </c>
      <c r="G30" s="42">
        <f t="shared" si="24"/>
        <v>4.1536222332070084E-3</v>
      </c>
      <c r="H30" s="77">
        <f t="shared" si="25"/>
        <v>0.4877464711374746</v>
      </c>
      <c r="I30" s="42">
        <f t="shared" si="26"/>
        <v>4.9431537320810677E-5</v>
      </c>
      <c r="J30" s="78">
        <f t="shared" si="27"/>
        <v>0.51568490141154499</v>
      </c>
      <c r="K30" s="80">
        <f t="shared" si="28"/>
        <v>3.2705389848246993E-5</v>
      </c>
      <c r="L30" s="42">
        <f t="shared" si="29"/>
        <v>1.6025641025641025E-3</v>
      </c>
      <c r="M30" s="42">
        <f t="shared" si="30"/>
        <v>2.2794348508634224E-2</v>
      </c>
      <c r="N30" s="42">
        <f t="shared" si="31"/>
        <v>3.6747776033490319E-3</v>
      </c>
      <c r="O30" s="42">
        <f t="shared" si="32"/>
        <v>2.6491365777080063E-3</v>
      </c>
      <c r="P30" s="77">
        <f t="shared" si="33"/>
        <v>0.52916797488226064</v>
      </c>
      <c r="Q30" s="42">
        <f t="shared" si="34"/>
        <v>2.0931449502878075E-5</v>
      </c>
      <c r="R30" s="78">
        <f t="shared" si="35"/>
        <v>0.55994243851386716</v>
      </c>
    </row>
    <row r="31" spans="1:37" ht="14.4">
      <c r="A31" s="4"/>
      <c r="B31" s="21" t="s">
        <v>63</v>
      </c>
      <c r="C31" s="80">
        <f t="shared" si="20"/>
        <v>1.9952114924181962E-5</v>
      </c>
      <c r="D31" s="42">
        <f t="shared" si="21"/>
        <v>4.099051166090272E-3</v>
      </c>
      <c r="E31" s="42">
        <f t="shared" si="22"/>
        <v>8.8676066329697616E-4</v>
      </c>
      <c r="F31" s="42">
        <f t="shared" si="23"/>
        <v>7.717034672341935E-3</v>
      </c>
      <c r="G31" s="42">
        <f t="shared" si="24"/>
        <v>5.542254145606101E-5</v>
      </c>
      <c r="H31" s="42">
        <f t="shared" si="25"/>
        <v>2.2169016582424405E-6</v>
      </c>
      <c r="I31" s="77">
        <f t="shared" si="26"/>
        <v>0.36542520173805088</v>
      </c>
      <c r="J31" s="78">
        <f t="shared" si="27"/>
        <v>0.37820563979781852</v>
      </c>
      <c r="K31" s="80">
        <f t="shared" si="28"/>
        <v>2.0885547201336676E-6</v>
      </c>
      <c r="L31" s="42">
        <f t="shared" si="29"/>
        <v>4.8120300751879697E-3</v>
      </c>
      <c r="M31" s="42">
        <f t="shared" si="30"/>
        <v>1.1048454469507101E-3</v>
      </c>
      <c r="N31" s="42">
        <f t="shared" si="31"/>
        <v>9.6574770258980782E-3</v>
      </c>
      <c r="O31" s="42">
        <f t="shared" si="32"/>
        <v>0</v>
      </c>
      <c r="P31" s="42">
        <f t="shared" si="33"/>
        <v>8.3542188805346704E-6</v>
      </c>
      <c r="Q31" s="77">
        <f t="shared" si="34"/>
        <v>0.38258980785296576</v>
      </c>
      <c r="R31" s="78">
        <f t="shared" si="35"/>
        <v>0.39817460317460318</v>
      </c>
    </row>
    <row r="32" spans="1:37" ht="14.4">
      <c r="A32" s="4"/>
      <c r="B32" s="81" t="s">
        <v>119</v>
      </c>
      <c r="C32" s="85">
        <f t="shared" ref="C32:I32" si="36">SUM(C25:C31)</f>
        <v>0.77621079049167385</v>
      </c>
      <c r="D32" s="85">
        <f t="shared" si="36"/>
        <v>0.48991422220797332</v>
      </c>
      <c r="E32" s="85">
        <f t="shared" si="36"/>
        <v>0.40926165468148179</v>
      </c>
      <c r="F32" s="85">
        <f t="shared" si="36"/>
        <v>0.24862688203666386</v>
      </c>
      <c r="G32" s="85">
        <f t="shared" si="36"/>
        <v>0.40821300496508073</v>
      </c>
      <c r="H32" s="85">
        <f t="shared" si="36"/>
        <v>0.5204420232097452</v>
      </c>
      <c r="I32" s="85">
        <f t="shared" si="36"/>
        <v>0.52345952249312999</v>
      </c>
      <c r="J32" s="86" t="s">
        <v>120</v>
      </c>
      <c r="K32" s="85">
        <f t="shared" ref="K32:Q32" si="37">SUM(K25:K31)</f>
        <v>0.78062026207954216</v>
      </c>
      <c r="L32" s="85">
        <f t="shared" si="37"/>
        <v>0.48532018087766693</v>
      </c>
      <c r="M32" s="85">
        <f t="shared" si="37"/>
        <v>0.41195111505542453</v>
      </c>
      <c r="N32" s="85">
        <f t="shared" si="37"/>
        <v>0.2566799647474422</v>
      </c>
      <c r="O32" s="85">
        <f t="shared" si="37"/>
        <v>0.42591240786159279</v>
      </c>
      <c r="P32" s="85">
        <f t="shared" si="37"/>
        <v>0.55436648702750568</v>
      </c>
      <c r="Q32" s="85">
        <f t="shared" si="37"/>
        <v>0.53352888792964692</v>
      </c>
      <c r="R32" s="87"/>
    </row>
    <row r="33" spans="1:18" ht="13.8" customHeight="1">
      <c r="A33" s="3" t="s">
        <v>122</v>
      </c>
      <c r="B33" s="32" t="s">
        <v>2</v>
      </c>
      <c r="C33" s="89">
        <f t="shared" ref="C33:C39" si="38">POWER(C12,2)/($C$19*J12)</f>
        <v>0.91364917976760085</v>
      </c>
      <c r="D33" s="90">
        <f t="shared" ref="D33:D39" si="39">POWER(D12,2)/($D$19*J12)</f>
        <v>5.6960583276372749E-4</v>
      </c>
      <c r="E33" s="90">
        <f t="shared" ref="E33:E39" si="40">POWER(E12,2)/($E$19*J12)</f>
        <v>5.1264524948735478E-5</v>
      </c>
      <c r="F33" s="90">
        <f t="shared" ref="F33:F39" si="41">POWER(F12,2)/($F$19*J12)</f>
        <v>1.4240145819093188E-6</v>
      </c>
      <c r="G33" s="90">
        <f t="shared" ref="G33:G39" si="42">POWER(G12,2)/($G$19*J12)</f>
        <v>9.1136933242196401E-5</v>
      </c>
      <c r="H33" s="90">
        <f t="shared" ref="H33:H39" si="43">POWER(H12,2)/($H$19*J12)</f>
        <v>0</v>
      </c>
      <c r="I33" s="90">
        <f t="shared" ref="I33:I39" si="44">POWER(I12,2)/($I$19*J12)</f>
        <v>0</v>
      </c>
      <c r="J33" s="95">
        <f t="shared" ref="J33:J39" si="45">SUM(C33:I33)</f>
        <v>0.91436261107313743</v>
      </c>
      <c r="K33" s="89">
        <f t="shared" ref="K33:K39" si="46">POWER(K12,2)/($K$19*R12)</f>
        <v>0.89135278814613728</v>
      </c>
      <c r="L33" s="90">
        <f t="shared" ref="L33:L39" si="47">POWER(L12,2)/($L$19*R12)</f>
        <v>5.6554688383667008E-4</v>
      </c>
      <c r="M33" s="90">
        <f t="shared" ref="M33:M39" si="48">POWER(M12,2)/($M$19*R12)</f>
        <v>6.9279493269992085E-5</v>
      </c>
      <c r="N33" s="90">
        <f t="shared" ref="N33:N39" si="49">POWER(N12,2)/($N$19*R12)</f>
        <v>3.534668023979188E-5</v>
      </c>
      <c r="O33" s="90">
        <f t="shared" ref="O33:O39" si="50">POWER(O12,2)/($O$19*R12)</f>
        <v>3.181201221581269E-4</v>
      </c>
      <c r="P33" s="90">
        <f t="shared" ref="P33:P39" si="51">POWER(P12,2)/($P$19*R12)</f>
        <v>0</v>
      </c>
      <c r="Q33" s="90">
        <f t="shared" ref="Q33:Q39" si="52">POWER(Q12,2)/($Q$19*R12)</f>
        <v>1.413867209591675E-6</v>
      </c>
      <c r="R33" s="91">
        <f t="shared" ref="R33:R39" si="53">SUM(K33:Q33)</f>
        <v>0.89234249519285147</v>
      </c>
    </row>
    <row r="34" spans="1:18" ht="14.4">
      <c r="A34" s="3"/>
      <c r="B34" s="52" t="s">
        <v>3</v>
      </c>
      <c r="C34" s="27">
        <f t="shared" si="38"/>
        <v>7.0267131242740999E-4</v>
      </c>
      <c r="D34" s="93">
        <f t="shared" si="39"/>
        <v>0.76943089430894307</v>
      </c>
      <c r="E34" s="26">
        <f t="shared" si="40"/>
        <v>5.8072009291521487E-4</v>
      </c>
      <c r="F34" s="26">
        <f t="shared" si="41"/>
        <v>3.7166085946573751E-4</v>
      </c>
      <c r="G34" s="26">
        <f t="shared" si="42"/>
        <v>8.3623693379790941E-4</v>
      </c>
      <c r="H34" s="26">
        <f t="shared" si="43"/>
        <v>2.3228803716608595E-5</v>
      </c>
      <c r="I34" s="26">
        <f t="shared" si="44"/>
        <v>5.2264808362369338E-5</v>
      </c>
      <c r="J34" s="95">
        <f t="shared" si="45"/>
        <v>0.7719976771196283</v>
      </c>
      <c r="K34" s="27">
        <f t="shared" si="46"/>
        <v>6.2799043062200955E-4</v>
      </c>
      <c r="L34" s="93">
        <f t="shared" si="47"/>
        <v>0.7609378560036455</v>
      </c>
      <c r="M34" s="26">
        <f t="shared" si="48"/>
        <v>3.6454773296878561E-4</v>
      </c>
      <c r="N34" s="26">
        <f t="shared" si="49"/>
        <v>3.6454773296878561E-4</v>
      </c>
      <c r="O34" s="26">
        <f t="shared" si="50"/>
        <v>1.6461608566871724E-3</v>
      </c>
      <c r="P34" s="26">
        <f t="shared" si="51"/>
        <v>1.2816131237183869E-5</v>
      </c>
      <c r="Q34" s="26">
        <f t="shared" si="52"/>
        <v>3.2040328092959673E-4</v>
      </c>
      <c r="R34" s="91">
        <f t="shared" si="53"/>
        <v>0.76427432216905899</v>
      </c>
    </row>
    <row r="35" spans="1:18" ht="14.4">
      <c r="A35" s="3"/>
      <c r="B35" s="52" t="s">
        <v>4</v>
      </c>
      <c r="C35" s="27">
        <f t="shared" si="38"/>
        <v>1.0700909577314071E-4</v>
      </c>
      <c r="D35" s="26">
        <f t="shared" si="39"/>
        <v>8.1928838951310866E-5</v>
      </c>
      <c r="E35" s="93">
        <f t="shared" si="40"/>
        <v>0.5470572498662386</v>
      </c>
      <c r="F35" s="26">
        <f t="shared" si="41"/>
        <v>8.1928838951310866E-5</v>
      </c>
      <c r="G35" s="26">
        <f t="shared" si="42"/>
        <v>6.6880684858212945E-6</v>
      </c>
      <c r="H35" s="26">
        <f t="shared" si="43"/>
        <v>1.9502407704654896E-2</v>
      </c>
      <c r="I35" s="26">
        <f t="shared" si="44"/>
        <v>1.0700909577314071E-4</v>
      </c>
      <c r="J35" s="95">
        <f t="shared" si="45"/>
        <v>0.56694422150882817</v>
      </c>
      <c r="K35" s="27">
        <f t="shared" si="46"/>
        <v>3.7779568809187991E-4</v>
      </c>
      <c r="L35" s="26">
        <f t="shared" si="47"/>
        <v>6.0447310094700784E-5</v>
      </c>
      <c r="M35" s="93">
        <f t="shared" si="48"/>
        <v>0.52844549667539797</v>
      </c>
      <c r="N35" s="26">
        <f t="shared" si="49"/>
        <v>2.4178924037880314E-4</v>
      </c>
      <c r="O35" s="26">
        <f t="shared" si="50"/>
        <v>4.1977298676875544E-5</v>
      </c>
      <c r="P35" s="26">
        <f t="shared" si="51"/>
        <v>1.7813486466518907E-2</v>
      </c>
      <c r="Q35" s="26">
        <f t="shared" si="52"/>
        <v>8.2275505406676072E-5</v>
      </c>
      <c r="R35" s="91">
        <f t="shared" si="53"/>
        <v>0.54706326818456574</v>
      </c>
    </row>
    <row r="36" spans="1:18" ht="14.4">
      <c r="A36" s="3"/>
      <c r="B36" s="52" t="s">
        <v>5</v>
      </c>
      <c r="C36" s="27">
        <f t="shared" si="38"/>
        <v>0</v>
      </c>
      <c r="D36" s="26">
        <f t="shared" si="39"/>
        <v>3.9682539682539683E-4</v>
      </c>
      <c r="E36" s="26">
        <f t="shared" si="40"/>
        <v>1.7919146825396825E-3</v>
      </c>
      <c r="F36" s="93">
        <f t="shared" si="41"/>
        <v>0.35863250248015871</v>
      </c>
      <c r="G36" s="26">
        <f t="shared" si="42"/>
        <v>2.6196676587301586E-4</v>
      </c>
      <c r="H36" s="26">
        <f t="shared" si="43"/>
        <v>6.2003968253968254E-6</v>
      </c>
      <c r="I36" s="26">
        <f t="shared" si="44"/>
        <v>7.6395089285714285E-2</v>
      </c>
      <c r="J36" s="95">
        <f t="shared" si="45"/>
        <v>0.43748449900793651</v>
      </c>
      <c r="K36" s="27">
        <f t="shared" si="46"/>
        <v>1.3511079084849577E-5</v>
      </c>
      <c r="L36" s="26">
        <f t="shared" si="47"/>
        <v>1.0943974058728158E-3</v>
      </c>
      <c r="M36" s="26">
        <f t="shared" si="48"/>
        <v>1.1769651113913409E-3</v>
      </c>
      <c r="N36" s="93">
        <f t="shared" si="49"/>
        <v>0.33729057827418485</v>
      </c>
      <c r="O36" s="26">
        <f t="shared" si="50"/>
        <v>5.4044316339398307E-5</v>
      </c>
      <c r="P36" s="26">
        <f t="shared" si="51"/>
        <v>1.5012310094277307E-6</v>
      </c>
      <c r="Q36" s="26">
        <f t="shared" si="52"/>
        <v>9.6853419804239477E-2</v>
      </c>
      <c r="R36" s="91">
        <f t="shared" si="53"/>
        <v>0.43648441722212217</v>
      </c>
    </row>
    <row r="37" spans="1:18" ht="14.4">
      <c r="A37" s="3"/>
      <c r="B37" s="52" t="s">
        <v>6</v>
      </c>
      <c r="C37" s="27">
        <f t="shared" si="38"/>
        <v>3.6567528035104828E-5</v>
      </c>
      <c r="D37" s="26">
        <f t="shared" si="39"/>
        <v>2.243824150820738E-3</v>
      </c>
      <c r="E37" s="26">
        <f t="shared" si="40"/>
        <v>1.106167723061921E-3</v>
      </c>
      <c r="F37" s="26">
        <f t="shared" si="41"/>
        <v>6.3994189826101083E-2</v>
      </c>
      <c r="G37" s="93">
        <f t="shared" si="42"/>
        <v>0.63393872907524784</v>
      </c>
      <c r="H37" s="26">
        <f t="shared" si="43"/>
        <v>4.9163009913863161E-4</v>
      </c>
      <c r="I37" s="26">
        <f t="shared" si="44"/>
        <v>5.3733950918251263E-4</v>
      </c>
      <c r="J37" s="95">
        <f t="shared" si="45"/>
        <v>0.7023484479115879</v>
      </c>
      <c r="K37" s="27">
        <f t="shared" si="46"/>
        <v>2.732957278411824E-5</v>
      </c>
      <c r="L37" s="26">
        <f t="shared" si="47"/>
        <v>9.8386462022825665E-4</v>
      </c>
      <c r="M37" s="26">
        <f t="shared" si="48"/>
        <v>1.2637194455376274E-3</v>
      </c>
      <c r="N37" s="26">
        <f t="shared" si="49"/>
        <v>5.3876426603699332E-2</v>
      </c>
      <c r="O37" s="93">
        <f t="shared" si="50"/>
        <v>0.64646573964755782</v>
      </c>
      <c r="P37" s="26">
        <f t="shared" si="51"/>
        <v>2.4596615505706416E-4</v>
      </c>
      <c r="Q37" s="26">
        <f t="shared" si="52"/>
        <v>2.1426385062748698E-4</v>
      </c>
      <c r="R37" s="91">
        <f t="shared" si="53"/>
        <v>0.70307730989549166</v>
      </c>
    </row>
    <row r="38" spans="1:18" ht="14.4">
      <c r="A38" s="3"/>
      <c r="B38" s="52" t="s">
        <v>7</v>
      </c>
      <c r="C38" s="27">
        <f t="shared" si="38"/>
        <v>1.1984659635666346E-5</v>
      </c>
      <c r="D38" s="26">
        <f t="shared" si="39"/>
        <v>5.3265153936294878E-6</v>
      </c>
      <c r="E38" s="26">
        <f t="shared" si="40"/>
        <v>3.6253595397890699E-2</v>
      </c>
      <c r="F38" s="26">
        <f t="shared" si="41"/>
        <v>3.4089698519228722E-4</v>
      </c>
      <c r="G38" s="26">
        <f t="shared" si="42"/>
        <v>1.1984659635666346E-5</v>
      </c>
      <c r="H38" s="93">
        <f t="shared" si="43"/>
        <v>0.65997656333226806</v>
      </c>
      <c r="I38" s="26">
        <f t="shared" si="44"/>
        <v>1.3316288484073719E-6</v>
      </c>
      <c r="J38" s="95">
        <f t="shared" si="45"/>
        <v>0.69660168317886439</v>
      </c>
      <c r="K38" s="27">
        <f t="shared" si="46"/>
        <v>1.2745997756704395E-6</v>
      </c>
      <c r="L38" s="26">
        <f t="shared" si="47"/>
        <v>6.2455389007851536E-5</v>
      </c>
      <c r="M38" s="26">
        <f t="shared" si="48"/>
        <v>3.903461812990721E-2</v>
      </c>
      <c r="N38" s="26">
        <f t="shared" si="49"/>
        <v>4.6013051901702863E-4</v>
      </c>
      <c r="O38" s="26">
        <f t="shared" si="50"/>
        <v>1.5422657285612317E-4</v>
      </c>
      <c r="P38" s="93">
        <f t="shared" si="51"/>
        <v>0.6570867747527277</v>
      </c>
      <c r="Q38" s="26">
        <f t="shared" si="52"/>
        <v>1.1471397981033956E-5</v>
      </c>
      <c r="R38" s="91">
        <f t="shared" si="53"/>
        <v>0.69681095136127269</v>
      </c>
    </row>
    <row r="39" spans="1:18" ht="14.4">
      <c r="A39" s="3"/>
      <c r="B39" s="52" t="s">
        <v>63</v>
      </c>
      <c r="C39" s="27">
        <f t="shared" si="38"/>
        <v>0</v>
      </c>
      <c r="D39" s="26">
        <f t="shared" si="39"/>
        <v>7.0234583508919793E-4</v>
      </c>
      <c r="E39" s="26">
        <f t="shared" si="40"/>
        <v>1.7558645877229948E-4</v>
      </c>
      <c r="F39" s="26">
        <f t="shared" si="41"/>
        <v>8.1191178536311279E-3</v>
      </c>
      <c r="G39" s="26">
        <f t="shared" si="42"/>
        <v>0</v>
      </c>
      <c r="H39" s="26">
        <f t="shared" si="43"/>
        <v>0</v>
      </c>
      <c r="I39" s="93">
        <f t="shared" si="44"/>
        <v>0.59067284731001546</v>
      </c>
      <c r="J39" s="95">
        <f t="shared" si="45"/>
        <v>0.59966989745750809</v>
      </c>
      <c r="K39" s="27">
        <f t="shared" si="46"/>
        <v>1.7584581838643876E-6</v>
      </c>
      <c r="L39" s="26">
        <f t="shared" si="47"/>
        <v>6.3480340437504395E-4</v>
      </c>
      <c r="M39" s="26">
        <f t="shared" si="48"/>
        <v>6.3480340437504395E-4</v>
      </c>
      <c r="N39" s="26">
        <f t="shared" si="49"/>
        <v>1.4883590068228177E-2</v>
      </c>
      <c r="O39" s="26">
        <f t="shared" si="50"/>
        <v>0</v>
      </c>
      <c r="P39" s="26">
        <f t="shared" si="51"/>
        <v>0</v>
      </c>
      <c r="Q39" s="93">
        <f t="shared" si="52"/>
        <v>0.52422451994091579</v>
      </c>
      <c r="R39" s="91">
        <f t="shared" si="53"/>
        <v>0.54037947527607788</v>
      </c>
    </row>
    <row r="40" spans="1:18" ht="14.4">
      <c r="A40" s="3"/>
      <c r="B40" s="94" t="s">
        <v>119</v>
      </c>
      <c r="C40" s="91">
        <f t="shared" ref="C40:I40" si="54">SUM(C33:C39)</f>
        <v>0.91450741236347222</v>
      </c>
      <c r="D40" s="91">
        <f t="shared" si="54"/>
        <v>0.7734307508787871</v>
      </c>
      <c r="E40" s="91">
        <f t="shared" si="54"/>
        <v>0.58701649874636719</v>
      </c>
      <c r="F40" s="91">
        <f t="shared" si="54"/>
        <v>0.43154172085808218</v>
      </c>
      <c r="G40" s="91">
        <f t="shared" si="54"/>
        <v>0.63514674243628244</v>
      </c>
      <c r="H40" s="91">
        <f t="shared" si="54"/>
        <v>0.68000003033660361</v>
      </c>
      <c r="I40" s="91">
        <f t="shared" si="54"/>
        <v>0.66776588163789619</v>
      </c>
      <c r="J40" s="91" t="s">
        <v>120</v>
      </c>
      <c r="K40" s="91">
        <f t="shared" ref="K40:Q40" si="55">SUM(K33:K39)</f>
        <v>0.89240244797467971</v>
      </c>
      <c r="L40" s="91">
        <f t="shared" si="55"/>
        <v>0.76433937101706084</v>
      </c>
      <c r="M40" s="91">
        <f t="shared" si="55"/>
        <v>0.57098942999284785</v>
      </c>
      <c r="N40" s="91">
        <f t="shared" si="55"/>
        <v>0.40715240911871681</v>
      </c>
      <c r="O40" s="91">
        <f t="shared" si="55"/>
        <v>0.64868026881427554</v>
      </c>
      <c r="P40" s="91">
        <f t="shared" si="55"/>
        <v>0.67516054473655029</v>
      </c>
      <c r="Q40" s="91">
        <f t="shared" si="55"/>
        <v>0.62170776764730962</v>
      </c>
      <c r="R40" s="79"/>
    </row>
    <row r="43" spans="1:18">
      <c r="H43" s="96"/>
      <c r="J43" s="96"/>
    </row>
  </sheetData>
  <mergeCells count="15">
    <mergeCell ref="C23:J23"/>
    <mergeCell ref="K23:R23"/>
    <mergeCell ref="A25:A32"/>
    <mergeCell ref="A33:A40"/>
    <mergeCell ref="A4:A11"/>
    <mergeCell ref="T4:T11"/>
    <mergeCell ref="A12:A19"/>
    <mergeCell ref="T12:T19"/>
    <mergeCell ref="C22:R22"/>
    <mergeCell ref="C1:R1"/>
    <mergeCell ref="V1:AK1"/>
    <mergeCell ref="C2:J2"/>
    <mergeCell ref="K2:R2"/>
    <mergeCell ref="V2:AC2"/>
    <mergeCell ref="AD2:AK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67" zoomScaleNormal="67" workbookViewId="0">
      <selection activeCell="D19" sqref="D19"/>
    </sheetView>
  </sheetViews>
  <sheetFormatPr defaultColWidth="11.5546875" defaultRowHeight="13.2"/>
  <cols>
    <col min="1" max="1" width="17.5546875" style="17" customWidth="1"/>
    <col min="3" max="3" width="17.33203125" style="17" customWidth="1"/>
    <col min="4" max="6" width="18.21875" style="17" customWidth="1"/>
    <col min="7" max="7" width="17.33203125" style="17" customWidth="1"/>
    <col min="8" max="9" width="18.21875" style="17" customWidth="1"/>
    <col min="10" max="10" width="17.33203125" style="17" customWidth="1"/>
    <col min="11" max="11" width="18.21875" style="17" customWidth="1"/>
    <col min="12" max="12" width="17.33203125" style="17" customWidth="1"/>
    <col min="13" max="13" width="18.21875" style="17" customWidth="1"/>
    <col min="14" max="16" width="17.33203125" style="17" customWidth="1"/>
  </cols>
  <sheetData>
    <row r="1" spans="1:16" ht="14.4">
      <c r="A1" s="97" t="s">
        <v>81</v>
      </c>
      <c r="B1" s="97" t="s">
        <v>1</v>
      </c>
      <c r="C1" s="98" t="s">
        <v>123</v>
      </c>
      <c r="D1" s="99" t="s">
        <v>124</v>
      </c>
      <c r="E1" s="99" t="s">
        <v>125</v>
      </c>
      <c r="F1" s="99" t="s">
        <v>126</v>
      </c>
      <c r="G1" s="99" t="s">
        <v>127</v>
      </c>
      <c r="H1" s="99" t="s">
        <v>128</v>
      </c>
      <c r="I1" s="99" t="s">
        <v>129</v>
      </c>
      <c r="J1" s="98" t="s">
        <v>130</v>
      </c>
      <c r="K1" s="99" t="s">
        <v>131</v>
      </c>
      <c r="L1" s="99" t="s">
        <v>132</v>
      </c>
      <c r="M1" s="99" t="s">
        <v>133</v>
      </c>
      <c r="N1" s="99" t="s">
        <v>134</v>
      </c>
      <c r="O1" s="99" t="s">
        <v>135</v>
      </c>
      <c r="P1" s="99" t="s">
        <v>136</v>
      </c>
    </row>
    <row r="2" spans="1:16">
      <c r="A2" s="100" t="s">
        <v>137</v>
      </c>
      <c r="B2" s="16" t="s">
        <v>32</v>
      </c>
      <c r="C2" s="101">
        <v>0.5</v>
      </c>
      <c r="D2" s="102">
        <v>0.28571428571428598</v>
      </c>
      <c r="E2" s="102">
        <v>7.1428571428571397E-2</v>
      </c>
      <c r="F2" s="102">
        <v>0.17857142857142899</v>
      </c>
      <c r="G2" s="102">
        <v>0.28571428571428598</v>
      </c>
      <c r="H2" s="102">
        <v>7.1428571428571397E-2</v>
      </c>
      <c r="I2" s="102">
        <v>0.107142857142857</v>
      </c>
      <c r="J2" s="103">
        <v>0.71428571428571397</v>
      </c>
      <c r="K2" s="103">
        <v>0.35714285714285698</v>
      </c>
      <c r="L2" s="103">
        <v>0.107142857142857</v>
      </c>
      <c r="M2" s="103">
        <v>0.17857142857142899</v>
      </c>
      <c r="N2" s="103">
        <v>0.28571428571428598</v>
      </c>
      <c r="O2" s="103">
        <v>0.17857142857142899</v>
      </c>
      <c r="P2" s="103">
        <v>0.25</v>
      </c>
    </row>
    <row r="3" spans="1:16">
      <c r="A3" s="100" t="s">
        <v>138</v>
      </c>
      <c r="B3" s="16" t="s">
        <v>32</v>
      </c>
      <c r="C3" s="101">
        <v>0.67857142857142905</v>
      </c>
      <c r="D3" s="102">
        <v>0.53571428571428603</v>
      </c>
      <c r="E3" s="102">
        <v>0.53571428571428603</v>
      </c>
      <c r="F3" s="102">
        <v>0.35714285714285698</v>
      </c>
      <c r="G3" s="102">
        <v>0.82142857142857095</v>
      </c>
      <c r="H3" s="102">
        <v>0.78571428571428603</v>
      </c>
      <c r="I3" s="102">
        <v>0.57142857142857095</v>
      </c>
      <c r="J3" s="103">
        <v>0.82142857142857095</v>
      </c>
      <c r="K3" s="103">
        <v>0.71428571428571397</v>
      </c>
      <c r="L3" s="103">
        <v>0.46428571428571402</v>
      </c>
      <c r="M3" s="103">
        <v>0.42857142857142899</v>
      </c>
      <c r="N3" s="103">
        <v>0.85714285714285698</v>
      </c>
      <c r="O3" s="103">
        <v>0.92857142857142905</v>
      </c>
      <c r="P3" s="103">
        <v>0.75</v>
      </c>
    </row>
    <row r="4" spans="1:16">
      <c r="A4" s="100" t="s">
        <v>139</v>
      </c>
      <c r="B4" s="16" t="s">
        <v>32</v>
      </c>
      <c r="C4" s="102">
        <v>0.92857142857142905</v>
      </c>
      <c r="D4" s="102">
        <v>0.64285714285714302</v>
      </c>
      <c r="E4" s="102">
        <v>0.35714285714285698</v>
      </c>
      <c r="F4" s="102">
        <v>0.28571428571428598</v>
      </c>
      <c r="G4" s="102">
        <v>0.92857142857142905</v>
      </c>
      <c r="H4" s="102">
        <v>0.67857142857142905</v>
      </c>
      <c r="I4" s="102">
        <v>0.71428571428571397</v>
      </c>
      <c r="J4" s="104">
        <v>0.85714285714285698</v>
      </c>
      <c r="K4" s="103">
        <v>0.46428571428571402</v>
      </c>
      <c r="L4" s="103">
        <v>0.214285714285714</v>
      </c>
      <c r="M4" s="103">
        <v>0.214285714285714</v>
      </c>
      <c r="N4" s="103">
        <v>0.92857142857142905</v>
      </c>
      <c r="O4" s="103">
        <v>0.85714285714285698</v>
      </c>
      <c r="P4" s="103">
        <v>0.67857142857142905</v>
      </c>
    </row>
    <row r="5" spans="1:16">
      <c r="A5" s="100" t="s">
        <v>140</v>
      </c>
      <c r="B5" s="16" t="s">
        <v>32</v>
      </c>
      <c r="C5" s="102">
        <v>0.75</v>
      </c>
      <c r="D5" s="102">
        <v>0.78571428571428603</v>
      </c>
      <c r="E5" s="102">
        <v>0.28571428571428598</v>
      </c>
      <c r="F5" s="102">
        <v>0.28571428571428598</v>
      </c>
      <c r="G5" s="102">
        <v>0.32142857142857101</v>
      </c>
      <c r="H5" s="102">
        <v>0.5</v>
      </c>
      <c r="I5" s="102">
        <v>0.46428571428571402</v>
      </c>
      <c r="J5" s="104">
        <v>0.78571428571428603</v>
      </c>
      <c r="K5" s="103">
        <v>0.67857142857142905</v>
      </c>
      <c r="L5" s="103">
        <v>0.25</v>
      </c>
      <c r="M5" s="103">
        <v>0.32142857142857101</v>
      </c>
      <c r="N5" s="103">
        <v>0.42857142857142899</v>
      </c>
      <c r="O5" s="103">
        <v>0.32142857142857101</v>
      </c>
      <c r="P5" s="103">
        <v>0.14285714285714299</v>
      </c>
    </row>
    <row r="6" spans="1:16">
      <c r="A6" s="100" t="s">
        <v>141</v>
      </c>
      <c r="B6" s="16" t="s">
        <v>32</v>
      </c>
      <c r="C6" s="101">
        <v>0.85714285714285698</v>
      </c>
      <c r="D6" s="102">
        <v>0.32142857142857101</v>
      </c>
      <c r="E6" s="102">
        <v>0.32142857142857101</v>
      </c>
      <c r="F6" s="102">
        <v>7.1428571428571397E-2</v>
      </c>
      <c r="G6" s="102">
        <v>0.75</v>
      </c>
      <c r="H6" s="102">
        <v>0.75</v>
      </c>
      <c r="I6" s="102">
        <v>0.5</v>
      </c>
      <c r="J6" s="103">
        <v>0.96428571428571397</v>
      </c>
      <c r="K6" s="103">
        <v>0.60714285714285698</v>
      </c>
      <c r="L6" s="103">
        <v>0.60714285714285698</v>
      </c>
      <c r="M6" s="103">
        <v>0.214285714285714</v>
      </c>
      <c r="N6" s="103">
        <v>0.5</v>
      </c>
      <c r="O6" s="103">
        <v>0.82142857142857095</v>
      </c>
      <c r="P6" s="103">
        <v>0.64285714285714302</v>
      </c>
    </row>
    <row r="7" spans="1:16">
      <c r="A7" s="100" t="s">
        <v>142</v>
      </c>
      <c r="B7" s="16" t="s">
        <v>32</v>
      </c>
      <c r="C7" s="101">
        <v>0.75</v>
      </c>
      <c r="D7" s="102">
        <v>0.64285714285714302</v>
      </c>
      <c r="E7" s="102">
        <v>0.32142857142857101</v>
      </c>
      <c r="F7" s="102">
        <v>0.14285714285714299</v>
      </c>
      <c r="G7" s="102">
        <v>0.71428571428571397</v>
      </c>
      <c r="H7" s="102">
        <v>0.60714285714285698</v>
      </c>
      <c r="I7" s="102">
        <v>0.42857142857142899</v>
      </c>
      <c r="J7" s="103">
        <v>0.64285714285714302</v>
      </c>
      <c r="K7" s="103">
        <v>0.85714285714285698</v>
      </c>
      <c r="L7" s="103">
        <v>0.46428571428571402</v>
      </c>
      <c r="M7" s="103">
        <v>0.17857142857142899</v>
      </c>
      <c r="N7" s="103">
        <v>0.60714285714285698</v>
      </c>
      <c r="O7" s="103">
        <v>0.85714285714285698</v>
      </c>
      <c r="P7" s="103">
        <v>0.53571428571428603</v>
      </c>
    </row>
    <row r="8" spans="1:16">
      <c r="A8" s="100" t="s">
        <v>143</v>
      </c>
      <c r="B8" s="16" t="s">
        <v>32</v>
      </c>
      <c r="C8" s="102">
        <v>0.75</v>
      </c>
      <c r="D8" s="102">
        <v>0.107142857142857</v>
      </c>
      <c r="E8" s="102">
        <v>0.75</v>
      </c>
      <c r="F8" s="102">
        <v>0.42857142857142899</v>
      </c>
      <c r="G8" s="102">
        <v>0.92857142857142905</v>
      </c>
      <c r="H8" s="102">
        <v>0.82142857142857095</v>
      </c>
      <c r="I8" s="102">
        <v>0.28571428571428598</v>
      </c>
      <c r="J8" s="104">
        <v>0.71428571428571397</v>
      </c>
      <c r="K8" s="103">
        <v>0.214285714285714</v>
      </c>
      <c r="L8" s="103">
        <v>0.71428571428571397</v>
      </c>
      <c r="M8" s="103">
        <v>0.42857142857142899</v>
      </c>
      <c r="N8" s="103">
        <v>1</v>
      </c>
      <c r="O8" s="103">
        <v>0.67857142857142905</v>
      </c>
      <c r="P8" s="103">
        <v>0.28571428571428598</v>
      </c>
    </row>
    <row r="9" spans="1:16">
      <c r="A9" s="100" t="s">
        <v>144</v>
      </c>
      <c r="B9" s="16" t="s">
        <v>32</v>
      </c>
      <c r="C9" s="102">
        <v>0.71428571428571397</v>
      </c>
      <c r="D9" s="102">
        <v>0.67857142857142905</v>
      </c>
      <c r="E9" s="102">
        <v>0.17857142857142899</v>
      </c>
      <c r="F9" s="102">
        <v>3.5714285714285698E-2</v>
      </c>
      <c r="G9" s="102">
        <v>0.92857142857142905</v>
      </c>
      <c r="H9" s="102">
        <v>0.64285714285714302</v>
      </c>
      <c r="I9" s="102">
        <v>0.75</v>
      </c>
      <c r="J9" s="104">
        <v>0.64285714285714302</v>
      </c>
      <c r="K9" s="103">
        <v>0.60714285714285698</v>
      </c>
      <c r="L9" s="103">
        <v>0.14285714285714299</v>
      </c>
      <c r="M9" s="103">
        <v>3.5714285714285698E-2</v>
      </c>
      <c r="N9" s="103">
        <v>0.82142857142857095</v>
      </c>
      <c r="O9" s="103">
        <v>0.57142857142857095</v>
      </c>
      <c r="P9" s="103">
        <v>0.60714285714285698</v>
      </c>
    </row>
    <row r="10" spans="1:16">
      <c r="A10" s="100" t="s">
        <v>145</v>
      </c>
      <c r="B10" s="16" t="s">
        <v>32</v>
      </c>
      <c r="C10" s="102">
        <v>0.71428571428571397</v>
      </c>
      <c r="D10" s="102">
        <v>0.32142857142857101</v>
      </c>
      <c r="E10" s="102">
        <v>3.5714285714285698E-2</v>
      </c>
      <c r="F10" s="102">
        <v>0.25</v>
      </c>
      <c r="G10" s="102">
        <v>0.75</v>
      </c>
      <c r="H10" s="102">
        <v>0.5</v>
      </c>
      <c r="I10" s="102">
        <v>7.1428571428571397E-2</v>
      </c>
      <c r="J10" s="104">
        <v>0.85714285714285698</v>
      </c>
      <c r="K10" s="103">
        <v>0.107142857142857</v>
      </c>
      <c r="L10" s="103">
        <v>0</v>
      </c>
      <c r="M10" s="103">
        <v>0.28571428571428598</v>
      </c>
      <c r="N10" s="103">
        <v>0.82142857142857095</v>
      </c>
      <c r="O10" s="103">
        <v>0.42857142857142899</v>
      </c>
      <c r="P10" s="103">
        <v>0</v>
      </c>
    </row>
    <row r="11" spans="1:16">
      <c r="A11" s="100" t="s">
        <v>146</v>
      </c>
      <c r="B11" s="16" t="s">
        <v>32</v>
      </c>
      <c r="C11" s="102">
        <v>1</v>
      </c>
      <c r="D11" s="102">
        <v>1</v>
      </c>
      <c r="E11" s="102">
        <v>0.57142857142857095</v>
      </c>
      <c r="F11" s="102">
        <v>0.17857142857142899</v>
      </c>
      <c r="G11" s="102">
        <v>0.92857142857142905</v>
      </c>
      <c r="H11" s="102">
        <v>0.82142857142857095</v>
      </c>
      <c r="I11" s="102">
        <v>0.67857142857142905</v>
      </c>
      <c r="J11" s="104">
        <v>1</v>
      </c>
      <c r="K11" s="103">
        <v>0.89285714285714302</v>
      </c>
      <c r="L11" s="103">
        <v>0.78571428571428603</v>
      </c>
      <c r="M11" s="103">
        <v>0.14285714285714299</v>
      </c>
      <c r="N11" s="103">
        <v>1</v>
      </c>
      <c r="O11" s="103">
        <v>0.85714285714285698</v>
      </c>
      <c r="P11" s="103">
        <v>0.60714285714285698</v>
      </c>
    </row>
    <row r="12" spans="1:16">
      <c r="A12" s="100" t="s">
        <v>147</v>
      </c>
      <c r="B12" s="16" t="s">
        <v>32</v>
      </c>
      <c r="C12" s="101">
        <v>1</v>
      </c>
      <c r="D12" s="102">
        <v>0.5</v>
      </c>
      <c r="E12" s="102">
        <v>0.75</v>
      </c>
      <c r="F12" s="102">
        <v>0.25</v>
      </c>
      <c r="G12" s="102">
        <v>0.92857142857142905</v>
      </c>
      <c r="H12" s="102">
        <v>0.35714285714285698</v>
      </c>
      <c r="I12" s="102">
        <v>0.46428571428571402</v>
      </c>
      <c r="J12" s="103">
        <v>0.96428571428571397</v>
      </c>
      <c r="K12" s="103">
        <v>0.71428571428571397</v>
      </c>
      <c r="L12" s="103">
        <v>0.75</v>
      </c>
      <c r="M12" s="103">
        <v>0.17857142857142899</v>
      </c>
      <c r="N12" s="103">
        <v>0.89285714285714302</v>
      </c>
      <c r="O12" s="103">
        <v>0.67857142857142905</v>
      </c>
      <c r="P12" s="103">
        <v>0.53571428571428603</v>
      </c>
    </row>
    <row r="13" spans="1:16">
      <c r="A13" s="100" t="s">
        <v>148</v>
      </c>
      <c r="B13" s="16" t="s">
        <v>32</v>
      </c>
      <c r="C13" s="101">
        <v>0.78571428571428603</v>
      </c>
      <c r="D13" s="102">
        <v>3.5714285714285698E-2</v>
      </c>
      <c r="E13" s="102">
        <v>0.14285714285714299</v>
      </c>
      <c r="F13" s="102">
        <v>0.32142857142857101</v>
      </c>
      <c r="G13" s="102">
        <v>0.78571428571428603</v>
      </c>
      <c r="H13" s="102">
        <v>0.60714285714285698</v>
      </c>
      <c r="I13" s="102">
        <v>0.67857142857142905</v>
      </c>
      <c r="J13" s="103">
        <v>0.78571428571428603</v>
      </c>
      <c r="K13" s="103">
        <v>3.5714285714285698E-2</v>
      </c>
      <c r="L13" s="103">
        <v>0.28571428571428598</v>
      </c>
      <c r="M13" s="103">
        <v>0.46428571428571402</v>
      </c>
      <c r="N13" s="103">
        <v>0.89285714285714302</v>
      </c>
      <c r="O13" s="103">
        <v>0.85714285714285698</v>
      </c>
      <c r="P13" s="103">
        <v>0.71428571428571397</v>
      </c>
    </row>
    <row r="14" spans="1:16">
      <c r="A14" s="100" t="s">
        <v>149</v>
      </c>
      <c r="B14" s="16" t="s">
        <v>32</v>
      </c>
      <c r="C14" s="102">
        <v>0.75</v>
      </c>
      <c r="D14" s="102">
        <v>7.1428571428571397E-2</v>
      </c>
      <c r="E14" s="102">
        <v>0.64285714285714302</v>
      </c>
      <c r="F14" s="102">
        <v>0.17857142857142899</v>
      </c>
      <c r="G14" s="102">
        <v>1</v>
      </c>
      <c r="H14" s="102">
        <v>0.75</v>
      </c>
      <c r="I14" s="102">
        <v>0.71428571428571397</v>
      </c>
      <c r="J14" s="104">
        <v>0.92857142857142905</v>
      </c>
      <c r="K14" s="103">
        <v>0.28571428571428598</v>
      </c>
      <c r="L14" s="103">
        <v>0.28571428571428598</v>
      </c>
      <c r="M14" s="103">
        <v>0.107142857142857</v>
      </c>
      <c r="N14" s="103">
        <v>1</v>
      </c>
      <c r="O14" s="103">
        <v>0.75</v>
      </c>
      <c r="P14" s="103">
        <v>0.60714285714285698</v>
      </c>
    </row>
    <row r="15" spans="1:16">
      <c r="A15" s="100" t="s">
        <v>150</v>
      </c>
      <c r="B15" s="16" t="s">
        <v>32</v>
      </c>
      <c r="C15" s="102">
        <v>0.60714285714285698</v>
      </c>
      <c r="D15" s="102">
        <v>0.42857142857142899</v>
      </c>
      <c r="E15" s="102">
        <v>0.107142857142857</v>
      </c>
      <c r="F15" s="102">
        <v>7.1428571428571397E-2</v>
      </c>
      <c r="G15" s="102">
        <v>0.28571428571428598</v>
      </c>
      <c r="H15" s="102">
        <v>0.35714285714285698</v>
      </c>
      <c r="I15" s="102">
        <v>0.46428571428571402</v>
      </c>
      <c r="J15" s="104">
        <v>0.71428571428571397</v>
      </c>
      <c r="K15" s="103">
        <v>0.5</v>
      </c>
      <c r="L15" s="103">
        <v>0.214285714285714</v>
      </c>
      <c r="M15" s="103">
        <v>7.1428571428571397E-2</v>
      </c>
      <c r="N15" s="103">
        <v>0.46428571428571402</v>
      </c>
      <c r="O15" s="103">
        <v>0.17857142857142899</v>
      </c>
      <c r="P15" s="103">
        <v>0.42857142857142899</v>
      </c>
    </row>
    <row r="16" spans="1:16">
      <c r="A16" s="105" t="s">
        <v>151</v>
      </c>
      <c r="B16" s="16" t="s">
        <v>32</v>
      </c>
      <c r="C16" s="106">
        <v>0.92857142857142905</v>
      </c>
      <c r="D16" s="107">
        <v>0.82142857142857095</v>
      </c>
      <c r="E16" s="107">
        <v>0.92857142857142905</v>
      </c>
      <c r="F16" s="107">
        <v>0.75</v>
      </c>
      <c r="G16" s="107">
        <v>0.92857142857142905</v>
      </c>
      <c r="H16" s="107">
        <v>0.85714285714285698</v>
      </c>
      <c r="I16" s="107">
        <v>0.71428571428571397</v>
      </c>
      <c r="J16" s="108">
        <v>0.89285714285714302</v>
      </c>
      <c r="K16" s="108">
        <v>0.96428571428571397</v>
      </c>
      <c r="L16" s="108">
        <v>0.92857142857142905</v>
      </c>
      <c r="M16" s="108">
        <v>0.57142857142857095</v>
      </c>
      <c r="N16" s="108">
        <v>1</v>
      </c>
      <c r="O16" s="108">
        <v>0.92857142857142905</v>
      </c>
      <c r="P16" s="108">
        <v>0.6785714285714290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EG_%_Scores</vt:lpstr>
      <vt:lpstr>EEG_Hu_Scores</vt:lpstr>
      <vt:lpstr>EEG_ConfusionMatrices</vt:lpstr>
      <vt:lpstr>EEG_180-280</vt:lpstr>
      <vt:lpstr>EEG_280-400</vt:lpstr>
      <vt:lpstr>tDCS_%_Scores</vt:lpstr>
      <vt:lpstr>tDCS_Hu_Scores</vt:lpstr>
      <vt:lpstr>tDCS_ConfusionMatrices</vt:lpstr>
      <vt:lpstr>tRNS_%_Scores</vt:lpstr>
      <vt:lpstr>tRNS_Hu_Scores</vt:lpstr>
      <vt:lpstr>tRNS_ConfusionMatr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mann, Silke</dc:creator>
  <dc:description/>
  <cp:lastModifiedBy>Paulmann, Silke</cp:lastModifiedBy>
  <cp:revision>19</cp:revision>
  <dcterms:created xsi:type="dcterms:W3CDTF">2022-05-22T14:20:34Z</dcterms:created>
  <dcterms:modified xsi:type="dcterms:W3CDTF">2022-05-30T14:55:05Z</dcterms:modified>
  <dc:language>en-GB</dc:language>
</cp:coreProperties>
</file>